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montefioreorg-my.sharepoint.com/personal/britta_will_einsteinmed_org/Documents/Iron_Manuscript_Curernt/"/>
    </mc:Choice>
  </mc:AlternateContent>
  <xr:revisionPtr revIDLastSave="1" documentId="8_{60247312-94C6-4C58-82CF-4B62BA66ED58}" xr6:coauthVersionLast="47" xr6:coauthVersionMax="47" xr10:uidLastSave="{805522A5-A372-42C6-86B0-E33A757CCD21}"/>
  <bookViews>
    <workbookView xWindow="7500" yWindow="593" windowWidth="24690" windowHeight="18052" tabRatio="903" xr2:uid="{00000000-000D-0000-FFFF-FFFF00000000}"/>
  </bookViews>
  <sheets>
    <sheet name="S1.Gene signatures" sheetId="19" r:id="rId1"/>
    <sheet name="S2.DFO-mHSC-DEG" sheetId="1" r:id="rId2"/>
    <sheet name="S3.scRNAseq-DEG" sheetId="2" r:id="rId3"/>
    <sheet name="S4.DFO-mHSC-Pathway" sheetId="6" r:id="rId4"/>
    <sheet name="S5.scRNAseq-Pathway" sheetId="7" r:id="rId5"/>
    <sheet name="S6.Metabo-HPC-DFO+VPS34i" sheetId="17" r:id="rId6"/>
    <sheet name="S7.Metabo-LSK" sheetId="10" r:id="rId7"/>
    <sheet name="S8.Metabo_IPA-HPC7" sheetId="8" r:id="rId8"/>
    <sheet name="S9.Metabo_IPA-LSK" sheetId="15" r:id="rId9"/>
    <sheet name="S10.Antibodies" sheetId="18" r:id="rId10"/>
    <sheet name="S11.Oligos" sheetId="16" r:id="rId11"/>
    <sheet name="S12.Datasets" sheetId="14" r:id="rId12"/>
  </sheets>
  <definedNames>
    <definedName name="_xlnm._FilterDatabase" localSheetId="6" hidden="1">'S7.Metabo-LSK'!$A$2:$C$145</definedName>
    <definedName name="_xlnm._FilterDatabase" localSheetId="7" hidden="1">'S8.Metabo_IPA-HPC7'!$A$2:$F$1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87" uniqueCount="4427">
  <si>
    <t>Probe ID</t>
  </si>
  <si>
    <t>Symbol</t>
  </si>
  <si>
    <t>Transcript ID</t>
  </si>
  <si>
    <t>P-value</t>
  </si>
  <si>
    <t>TC0700003929.mm.2</t>
  </si>
  <si>
    <t xml:space="preserve">Ubqlnl </t>
  </si>
  <si>
    <t xml:space="preserve">NM_198624 </t>
  </si>
  <si>
    <t>TC0600002880.mm.2</t>
  </si>
  <si>
    <t xml:space="preserve">Sumf1 </t>
  </si>
  <si>
    <t xml:space="preserve">NM_145937 </t>
  </si>
  <si>
    <t>TC0200000007.mm.2</t>
  </si>
  <si>
    <t xml:space="preserve">Phxr1 </t>
  </si>
  <si>
    <t xml:space="preserve">BC119608 </t>
  </si>
  <si>
    <t>TC1700002724.mm.2</t>
  </si>
  <si>
    <t xml:space="preserve">Nrxn1 </t>
  </si>
  <si>
    <t xml:space="preserve">NM_020252 </t>
  </si>
  <si>
    <t>TC1300002011.mm.2</t>
  </si>
  <si>
    <t xml:space="preserve">Auh </t>
  </si>
  <si>
    <t xml:space="preserve">NM_016709 </t>
  </si>
  <si>
    <t>TC1800000179.mm.2</t>
  </si>
  <si>
    <t xml:space="preserve">Dtna </t>
  </si>
  <si>
    <t xml:space="preserve">NM_001285807 </t>
  </si>
  <si>
    <t>TC0200001579.mm.2</t>
  </si>
  <si>
    <t xml:space="preserve">Them7 </t>
  </si>
  <si>
    <t xml:space="preserve">NM_001159638 </t>
  </si>
  <si>
    <t>TC0600002607.mm.2</t>
  </si>
  <si>
    <t xml:space="preserve">Sfxn5 </t>
  </si>
  <si>
    <t xml:space="preserve">NM_178639 </t>
  </si>
  <si>
    <t>TC0700000033.mm.2</t>
  </si>
  <si>
    <t xml:space="preserve">Eps8l1 </t>
  </si>
  <si>
    <t xml:space="preserve">NM_026146 </t>
  </si>
  <si>
    <t>TC0700001795.mm.2</t>
  </si>
  <si>
    <t xml:space="preserve">D430042O09Rik </t>
  </si>
  <si>
    <t xml:space="preserve">NM_001081022 </t>
  </si>
  <si>
    <t>TC1600000447.mm.2</t>
  </si>
  <si>
    <t xml:space="preserve">Tfrc </t>
  </si>
  <si>
    <t xml:space="preserve">NM_011638 </t>
  </si>
  <si>
    <t>TC0400000499.mm.2</t>
  </si>
  <si>
    <t xml:space="preserve">Tmod1 </t>
  </si>
  <si>
    <t xml:space="preserve">NM_021883 </t>
  </si>
  <si>
    <t>TC0400001935.mm.2</t>
  </si>
  <si>
    <t xml:space="preserve">Masp2 </t>
  </si>
  <si>
    <t xml:space="preserve">NM_001003893 </t>
  </si>
  <si>
    <t>TC1900000572.mm.2</t>
  </si>
  <si>
    <t xml:space="preserve">Entpd1 </t>
  </si>
  <si>
    <t xml:space="preserve">NM_009848 </t>
  </si>
  <si>
    <t>TC0500002758.mm.2</t>
  </si>
  <si>
    <t xml:space="preserve">Nup54 </t>
  </si>
  <si>
    <t xml:space="preserve">NM_183392 </t>
  </si>
  <si>
    <t>TC1100000537.mm.2</t>
  </si>
  <si>
    <t xml:space="preserve">3010026O09Rik </t>
  </si>
  <si>
    <t xml:space="preserve">NM_026543 </t>
  </si>
  <si>
    <t>TC1200000869.mm.2</t>
  </si>
  <si>
    <t xml:space="preserve">Gstz1 </t>
  </si>
  <si>
    <t xml:space="preserve">NM_001252555 </t>
  </si>
  <si>
    <t>TC0200000361.mm.2</t>
  </si>
  <si>
    <t xml:space="preserve">Acbd5 </t>
  </si>
  <si>
    <t xml:space="preserve">NM_001102436 </t>
  </si>
  <si>
    <t>TC0500002953.mm.2</t>
  </si>
  <si>
    <t xml:space="preserve">Slc26a1 </t>
  </si>
  <si>
    <t xml:space="preserve">NM_174870 </t>
  </si>
  <si>
    <t>TC1400002867.mm.2</t>
  </si>
  <si>
    <t xml:space="preserve">Xpo4 </t>
  </si>
  <si>
    <t xml:space="preserve">NM_020506 </t>
  </si>
  <si>
    <t>TC1000003213.mm.2</t>
  </si>
  <si>
    <t xml:space="preserve">Lilr4b </t>
  </si>
  <si>
    <t xml:space="preserve">NM_008147 </t>
  </si>
  <si>
    <t>TC0700002507.mm.2</t>
  </si>
  <si>
    <t xml:space="preserve">Pvr </t>
  </si>
  <si>
    <t xml:space="preserve">NM_027514 </t>
  </si>
  <si>
    <t>TC0800002310.mm.2</t>
  </si>
  <si>
    <t xml:space="preserve">Cpe </t>
  </si>
  <si>
    <t xml:space="preserve">NM_013494 </t>
  </si>
  <si>
    <t>TC1000000919.mm.2</t>
  </si>
  <si>
    <t xml:space="preserve">AU041133 </t>
  </si>
  <si>
    <t xml:space="preserve">NM_001163064 </t>
  </si>
  <si>
    <t>TC1400000772.mm.2</t>
  </si>
  <si>
    <t xml:space="preserve">Thtpa </t>
  </si>
  <si>
    <t xml:space="preserve">NM_153083 </t>
  </si>
  <si>
    <t>TC0700003620.mm.2</t>
  </si>
  <si>
    <t xml:space="preserve">Gm10160 </t>
  </si>
  <si>
    <t xml:space="preserve">ENSMUST00000085094 </t>
  </si>
  <si>
    <t>TC0200005006.mm.2</t>
  </si>
  <si>
    <t xml:space="preserve">Ndrg3 </t>
  </si>
  <si>
    <t xml:space="preserve">NM_013865 </t>
  </si>
  <si>
    <t>TC1100000341.mm.2</t>
  </si>
  <si>
    <t xml:space="preserve">Sh3pxd2b </t>
  </si>
  <si>
    <t xml:space="preserve">NM_177364 </t>
  </si>
  <si>
    <t>TC1300001049.mm.2</t>
  </si>
  <si>
    <t xml:space="preserve">Gm6109 </t>
  </si>
  <si>
    <t xml:space="preserve">XM_884704.4 </t>
  </si>
  <si>
    <t>TC0400001543.mm.2</t>
  </si>
  <si>
    <t xml:space="preserve">Fabp3 </t>
  </si>
  <si>
    <t xml:space="preserve">NM_010174 </t>
  </si>
  <si>
    <t>TC0100001603.mm.2</t>
  </si>
  <si>
    <t xml:space="preserve">Gm10521 </t>
  </si>
  <si>
    <t xml:space="preserve">ENSMUST00000097466 </t>
  </si>
  <si>
    <t>TC0500003215.mm.2</t>
  </si>
  <si>
    <t xml:space="preserve">Ift81 </t>
  </si>
  <si>
    <t xml:space="preserve">NM_009879 </t>
  </si>
  <si>
    <t>TC0200002452.mm.2</t>
  </si>
  <si>
    <t xml:space="preserve">Top1 </t>
  </si>
  <si>
    <t xml:space="preserve">NM_009408 </t>
  </si>
  <si>
    <t>TC0700002973.mm.2</t>
  </si>
  <si>
    <t xml:space="preserve">Zfp473 </t>
  </si>
  <si>
    <t xml:space="preserve">NM_001289836 </t>
  </si>
  <si>
    <t>TC1300001777.mm.2</t>
  </si>
  <si>
    <t xml:space="preserve">Serpinb6a </t>
  </si>
  <si>
    <t xml:space="preserve">NM_001164117 </t>
  </si>
  <si>
    <t>TC0100000259.mm.2</t>
  </si>
  <si>
    <t xml:space="preserve">Inpp4a </t>
  </si>
  <si>
    <t xml:space="preserve">NM_030266 </t>
  </si>
  <si>
    <t>TC1700002673.mm.2</t>
  </si>
  <si>
    <t xml:space="preserve">Gm10309 </t>
  </si>
  <si>
    <t xml:space="preserve">ENSMUST00000095186 </t>
  </si>
  <si>
    <t>TC0900003327.mm.2</t>
  </si>
  <si>
    <t xml:space="preserve">Khdc3 </t>
  </si>
  <si>
    <t xml:space="preserve">NM_025890 </t>
  </si>
  <si>
    <t>TC1700001187.mm.2</t>
  </si>
  <si>
    <t xml:space="preserve">Vit </t>
  </si>
  <si>
    <t xml:space="preserve">NM_001197028 </t>
  </si>
  <si>
    <t>TC0500000599.mm.2</t>
  </si>
  <si>
    <t xml:space="preserve">Klf3 </t>
  </si>
  <si>
    <t xml:space="preserve">NM_008453 </t>
  </si>
  <si>
    <t>TC1600000938.mm.2</t>
  </si>
  <si>
    <t xml:space="preserve">Jam2 </t>
  </si>
  <si>
    <t xml:space="preserve">NM_023844 </t>
  </si>
  <si>
    <t>TC1100002334.mm.2</t>
  </si>
  <si>
    <t xml:space="preserve">Ehbp1 </t>
  </si>
  <si>
    <t xml:space="preserve">NM_001252515 </t>
  </si>
  <si>
    <t>TC0900001725.mm.2</t>
  </si>
  <si>
    <t xml:space="preserve">9230110C19Rik </t>
  </si>
  <si>
    <t xml:space="preserve">NM_199017 </t>
  </si>
  <si>
    <t>TC0300002724.mm.2</t>
  </si>
  <si>
    <t xml:space="preserve">Gstm2 </t>
  </si>
  <si>
    <t xml:space="preserve">NM_008183 </t>
  </si>
  <si>
    <t>TC1500001868.mm.2</t>
  </si>
  <si>
    <t xml:space="preserve">Pla2g6 </t>
  </si>
  <si>
    <t xml:space="preserve">NM_001199023 </t>
  </si>
  <si>
    <t>TC1800000286.mm.2</t>
  </si>
  <si>
    <t xml:space="preserve">Pkd2l2 </t>
  </si>
  <si>
    <t xml:space="preserve">NM_001163004 </t>
  </si>
  <si>
    <t>TC0X00000108.mm.2</t>
  </si>
  <si>
    <t xml:space="preserve">Lancl3 </t>
  </si>
  <si>
    <t xml:space="preserve">NM_173414 </t>
  </si>
  <si>
    <t>TC0500000267.mm.2</t>
  </si>
  <si>
    <t xml:space="preserve">Rnf32 </t>
  </si>
  <si>
    <t xml:space="preserve">NM_001289757 </t>
  </si>
  <si>
    <t>TC0200003316.mm.2</t>
  </si>
  <si>
    <t xml:space="preserve">Lrsam1 </t>
  </si>
  <si>
    <t xml:space="preserve">NM_199302 </t>
  </si>
  <si>
    <t>TC0700004201.mm.2</t>
  </si>
  <si>
    <t xml:space="preserve">Cdr2 </t>
  </si>
  <si>
    <t xml:space="preserve">NM_007672 </t>
  </si>
  <si>
    <t>TC1600001194.mm.2</t>
  </si>
  <si>
    <t xml:space="preserve">Tvp23a </t>
  </si>
  <si>
    <t xml:space="preserve">NM_001013778 </t>
  </si>
  <si>
    <t>TC0300000309.mm.2</t>
  </si>
  <si>
    <t xml:space="preserve">3110057O12Rik </t>
  </si>
  <si>
    <t xml:space="preserve">NM_026622 </t>
  </si>
  <si>
    <t>TC0700000138.mm.2</t>
  </si>
  <si>
    <t xml:space="preserve">Zfp606 </t>
  </si>
  <si>
    <t xml:space="preserve">NM_001039951 </t>
  </si>
  <si>
    <t>TC0500001401.mm.2</t>
  </si>
  <si>
    <t xml:space="preserve">P2rx4 </t>
  </si>
  <si>
    <t xml:space="preserve">NM_011026 </t>
  </si>
  <si>
    <t>TC0700004580.mm.2</t>
  </si>
  <si>
    <t xml:space="preserve">Kcnq1ot1 </t>
  </si>
  <si>
    <t xml:space="preserve">NR_001461 </t>
  </si>
  <si>
    <t>TC0700003834.mm.2</t>
  </si>
  <si>
    <t xml:space="preserve">Atg16l2 </t>
  </si>
  <si>
    <t xml:space="preserve">NM_001111111 </t>
  </si>
  <si>
    <t>TC0500000050.mm.2</t>
  </si>
  <si>
    <t xml:space="preserve">Abcb1a </t>
  </si>
  <si>
    <t xml:space="preserve">NM_011076 </t>
  </si>
  <si>
    <t>TC1700000752.mm.2</t>
  </si>
  <si>
    <t xml:space="preserve">Zfp57 </t>
  </si>
  <si>
    <t xml:space="preserve">NM_001013745 </t>
  </si>
  <si>
    <t>TC0900001475.mm.2</t>
  </si>
  <si>
    <t xml:space="preserve">Als2cl </t>
  </si>
  <si>
    <t xml:space="preserve">NM_001146059 </t>
  </si>
  <si>
    <t>TC0400001006.mm.2</t>
  </si>
  <si>
    <t xml:space="preserve">Alg6 </t>
  </si>
  <si>
    <t xml:space="preserve">NM_001081264 </t>
  </si>
  <si>
    <t>TC1100001661.mm.2</t>
  </si>
  <si>
    <t xml:space="preserve">Tmem106a </t>
  </si>
  <si>
    <t xml:space="preserve">NM_144830 </t>
  </si>
  <si>
    <t>TC0200005480.mm.2</t>
  </si>
  <si>
    <t xml:space="preserve">Capn3 </t>
  </si>
  <si>
    <t xml:space="preserve">NM_001109761 </t>
  </si>
  <si>
    <t>TC1500000583.mm.2</t>
  </si>
  <si>
    <t xml:space="preserve">Smpd5 </t>
  </si>
  <si>
    <t xml:space="preserve">NM_001195537 </t>
  </si>
  <si>
    <t>TC0X00001390.mm.2</t>
  </si>
  <si>
    <t xml:space="preserve">Atg4a </t>
  </si>
  <si>
    <t xml:space="preserve">ENSMUST00000112971 </t>
  </si>
  <si>
    <t>TC0700003608.mm.2</t>
  </si>
  <si>
    <t xml:space="preserve">Cpeb1 </t>
  </si>
  <si>
    <t xml:space="preserve">NM_001252525 </t>
  </si>
  <si>
    <t>TC1700000754.mm.2</t>
  </si>
  <si>
    <t xml:space="preserve">Gabbr1 </t>
  </si>
  <si>
    <t xml:space="preserve">NM_019439 </t>
  </si>
  <si>
    <t>TC1800000606.mm.2</t>
  </si>
  <si>
    <t xml:space="preserve">Gm4951 </t>
  </si>
  <si>
    <t xml:space="preserve">NM_001033767 </t>
  </si>
  <si>
    <t>TSUnmapped00000051.mm.2</t>
  </si>
  <si>
    <t xml:space="preserve">Ahsp </t>
  </si>
  <si>
    <t xml:space="preserve">NM_133245 </t>
  </si>
  <si>
    <t>TC0X00000706.mm.2</t>
  </si>
  <si>
    <t xml:space="preserve">Taz </t>
  </si>
  <si>
    <t xml:space="preserve">NM_001173547 </t>
  </si>
  <si>
    <t>TC0400003329.mm.2</t>
  </si>
  <si>
    <t xml:space="preserve">Nsun4 </t>
  </si>
  <si>
    <t xml:space="preserve">NM_028142 </t>
  </si>
  <si>
    <t>TC0X00003146.mm.2</t>
  </si>
  <si>
    <t xml:space="preserve">Lrch2 </t>
  </si>
  <si>
    <t xml:space="preserve">NM_001081173 </t>
  </si>
  <si>
    <t>TC1100003583.mm.2</t>
  </si>
  <si>
    <t xml:space="preserve">Pdk2 </t>
  </si>
  <si>
    <t xml:space="preserve">NM_133667 </t>
  </si>
  <si>
    <t>TC0200003355.mm.2</t>
  </si>
  <si>
    <t xml:space="preserve">Traf1 </t>
  </si>
  <si>
    <t xml:space="preserve">NM_009421 </t>
  </si>
  <si>
    <t>TC0900002486.mm.2</t>
  </si>
  <si>
    <t xml:space="preserve">Smad6 </t>
  </si>
  <si>
    <t xml:space="preserve">NM_008542 </t>
  </si>
  <si>
    <t>TC1500000420.mm.2</t>
  </si>
  <si>
    <t xml:space="preserve">Trmt12 </t>
  </si>
  <si>
    <t xml:space="preserve">NM_026642 </t>
  </si>
  <si>
    <t>TC0600003168.mm.2</t>
  </si>
  <si>
    <t xml:space="preserve">Tigar </t>
  </si>
  <si>
    <t xml:space="preserve">NM_177003 </t>
  </si>
  <si>
    <t>TC0300002325.mm.2</t>
  </si>
  <si>
    <t xml:space="preserve">1500004A13Rik </t>
  </si>
  <si>
    <t xml:space="preserve">NR_015498 </t>
  </si>
  <si>
    <t>TC0600001729.mm.2</t>
  </si>
  <si>
    <t xml:space="preserve">Sspn </t>
  </si>
  <si>
    <t xml:space="preserve">NM_010656 </t>
  </si>
  <si>
    <t>TC0700001148.mm.2</t>
  </si>
  <si>
    <t xml:space="preserve">Ttll13 </t>
  </si>
  <si>
    <t xml:space="preserve">NM_177765 </t>
  </si>
  <si>
    <t>TC1100003152.mm.2</t>
  </si>
  <si>
    <t xml:space="preserve">Cyb5d2 </t>
  </si>
  <si>
    <t xml:space="preserve">NM_001024926 </t>
  </si>
  <si>
    <t>TC1600001824.mm.2</t>
  </si>
  <si>
    <t xml:space="preserve">Nsun3 </t>
  </si>
  <si>
    <t xml:space="preserve">NM_178925 </t>
  </si>
  <si>
    <t>TC1100002866.mm.2</t>
  </si>
  <si>
    <t xml:space="preserve">Pemt </t>
  </si>
  <si>
    <t xml:space="preserve">NM_008819 </t>
  </si>
  <si>
    <t>TC1200000856.mm.2</t>
  </si>
  <si>
    <t xml:space="preserve">Vash1 </t>
  </si>
  <si>
    <t xml:space="preserve">NM_177354 </t>
  </si>
  <si>
    <t>TC1400001039.mm.2</t>
  </si>
  <si>
    <t xml:space="preserve">Gm21750 </t>
  </si>
  <si>
    <t xml:space="preserve">ENSMUST00000098874 </t>
  </si>
  <si>
    <t>TC0400001451.mm.2</t>
  </si>
  <si>
    <t xml:space="preserve">Oscp1 </t>
  </si>
  <si>
    <t xml:space="preserve">NM_172701 </t>
  </si>
  <si>
    <t>TC0X00002156.mm.2</t>
  </si>
  <si>
    <t xml:space="preserve">Apln </t>
  </si>
  <si>
    <t xml:space="preserve">NM_013912 </t>
  </si>
  <si>
    <t>TC0100000297.mm.2</t>
  </si>
  <si>
    <t xml:space="preserve">Il1rl2 </t>
  </si>
  <si>
    <t xml:space="preserve">NM_133193 </t>
  </si>
  <si>
    <t>TC0400000401.mm.2</t>
  </si>
  <si>
    <t xml:space="preserve">Gm10600 </t>
  </si>
  <si>
    <t xml:space="preserve">ENSMUST00000117202 </t>
  </si>
  <si>
    <t>TC0800001323.mm.2</t>
  </si>
  <si>
    <t xml:space="preserve">Cog4 </t>
  </si>
  <si>
    <t xml:space="preserve">NM_133973 </t>
  </si>
  <si>
    <t>TC0700004612.mm.2</t>
  </si>
  <si>
    <t xml:space="preserve">Tpcn2 </t>
  </si>
  <si>
    <t xml:space="preserve">NM_146206 </t>
  </si>
  <si>
    <t>TC1900001003.mm.2</t>
  </si>
  <si>
    <t xml:space="preserve">Snx15 </t>
  </si>
  <si>
    <t xml:space="preserve">NM_026912 </t>
  </si>
  <si>
    <t>TC0100000292.mm.2</t>
  </si>
  <si>
    <t xml:space="preserve">Il1r2 </t>
  </si>
  <si>
    <t xml:space="preserve">NM_010555 </t>
  </si>
  <si>
    <t>TC1100000428.mm.2</t>
  </si>
  <si>
    <t xml:space="preserve">Ccnjl </t>
  </si>
  <si>
    <t xml:space="preserve">NM_001045530 </t>
  </si>
  <si>
    <t>TC0400001612.mm.2</t>
  </si>
  <si>
    <t xml:space="preserve">Nr0b2 </t>
  </si>
  <si>
    <t xml:space="preserve">NM_011850 </t>
  </si>
  <si>
    <t>TC1100002045.mm.2</t>
  </si>
  <si>
    <t xml:space="preserve">Rac3 </t>
  </si>
  <si>
    <t xml:space="preserve">NM_133223 </t>
  </si>
  <si>
    <t>TC1800000535.mm.2</t>
  </si>
  <si>
    <t xml:space="preserve">Snx24 </t>
  </si>
  <si>
    <t xml:space="preserve">NM_029394 </t>
  </si>
  <si>
    <t>TC0200002478.mm.2</t>
  </si>
  <si>
    <t xml:space="preserve">Mybl2 </t>
  </si>
  <si>
    <t xml:space="preserve">NM_008652 </t>
  </si>
  <si>
    <t>TC1700001105.mm.2</t>
  </si>
  <si>
    <t xml:space="preserve">Epb41l3 </t>
  </si>
  <si>
    <t xml:space="preserve">NM_013813 </t>
  </si>
  <si>
    <t>TC1100002062.mm.2</t>
  </si>
  <si>
    <t xml:space="preserve">Narf </t>
  </si>
  <si>
    <t xml:space="preserve">NM_026272 </t>
  </si>
  <si>
    <t>TC0500000172.mm.2</t>
  </si>
  <si>
    <t xml:space="preserve">Fam185a </t>
  </si>
  <si>
    <t xml:space="preserve">NM_177869 </t>
  </si>
  <si>
    <t>TC0200004713.mm.2</t>
  </si>
  <si>
    <t xml:space="preserve">Jag1 </t>
  </si>
  <si>
    <t xml:space="preserve">NM_013822 </t>
  </si>
  <si>
    <t>TC0600002858.mm.2</t>
  </si>
  <si>
    <t xml:space="preserve">Shq1 </t>
  </si>
  <si>
    <t xml:space="preserve">NM_181590 </t>
  </si>
  <si>
    <t>TC0600000091.mm.2</t>
  </si>
  <si>
    <t xml:space="preserve">Tmem106b </t>
  </si>
  <si>
    <t xml:space="preserve">NM_027992 </t>
  </si>
  <si>
    <t>TC0800000795.mm.2</t>
  </si>
  <si>
    <t xml:space="preserve">Mvb12a </t>
  </si>
  <si>
    <t xml:space="preserve">NM_028617 </t>
  </si>
  <si>
    <t>TC0800000179.mm.2</t>
  </si>
  <si>
    <t xml:space="preserve">Defb14 </t>
  </si>
  <si>
    <t xml:space="preserve">NM_183026 </t>
  </si>
  <si>
    <t>TC0600000131.mm.2</t>
  </si>
  <si>
    <t xml:space="preserve">Met </t>
  </si>
  <si>
    <t xml:space="preserve">NM_008591 </t>
  </si>
  <si>
    <t>TC0100000244.mm.2</t>
  </si>
  <si>
    <t xml:space="preserve">Cnnm4 </t>
  </si>
  <si>
    <t xml:space="preserve">NM_033570 </t>
  </si>
  <si>
    <t>TSUnmapped00000006.mm.2</t>
  </si>
  <si>
    <t xml:space="preserve">Rcor3 </t>
  </si>
  <si>
    <t xml:space="preserve">NM_001290282 </t>
  </si>
  <si>
    <t>TC1500001684.mm.2</t>
  </si>
  <si>
    <t xml:space="preserve">Trappc9 </t>
  </si>
  <si>
    <t xml:space="preserve">NM_001164641 </t>
  </si>
  <si>
    <t>TC1900001510.mm.2</t>
  </si>
  <si>
    <t xml:space="preserve">Arhgap19 </t>
  </si>
  <si>
    <t xml:space="preserve">NM_001163495 </t>
  </si>
  <si>
    <t>TC0900001399.mm.2</t>
  </si>
  <si>
    <t xml:space="preserve">Amt </t>
  </si>
  <si>
    <t xml:space="preserve">NM_001013814 </t>
  </si>
  <si>
    <t>TC0800000125.mm.2</t>
  </si>
  <si>
    <t xml:space="preserve">Tmco3 </t>
  </si>
  <si>
    <t xml:space="preserve">NM_172282 </t>
  </si>
  <si>
    <t>TC0800000146.mm.2</t>
  </si>
  <si>
    <t xml:space="preserve">Cln8 </t>
  </si>
  <si>
    <t xml:space="preserve">NM_012000 </t>
  </si>
  <si>
    <t>TC0400001990.mm.2</t>
  </si>
  <si>
    <t xml:space="preserve">Errfi1 </t>
  </si>
  <si>
    <t xml:space="preserve">NM_133753 </t>
  </si>
  <si>
    <t>TC1500002181.mm.2</t>
  </si>
  <si>
    <t xml:space="preserve">Adcy6 </t>
  </si>
  <si>
    <t xml:space="preserve">NM_007405 </t>
  </si>
  <si>
    <t>TC0100000526.mm.2</t>
  </si>
  <si>
    <t xml:space="preserve">Fastkd2 </t>
  </si>
  <si>
    <t xml:space="preserve">NM_172422 </t>
  </si>
  <si>
    <t>TC1500002285.mm.2</t>
  </si>
  <si>
    <t xml:space="preserve">Csad </t>
  </si>
  <si>
    <t xml:space="preserve">NM_144942 </t>
  </si>
  <si>
    <t>TC0X00001383.mm.2</t>
  </si>
  <si>
    <t xml:space="preserve">Mid2 </t>
  </si>
  <si>
    <t xml:space="preserve">NM_011845 </t>
  </si>
  <si>
    <t>TC1100002713.mm.2</t>
  </si>
  <si>
    <t xml:space="preserve">Olfr1372-ps1 </t>
  </si>
  <si>
    <t xml:space="preserve">NR_034155 </t>
  </si>
  <si>
    <t>TC1000000011.mm.2</t>
  </si>
  <si>
    <t xml:space="preserve">Plekhg1 </t>
  </si>
  <si>
    <t xml:space="preserve">NM_001033253 </t>
  </si>
  <si>
    <t>TC0200004447.mm.2</t>
  </si>
  <si>
    <t xml:space="preserve">Rpap1 </t>
  </si>
  <si>
    <t xml:space="preserve">NM_001163701 </t>
  </si>
  <si>
    <t>TC0100000947.mm.2</t>
  </si>
  <si>
    <t xml:space="preserve">D2hgdh </t>
  </si>
  <si>
    <t xml:space="preserve">NM_178882 </t>
  </si>
  <si>
    <t>TC1700000050.mm.2</t>
  </si>
  <si>
    <t xml:space="preserve">Tulp4 </t>
  </si>
  <si>
    <t xml:space="preserve">NM_001103181 </t>
  </si>
  <si>
    <t>TC0600003167.mm.2</t>
  </si>
  <si>
    <t xml:space="preserve">Rad51ap1 </t>
  </si>
  <si>
    <t xml:space="preserve">NM_009013 </t>
  </si>
  <si>
    <t>TC1900001346.mm.2</t>
  </si>
  <si>
    <t xml:space="preserve">Ermp1 </t>
  </si>
  <si>
    <t xml:space="preserve">NM_001081213 </t>
  </si>
  <si>
    <t>TC1800000105.mm.2</t>
  </si>
  <si>
    <t xml:space="preserve">Ttc39c </t>
  </si>
  <si>
    <t xml:space="preserve">NM_028341 </t>
  </si>
  <si>
    <t>TC0900000410.mm.2</t>
  </si>
  <si>
    <t xml:space="preserve">Olfr913 </t>
  </si>
  <si>
    <t xml:space="preserve">NM_001011523 </t>
  </si>
  <si>
    <t>TC0500003060.mm.2</t>
  </si>
  <si>
    <t xml:space="preserve">Kctd10 </t>
  </si>
  <si>
    <t xml:space="preserve">NM_001159941 </t>
  </si>
  <si>
    <t>TC0800002388.mm.2</t>
  </si>
  <si>
    <t xml:space="preserve">Armc6 </t>
  </si>
  <si>
    <t xml:space="preserve">NM_133972 </t>
  </si>
  <si>
    <t>TC1400000805.mm.2</t>
  </si>
  <si>
    <t xml:space="preserve">Rnf17 </t>
  </si>
  <si>
    <t xml:space="preserve">NM_001033043 </t>
  </si>
  <si>
    <t>TC0400000662.mm.2</t>
  </si>
  <si>
    <t xml:space="preserve">Snx30 </t>
  </si>
  <si>
    <t xml:space="preserve">NM_172468 </t>
  </si>
  <si>
    <t>TC0500002846.mm.2</t>
  </si>
  <si>
    <t xml:space="preserve">Fam175a </t>
  </si>
  <si>
    <t xml:space="preserve">NM_172405 </t>
  </si>
  <si>
    <t>TC1300001636.mm.2</t>
  </si>
  <si>
    <t xml:space="preserve">Hist1h2be </t>
  </si>
  <si>
    <t xml:space="preserve">NM_001177653 </t>
  </si>
  <si>
    <t>TC1700002103.mm.2</t>
  </si>
  <si>
    <t xml:space="preserve">Crisp1 </t>
  </si>
  <si>
    <t xml:space="preserve">NM_009638 </t>
  </si>
  <si>
    <t>TC0500000717.mm.2</t>
  </si>
  <si>
    <t xml:space="preserve">Srd5a3 </t>
  </si>
  <si>
    <t xml:space="preserve">NM_020611 </t>
  </si>
  <si>
    <t>TC1700002656.mm.2</t>
  </si>
  <si>
    <t xml:space="preserve">Lrpprc </t>
  </si>
  <si>
    <t xml:space="preserve">NM_028233 </t>
  </si>
  <si>
    <t>TC1100000440.mm.2</t>
  </si>
  <si>
    <t xml:space="preserve">Rnf145 </t>
  </si>
  <si>
    <t xml:space="preserve">NM_001166553 </t>
  </si>
  <si>
    <t>TC0200000401.mm.2</t>
  </si>
  <si>
    <t xml:space="preserve">Fam166a </t>
  </si>
  <si>
    <t xml:space="preserve">NM_026624 </t>
  </si>
  <si>
    <t>TC0400002665.mm.2</t>
  </si>
  <si>
    <t xml:space="preserve">Abca1 </t>
  </si>
  <si>
    <t xml:space="preserve">NM_013454 </t>
  </si>
  <si>
    <t>TC0X00001067.mm.2</t>
  </si>
  <si>
    <t xml:space="preserve">Atp7a </t>
  </si>
  <si>
    <t xml:space="preserve">NM_001109757 </t>
  </si>
  <si>
    <t>TC0300001152.mm.2</t>
  </si>
  <si>
    <t xml:space="preserve">Clcc1 </t>
  </si>
  <si>
    <t xml:space="preserve">NM_001177770 </t>
  </si>
  <si>
    <t>TC0600002323.mm.2</t>
  </si>
  <si>
    <t xml:space="preserve">Nod1 </t>
  </si>
  <si>
    <t xml:space="preserve">NM_001171007 </t>
  </si>
  <si>
    <t>TC0300001587.mm.2</t>
  </si>
  <si>
    <t xml:space="preserve">Depdc1a </t>
  </si>
  <si>
    <t xml:space="preserve">NM_001172092 </t>
  </si>
  <si>
    <t>TC0X00003043.mm.2</t>
  </si>
  <si>
    <t xml:space="preserve">Slc25a53 </t>
  </si>
  <si>
    <t xml:space="preserve">NM_001082412 </t>
  </si>
  <si>
    <t>TC0800002735.mm.2</t>
  </si>
  <si>
    <t xml:space="preserve">Dok4 </t>
  </si>
  <si>
    <t xml:space="preserve">NM_053246 </t>
  </si>
  <si>
    <t>TC0900001504.mm.2</t>
  </si>
  <si>
    <t xml:space="preserve">Clasp2 </t>
  </si>
  <si>
    <t xml:space="preserve">NM_001081960 </t>
  </si>
  <si>
    <t>TC1900000879.mm.2</t>
  </si>
  <si>
    <t xml:space="preserve">Gal </t>
  </si>
  <si>
    <t xml:space="preserve">NM_010253 </t>
  </si>
  <si>
    <t>TC0100001855.mm.2</t>
  </si>
  <si>
    <t xml:space="preserve">Lpgat1 </t>
  </si>
  <si>
    <t xml:space="preserve">NM_001134829 </t>
  </si>
  <si>
    <t>TC0300000605.mm.2</t>
  </si>
  <si>
    <t xml:space="preserve">Serpini1 </t>
  </si>
  <si>
    <t xml:space="preserve">NM_009250 </t>
  </si>
  <si>
    <t>TC1500001062.mm.2</t>
  </si>
  <si>
    <t xml:space="preserve">Acvr1b </t>
  </si>
  <si>
    <t xml:space="preserve">NM_007395 </t>
  </si>
  <si>
    <t>TC0800002550.mm.2</t>
  </si>
  <si>
    <t xml:space="preserve">Elmod2 </t>
  </si>
  <si>
    <t xml:space="preserve">NM_001170691 </t>
  </si>
  <si>
    <t>TC0900000546.mm.2</t>
  </si>
  <si>
    <t xml:space="preserve">Pcsk7 </t>
  </si>
  <si>
    <t xml:space="preserve">NM_001281934 </t>
  </si>
  <si>
    <t>TC1100001770.mm.2</t>
  </si>
  <si>
    <t xml:space="preserve">Dcaf7 </t>
  </si>
  <si>
    <t xml:space="preserve">NM_027946 </t>
  </si>
  <si>
    <t>TC0800002618.mm.2</t>
  </si>
  <si>
    <t xml:space="preserve">Neto2 </t>
  </si>
  <si>
    <t xml:space="preserve">NM_001081324 </t>
  </si>
  <si>
    <t>TC1900001361.mm.2</t>
  </si>
  <si>
    <t xml:space="preserve">Prkg1 </t>
  </si>
  <si>
    <t xml:space="preserve">NM_001013833 </t>
  </si>
  <si>
    <t>TC0500002818.mm.2</t>
  </si>
  <si>
    <t xml:space="preserve">Rasgef1b </t>
  </si>
  <si>
    <t xml:space="preserve">NM_145839 </t>
  </si>
  <si>
    <t>TC0500003716.mm.2</t>
  </si>
  <si>
    <t xml:space="preserve">Pms2 </t>
  </si>
  <si>
    <t xml:space="preserve">NM_008886 </t>
  </si>
  <si>
    <t>TC0300002122.mm.2</t>
  </si>
  <si>
    <t xml:space="preserve">Ift80 </t>
  </si>
  <si>
    <t xml:space="preserve">NM_026641 </t>
  </si>
  <si>
    <t>TC0300000627.mm.2</t>
  </si>
  <si>
    <t xml:space="preserve">Fam198b </t>
  </si>
  <si>
    <t xml:space="preserve">NM_133187 </t>
  </si>
  <si>
    <t>TC1400000355.mm.2</t>
  </si>
  <si>
    <t xml:space="preserve">Lrrc18 </t>
  </si>
  <si>
    <t xml:space="preserve">NM_001146021 </t>
  </si>
  <si>
    <t>TC0400000341.mm.2</t>
  </si>
  <si>
    <t xml:space="preserve">Aco1 </t>
  </si>
  <si>
    <t xml:space="preserve">NM_007386 </t>
  </si>
  <si>
    <t>TC0X00000649.mm.2</t>
  </si>
  <si>
    <t xml:space="preserve">Mtm1 </t>
  </si>
  <si>
    <t xml:space="preserve">NM_001164190 </t>
  </si>
  <si>
    <t>TC1000000674.mm.2</t>
  </si>
  <si>
    <t xml:space="preserve">Slc16a9 </t>
  </si>
  <si>
    <t xml:space="preserve">NM_025807 </t>
  </si>
  <si>
    <t>TC1900000312.mm.2</t>
  </si>
  <si>
    <t xml:space="preserve">Prune2 </t>
  </si>
  <si>
    <t xml:space="preserve">NM_181348 </t>
  </si>
  <si>
    <t>TC0400003536.mm.2</t>
  </si>
  <si>
    <t xml:space="preserve">Tekt2 </t>
  </si>
  <si>
    <t xml:space="preserve">NM_011902 </t>
  </si>
  <si>
    <t>TC0600002494.mm.2</t>
  </si>
  <si>
    <t xml:space="preserve">Elmod3 </t>
  </si>
  <si>
    <t xml:space="preserve">NM_001253692 </t>
  </si>
  <si>
    <t>TC0100002285.mm.2</t>
  </si>
  <si>
    <t xml:space="preserve">Slc40a1 </t>
  </si>
  <si>
    <t xml:space="preserve">NM_016917 </t>
  </si>
  <si>
    <t>TC0500001098.mm.2</t>
  </si>
  <si>
    <t xml:space="preserve">Dr1 </t>
  </si>
  <si>
    <t xml:space="preserve">NM_026106 </t>
  </si>
  <si>
    <t>TC0800002757.mm.2</t>
  </si>
  <si>
    <t xml:space="preserve">Slc38a7 </t>
  </si>
  <si>
    <t xml:space="preserve">NM_172758 </t>
  </si>
  <si>
    <t>TC0500002596.mm.2</t>
  </si>
  <si>
    <t xml:space="preserve">Sgcb </t>
  </si>
  <si>
    <t xml:space="preserve">NM_011890 </t>
  </si>
  <si>
    <t>TC0100002445.mm.2</t>
  </si>
  <si>
    <t xml:space="preserve">Ndufs1 </t>
  </si>
  <si>
    <t xml:space="preserve">NM_001160038 </t>
  </si>
  <si>
    <t>TC0200000803.mm.2</t>
  </si>
  <si>
    <t xml:space="preserve">Lypd6b </t>
  </si>
  <si>
    <t xml:space="preserve">NM_027990 </t>
  </si>
  <si>
    <t>TC1600000452.mm.2</t>
  </si>
  <si>
    <t xml:space="preserve">Fyttd1 </t>
  </si>
  <si>
    <t xml:space="preserve">NM_001159349 </t>
  </si>
  <si>
    <t>TC0400003351.mm.2</t>
  </si>
  <si>
    <t xml:space="preserve">Toe1 </t>
  </si>
  <si>
    <t xml:space="preserve">NM_026654 </t>
  </si>
  <si>
    <t>TC0100002350.mm.2</t>
  </si>
  <si>
    <t xml:space="preserve">Ankrd44 </t>
  </si>
  <si>
    <t xml:space="preserve">NM_001081433 </t>
  </si>
  <si>
    <t>TC0500002481.mm.2</t>
  </si>
  <si>
    <t xml:space="preserve">Tlr6 </t>
  </si>
  <si>
    <t xml:space="preserve">NM_011604 </t>
  </si>
  <si>
    <t>TC1000002057.mm.2</t>
  </si>
  <si>
    <t xml:space="preserve">Armc2 </t>
  </si>
  <si>
    <t xml:space="preserve">NM_001034858 </t>
  </si>
  <si>
    <t>TC0600001288.mm.2</t>
  </si>
  <si>
    <t xml:space="preserve">Ift122 </t>
  </si>
  <si>
    <t xml:space="preserve">NM_001167763 </t>
  </si>
  <si>
    <t>TC0600000127.mm.2</t>
  </si>
  <si>
    <t xml:space="preserve">Cav2 </t>
  </si>
  <si>
    <t xml:space="preserve">NM_001277756 </t>
  </si>
  <si>
    <t>TC0900000174.mm.2</t>
  </si>
  <si>
    <t xml:space="preserve">Fbxl12os </t>
  </si>
  <si>
    <t xml:space="preserve">NR_033729 </t>
  </si>
  <si>
    <t>TC0800002372.mm.2</t>
  </si>
  <si>
    <t xml:space="preserve">Zfp963 </t>
  </si>
  <si>
    <t xml:space="preserve">NM_001200023 </t>
  </si>
  <si>
    <t>TC0300000889.mm.2</t>
  </si>
  <si>
    <t xml:space="preserve">Tmod4 </t>
  </si>
  <si>
    <t xml:space="preserve">NM_016712 </t>
  </si>
  <si>
    <t>TC0400002381.mm.2</t>
  </si>
  <si>
    <t xml:space="preserve">Spaca1 </t>
  </si>
  <si>
    <t xml:space="preserve">NM_026293 </t>
  </si>
  <si>
    <t>TC0300000675.mm.2</t>
  </si>
  <si>
    <t xml:space="preserve">Sh3d19 </t>
  </si>
  <si>
    <t xml:space="preserve">NM_001082414 </t>
  </si>
  <si>
    <t>TC1100003161.mm.2</t>
  </si>
  <si>
    <t xml:space="preserve">Aspa </t>
  </si>
  <si>
    <t xml:space="preserve">NM_023113 </t>
  </si>
  <si>
    <t>TC1900000211.mm.2</t>
  </si>
  <si>
    <t xml:space="preserve">Slc15a3 </t>
  </si>
  <si>
    <t xml:space="preserve">NM_023044 </t>
  </si>
  <si>
    <t>TC0100002681.mm.2</t>
  </si>
  <si>
    <t xml:space="preserve">Slc19a3 </t>
  </si>
  <si>
    <t xml:space="preserve">NM_030556 </t>
  </si>
  <si>
    <t>P-Value</t>
  </si>
  <si>
    <t>Cell_fraction</t>
  </si>
  <si>
    <t>H2AZac</t>
  </si>
  <si>
    <t>H4K5ac</t>
  </si>
  <si>
    <t>H4K8ac</t>
  </si>
  <si>
    <t>H4K12ac</t>
  </si>
  <si>
    <t>H4K16ac</t>
  </si>
  <si>
    <t>ENSMUSG00000023993</t>
  </si>
  <si>
    <t>Treml1</t>
  </si>
  <si>
    <t>ENSMUSG00000029373</t>
  </si>
  <si>
    <t>Pf4</t>
  </si>
  <si>
    <t>ENSMUSG00000032420</t>
  </si>
  <si>
    <t>Nt5e</t>
  </si>
  <si>
    <t>ENSMUSG00000035539</t>
  </si>
  <si>
    <t>Ccdc180</t>
  </si>
  <si>
    <t>ENSMUSG00000037336</t>
  </si>
  <si>
    <t>Mfsd2b</t>
  </si>
  <si>
    <t>ENSMUSG00000029359</t>
  </si>
  <si>
    <t>Tesc</t>
  </si>
  <si>
    <t>ENSMUSG00000047181</t>
  </si>
  <si>
    <t>Samd14</t>
  </si>
  <si>
    <t>ENSMUSG00000025701</t>
  </si>
  <si>
    <t>Alox5</t>
  </si>
  <si>
    <t>ENSMUSG00000030054</t>
  </si>
  <si>
    <t>Gp9</t>
  </si>
  <si>
    <t>ENSMUSG00000020044</t>
  </si>
  <si>
    <t>Timp3</t>
  </si>
  <si>
    <t>ENSMUSG00000061751</t>
  </si>
  <si>
    <t>Kalrn</t>
  </si>
  <si>
    <t>ENSMUSG00000031762</t>
  </si>
  <si>
    <t>Mt2</t>
  </si>
  <si>
    <t>ENSMUSG00000050473</t>
  </si>
  <si>
    <t>Slc35d3</t>
  </si>
  <si>
    <t>ENSMUSG00000047953</t>
  </si>
  <si>
    <t>Gp5</t>
  </si>
  <si>
    <t>ENSMUSG00000074342</t>
  </si>
  <si>
    <t>I830077J02Rik</t>
  </si>
  <si>
    <t>ENSMUSG00000045954</t>
  </si>
  <si>
    <t>Cavin2</t>
  </si>
  <si>
    <t>ENSMUSG00000022037</t>
  </si>
  <si>
    <t>Clu</t>
  </si>
  <si>
    <t>ENSMUSG00000024975</t>
  </si>
  <si>
    <t>Pdcd4</t>
  </si>
  <si>
    <t>ENSMUSG00000024065</t>
  </si>
  <si>
    <t>Ehd3</t>
  </si>
  <si>
    <t>ENSMUSG00000001435</t>
  </si>
  <si>
    <t>Col18a1</t>
  </si>
  <si>
    <t>ENSMUSG00000030742</t>
  </si>
  <si>
    <t>Lat</t>
  </si>
  <si>
    <t>ENSMUSG00000020423</t>
  </si>
  <si>
    <t>Btg2</t>
  </si>
  <si>
    <t>ENSMUSG00000017390</t>
  </si>
  <si>
    <t>Aldoc</t>
  </si>
  <si>
    <t>ENSMUSG00000072769</t>
  </si>
  <si>
    <t>Gm10419</t>
  </si>
  <si>
    <t>ENSMUSG00000031799</t>
  </si>
  <si>
    <t>Tpm4</t>
  </si>
  <si>
    <t>ENSMUSG00000031162</t>
  </si>
  <si>
    <t>Gata1</t>
  </si>
  <si>
    <t>ENSMUSG00000068129</t>
  </si>
  <si>
    <t>Cst7</t>
  </si>
  <si>
    <t>ENSMUSG00000030844</t>
  </si>
  <si>
    <t>Rgs10</t>
  </si>
  <si>
    <t>ENSMUSG00000053965</t>
  </si>
  <si>
    <t>Pde5a</t>
  </si>
  <si>
    <t>ENSMUSG00000031765</t>
  </si>
  <si>
    <t>Mt1</t>
  </si>
  <si>
    <t>ENSMUSG00000028005</t>
  </si>
  <si>
    <t>Gucy1b1</t>
  </si>
  <si>
    <t>ENSMUSG00000027452</t>
  </si>
  <si>
    <t>Acss1</t>
  </si>
  <si>
    <t>ENSMUSG00000021624</t>
  </si>
  <si>
    <t>Cd180</t>
  </si>
  <si>
    <t>ENSMUSG00000026721</t>
  </si>
  <si>
    <t>Rabgap1l</t>
  </si>
  <si>
    <t>ENSMUSG00000002104</t>
  </si>
  <si>
    <t>Rapsn</t>
  </si>
  <si>
    <t>ENSMUSG00000052534</t>
  </si>
  <si>
    <t>Pbx1</t>
  </si>
  <si>
    <t>ENSMUSG00000021675</t>
  </si>
  <si>
    <t>F2rl2</t>
  </si>
  <si>
    <t>ENSMUSG00000028328</t>
  </si>
  <si>
    <t>Tmod1</t>
  </si>
  <si>
    <t>ENSMUSG00000054065</t>
  </si>
  <si>
    <t>Pkp3</t>
  </si>
  <si>
    <t>ENSMUSG00000004612</t>
  </si>
  <si>
    <t>Nkg7</t>
  </si>
  <si>
    <t>ENSMUSG00000034664</t>
  </si>
  <si>
    <t>Itga2b</t>
  </si>
  <si>
    <t>ENSMUSG00000058715</t>
  </si>
  <si>
    <t>Fcer1g</t>
  </si>
  <si>
    <t>ENSMUSG00000008153</t>
  </si>
  <si>
    <t>Clstn3</t>
  </si>
  <si>
    <t>ENSMUSG00000020120</t>
  </si>
  <si>
    <t>Plek</t>
  </si>
  <si>
    <t>ENSMUSG00000027765</t>
  </si>
  <si>
    <t>P2ry1</t>
  </si>
  <si>
    <t>ENSMUSG00000105867</t>
  </si>
  <si>
    <t>Gm42517</t>
  </si>
  <si>
    <t>ENSMUSG00000004655</t>
  </si>
  <si>
    <t>Aqp1</t>
  </si>
  <si>
    <t>ENSMUSG00000039232</t>
  </si>
  <si>
    <t>Stx11</t>
  </si>
  <si>
    <t>ENSMUSG00000002565</t>
  </si>
  <si>
    <t>Scin</t>
  </si>
  <si>
    <t>ENSMUSG00000059336</t>
  </si>
  <si>
    <t>Slc14a1</t>
  </si>
  <si>
    <t>ENSMUSG00000020787</t>
  </si>
  <si>
    <t>P2rx1</t>
  </si>
  <si>
    <t>ENSMUSG00000053310</t>
  </si>
  <si>
    <t>Nrgn</t>
  </si>
  <si>
    <t>ENSMUSG00000048327</t>
  </si>
  <si>
    <t>Ckap2l</t>
  </si>
  <si>
    <t>ENSMUSG00000064179</t>
  </si>
  <si>
    <t>Tnnt1</t>
  </si>
  <si>
    <t>ENSMUSG00000027219</t>
  </si>
  <si>
    <t>Slc28a2</t>
  </si>
  <si>
    <t>ENSMUSG00000033910</t>
  </si>
  <si>
    <t>Gucy1a1</t>
  </si>
  <si>
    <t>ENSMUSG00000096054</t>
  </si>
  <si>
    <t>Syne1</t>
  </si>
  <si>
    <t>ENSMUSG00000013707</t>
  </si>
  <si>
    <t>Tnfaip8l2</t>
  </si>
  <si>
    <t>ENSMUSG00000020432</t>
  </si>
  <si>
    <t>Tcn2</t>
  </si>
  <si>
    <t>ENSMUSG00000035711</t>
  </si>
  <si>
    <t>Dok3</t>
  </si>
  <si>
    <t>ENSMUSG00000052681</t>
  </si>
  <si>
    <t>Rap1b</t>
  </si>
  <si>
    <t>ENSMUSG00000030830</t>
  </si>
  <si>
    <t>Itgal</t>
  </si>
  <si>
    <t>ENSMUSG00000106438</t>
  </si>
  <si>
    <t>Gm32051</t>
  </si>
  <si>
    <t>ENSMUSG00000025161</t>
  </si>
  <si>
    <t>Slc16a3</t>
  </si>
  <si>
    <t>ENSMUSG00000049577</t>
  </si>
  <si>
    <t>Zfpm1</t>
  </si>
  <si>
    <t>ENSMUSG00000090214</t>
  </si>
  <si>
    <t>Gm15657</t>
  </si>
  <si>
    <t>ENSMUSG00000024381</t>
  </si>
  <si>
    <t>Bin1</t>
  </si>
  <si>
    <t>ENSMUSG00000020689</t>
  </si>
  <si>
    <t>Itgb3</t>
  </si>
  <si>
    <t>ENSMUSG00000015568</t>
  </si>
  <si>
    <t>Lpl</t>
  </si>
  <si>
    <t>ENSMUSG00000034652</t>
  </si>
  <si>
    <t>Cd300a</t>
  </si>
  <si>
    <t>ENSMUSG00000034663</t>
  </si>
  <si>
    <t>Bmp2k</t>
  </si>
  <si>
    <t>ENSMUSG00000001211</t>
  </si>
  <si>
    <t>Agpat3</t>
  </si>
  <si>
    <t>ENSMUSG00000028716</t>
  </si>
  <si>
    <t>Pdzk1ip1</t>
  </si>
  <si>
    <t>ENSMUSG00000058624</t>
  </si>
  <si>
    <t>Gda</t>
  </si>
  <si>
    <t>ENSMUSG00000024511</t>
  </si>
  <si>
    <t>Rab27b</t>
  </si>
  <si>
    <t>ENSMUSG00000041707</t>
  </si>
  <si>
    <t>1810011H11Rik</t>
  </si>
  <si>
    <t>ENSMUSG00000073421</t>
  </si>
  <si>
    <t>H2-Ab1</t>
  </si>
  <si>
    <t>ENSMUSG00000028251</t>
  </si>
  <si>
    <t>Tstd3</t>
  </si>
  <si>
    <t>ENSMUSG00000000290</t>
  </si>
  <si>
    <t>Itgb2</t>
  </si>
  <si>
    <t>ENSMUSG00000026872</t>
  </si>
  <si>
    <t>Zeb2</t>
  </si>
  <si>
    <t>ENSMUSG00000000056</t>
  </si>
  <si>
    <t>Narf</t>
  </si>
  <si>
    <t>ENSMUSG00000035517</t>
  </si>
  <si>
    <t>Tdrd7</t>
  </si>
  <si>
    <t>ENSMUSG00000028108</t>
  </si>
  <si>
    <t>Ecm1</t>
  </si>
  <si>
    <t>ENSMUSG00000000682</t>
  </si>
  <si>
    <t>Cd52</t>
  </si>
  <si>
    <t>ENSMUSG00000020034</t>
  </si>
  <si>
    <t>Tcp11l2</t>
  </si>
  <si>
    <t>ENSMUSG00000002043</t>
  </si>
  <si>
    <t>Trappc6a</t>
  </si>
  <si>
    <t>ENSMUSG00000064023</t>
  </si>
  <si>
    <t>Klk8</t>
  </si>
  <si>
    <t>ENSMUSG00000030579</t>
  </si>
  <si>
    <t>Tyrobp</t>
  </si>
  <si>
    <t>ENSMUSG00000031078</t>
  </si>
  <si>
    <t>Cttn</t>
  </si>
  <si>
    <t>ENSMUSG00000054641</t>
  </si>
  <si>
    <t>Mmrn1</t>
  </si>
  <si>
    <t>ENSMUSG00000053062</t>
  </si>
  <si>
    <t>Jam2</t>
  </si>
  <si>
    <t>ENSMUSG00000036155</t>
  </si>
  <si>
    <t>Mgat5</t>
  </si>
  <si>
    <t>ENSMUSG00000006235</t>
  </si>
  <si>
    <t>Epor</t>
  </si>
  <si>
    <t>ENSMUSG00000038518</t>
  </si>
  <si>
    <t>Jarid2</t>
  </si>
  <si>
    <t>ENSMUSG00000048442</t>
  </si>
  <si>
    <t>Smim5</t>
  </si>
  <si>
    <t>ENSMUSG00000026672</t>
  </si>
  <si>
    <t>Optn</t>
  </si>
  <si>
    <t>ENSMUSG00000026249</t>
  </si>
  <si>
    <t>Serpine2</t>
  </si>
  <si>
    <t>ENSMUSG00000040557</t>
  </si>
  <si>
    <t>Mettl27</t>
  </si>
  <si>
    <t>ENSMUSG00000027692</t>
  </si>
  <si>
    <t>Tnik</t>
  </si>
  <si>
    <t>ENSMUSG00000052632</t>
  </si>
  <si>
    <t>Asap2</t>
  </si>
  <si>
    <t>ENSMUSG00000030257</t>
  </si>
  <si>
    <t>Srgap3</t>
  </si>
  <si>
    <t>ENSMUSG00000009291</t>
  </si>
  <si>
    <t>Pttg1ip</t>
  </si>
  <si>
    <t>ENSMUSG00000024681</t>
  </si>
  <si>
    <t>Ms4a3</t>
  </si>
  <si>
    <t>ENSMUSG00000038740</t>
  </si>
  <si>
    <t>Mvb12b</t>
  </si>
  <si>
    <t>ENSMUSG00000034164</t>
  </si>
  <si>
    <t>Emid1</t>
  </si>
  <si>
    <t>ENSMUSG00000043733</t>
  </si>
  <si>
    <t>Ptpn11</t>
  </si>
  <si>
    <t>ENSMUSG00000086527</t>
  </si>
  <si>
    <t>Gm15856</t>
  </si>
  <si>
    <t>ENSMUSG00000050965</t>
  </si>
  <si>
    <t>Prkca</t>
  </si>
  <si>
    <t>ENSMUSG00000052605</t>
  </si>
  <si>
    <t>Isoc2b</t>
  </si>
  <si>
    <t>ENSMUSG00000055322</t>
  </si>
  <si>
    <t>Tns1</t>
  </si>
  <si>
    <t>ENSMUSG00000029925</t>
  </si>
  <si>
    <t>Tbxas1</t>
  </si>
  <si>
    <t>ENSMUSG00000052920</t>
  </si>
  <si>
    <t>Prkg1</t>
  </si>
  <si>
    <t>ENSMUSG00000075706</t>
  </si>
  <si>
    <t>Gpx4</t>
  </si>
  <si>
    <t>ENSMUSG00000026421</t>
  </si>
  <si>
    <t>Csrp1</t>
  </si>
  <si>
    <t>ENSMUSG00000027678</t>
  </si>
  <si>
    <t>Ncoa3</t>
  </si>
  <si>
    <t>ENSMUSG00000053279</t>
  </si>
  <si>
    <t>Aldh1a1</t>
  </si>
  <si>
    <t>ENSMUSG00000028184</t>
  </si>
  <si>
    <t>Adgrl2</t>
  </si>
  <si>
    <t>ENSMUSG00000020212</t>
  </si>
  <si>
    <t>Mdm1</t>
  </si>
  <si>
    <t>ENSMUSG00000002365</t>
  </si>
  <si>
    <t>Snx9</t>
  </si>
  <si>
    <t>ENSMUSG00000026311</t>
  </si>
  <si>
    <t>Asb1</t>
  </si>
  <si>
    <t>ENSMUSG00000066687</t>
  </si>
  <si>
    <t>Zbtb16</t>
  </si>
  <si>
    <t>ENSMUSG00000026778</t>
  </si>
  <si>
    <t>Prkcq</t>
  </si>
  <si>
    <t>ENSMUSG00000044707</t>
  </si>
  <si>
    <t>Ccnjl</t>
  </si>
  <si>
    <t>ENSMUSG00000032128</t>
  </si>
  <si>
    <t>Robo3</t>
  </si>
  <si>
    <t>ENSMUSG00000032387</t>
  </si>
  <si>
    <t>Rbpms2</t>
  </si>
  <si>
    <t>ENSMUSG00000030587</t>
  </si>
  <si>
    <t>2200002D01Rik</t>
  </si>
  <si>
    <t>ENSMUSG00000030088</t>
  </si>
  <si>
    <t>Aldh1l1</t>
  </si>
  <si>
    <t>ENSMUSG00000037685</t>
  </si>
  <si>
    <t>Atp8a1</t>
  </si>
  <si>
    <t>ENSMUSG00000068874</t>
  </si>
  <si>
    <t>Selenbp1</t>
  </si>
  <si>
    <t>ENSMUSG00000085347</t>
  </si>
  <si>
    <t>Hk1os</t>
  </si>
  <si>
    <t>ENSMUSG00000021823</t>
  </si>
  <si>
    <t>Vcl</t>
  </si>
  <si>
    <t>ENSMUSG00000000253</t>
  </si>
  <si>
    <t>Gmpr</t>
  </si>
  <si>
    <t>ENSMUSG00000036120</t>
  </si>
  <si>
    <t>Rfxank</t>
  </si>
  <si>
    <t>ENSMUSG00000037235</t>
  </si>
  <si>
    <t>Mxd4</t>
  </si>
  <si>
    <t>ENSMUSG00000005534</t>
  </si>
  <si>
    <t>Insr</t>
  </si>
  <si>
    <t>ENSMUSG00000025408</t>
  </si>
  <si>
    <t>Ddit3</t>
  </si>
  <si>
    <t>ENSMUSG00000038793</t>
  </si>
  <si>
    <t>Lefty1</t>
  </si>
  <si>
    <t>ENSMUSG00000029108</t>
  </si>
  <si>
    <t>Pcdh7</t>
  </si>
  <si>
    <t>ENSMUSG00000030534</t>
  </si>
  <si>
    <t>Vps33b</t>
  </si>
  <si>
    <t>ENSMUSG00000073633</t>
  </si>
  <si>
    <t>Fbxo36</t>
  </si>
  <si>
    <t>ENSMUSG00000032020</t>
  </si>
  <si>
    <t>Ubash3b</t>
  </si>
  <si>
    <t>ENSMUSG00000027002</t>
  </si>
  <si>
    <t>Nckap1</t>
  </si>
  <si>
    <t>ENSMUSG00000029641</t>
  </si>
  <si>
    <t>Rasl11a</t>
  </si>
  <si>
    <t>ENSMUSG00000026879</t>
  </si>
  <si>
    <t>Gsn</t>
  </si>
  <si>
    <t>ENSMUSG00000030144</t>
  </si>
  <si>
    <t>Clec4d</t>
  </si>
  <si>
    <t>ENSMUSG00000020635</t>
  </si>
  <si>
    <t>Fkbp1b</t>
  </si>
  <si>
    <t>ENSMUSG00000027669</t>
  </si>
  <si>
    <t>Gnb4</t>
  </si>
  <si>
    <t>ENSMUSG00000001014</t>
  </si>
  <si>
    <t>Icam4</t>
  </si>
  <si>
    <t>ENSMUSG00000021884</t>
  </si>
  <si>
    <t>Hacl1</t>
  </si>
  <si>
    <t>ENSMUSG00000059714</t>
  </si>
  <si>
    <t>Flot1</t>
  </si>
  <si>
    <t>ENSMUSG00000035547</t>
  </si>
  <si>
    <t>Capn5</t>
  </si>
  <si>
    <t>ENSMUSG00000040466</t>
  </si>
  <si>
    <t>Blvrb</t>
  </si>
  <si>
    <t>ENSMUSG00000004451</t>
  </si>
  <si>
    <t>Ralb</t>
  </si>
  <si>
    <t>ENSMUSG00000003153</t>
  </si>
  <si>
    <t>Slc2a3</t>
  </si>
  <si>
    <t>ENSMUSG00000054871</t>
  </si>
  <si>
    <t>Tmem158</t>
  </si>
  <si>
    <t>ENSMUSG00000052310</t>
  </si>
  <si>
    <t>Slc39a1</t>
  </si>
  <si>
    <t>ENSMUSG00000041642</t>
  </si>
  <si>
    <t>Kif21b</t>
  </si>
  <si>
    <t>ENSMUSG00000030083</t>
  </si>
  <si>
    <t>Abtb1</t>
  </si>
  <si>
    <t>ENSMUSG00000024924</t>
  </si>
  <si>
    <t>Vldlr</t>
  </si>
  <si>
    <t>ENSMUSG00000030688</t>
  </si>
  <si>
    <t>Stard10</t>
  </si>
  <si>
    <t>ENSMUSG00000020300</t>
  </si>
  <si>
    <t>Cpeb4</t>
  </si>
  <si>
    <t>ENSMUSG00000046314</t>
  </si>
  <si>
    <t>Stxbp6</t>
  </si>
  <si>
    <t>ENSMUSG00000025545</t>
  </si>
  <si>
    <t>Clybl</t>
  </si>
  <si>
    <t>ENSMUSG00000001763</t>
  </si>
  <si>
    <t>Tspan33</t>
  </si>
  <si>
    <t>ENSMUSG00000078439</t>
  </si>
  <si>
    <t>Smim24</t>
  </si>
  <si>
    <t>ENSMUSG00000025608</t>
  </si>
  <si>
    <t>Podxl</t>
  </si>
  <si>
    <t>ENSMUSG00000056476</t>
  </si>
  <si>
    <t>Med12l</t>
  </si>
  <si>
    <t>ENSMUSG00000000881</t>
  </si>
  <si>
    <t>Dlg3</t>
  </si>
  <si>
    <t>ENSMUSG00000028497</t>
  </si>
  <si>
    <t>Hacd4</t>
  </si>
  <si>
    <t>ENSMUSG00000022217</t>
  </si>
  <si>
    <t>Emc9</t>
  </si>
  <si>
    <t>ENSMUSG00000113769</t>
  </si>
  <si>
    <t>5033406O09Rik</t>
  </si>
  <si>
    <t>ENSMUSG00000004610</t>
  </si>
  <si>
    <t>Etfb</t>
  </si>
  <si>
    <t>ENSMUSG00000041939</t>
  </si>
  <si>
    <t>Mvk</t>
  </si>
  <si>
    <t>ENSMUSG00000030089</t>
  </si>
  <si>
    <t>Slc41a3</t>
  </si>
  <si>
    <t>ENSMUSG00000024620</t>
  </si>
  <si>
    <t>Pdgfrb</t>
  </si>
  <si>
    <t>ENSMUSG00000061689</t>
  </si>
  <si>
    <t>Dlgap4</t>
  </si>
  <si>
    <t>ENSMUSG00000087131</t>
  </si>
  <si>
    <t>Gm16152</t>
  </si>
  <si>
    <t>ENSMUSG00000019920</t>
  </si>
  <si>
    <t>Lims1</t>
  </si>
  <si>
    <t>ENSMUSG00000029136</t>
  </si>
  <si>
    <t>Rbks</t>
  </si>
  <si>
    <t>ENSMUSG00000049687</t>
  </si>
  <si>
    <t>Fam109b</t>
  </si>
  <si>
    <t>ENSMUSG00000024854</t>
  </si>
  <si>
    <t>Pold4</t>
  </si>
  <si>
    <t>ENSMUSG00000025521</t>
  </si>
  <si>
    <t>Tmem192</t>
  </si>
  <si>
    <t>ENSMUSG00000068758</t>
  </si>
  <si>
    <t>Il3ra</t>
  </si>
  <si>
    <t>ENSMUSG00000116097</t>
  </si>
  <si>
    <t>AL590144.2</t>
  </si>
  <si>
    <t>ENSMUSG00000005501</t>
  </si>
  <si>
    <t>Usp40</t>
  </si>
  <si>
    <t>ENSMUSG00000044197</t>
  </si>
  <si>
    <t>Gpr146</t>
  </si>
  <si>
    <t>ENSMUSG00000029860</t>
  </si>
  <si>
    <t>Zyx</t>
  </si>
  <si>
    <t>ENSMUSG00000035637</t>
  </si>
  <si>
    <t>Grhpr</t>
  </si>
  <si>
    <t>ENSMUSG00000041736</t>
  </si>
  <si>
    <t>Tspo</t>
  </si>
  <si>
    <t>ENSMUSG00000023951</t>
  </si>
  <si>
    <t>Vegfa</t>
  </si>
  <si>
    <t>ENSMUSG00000024334</t>
  </si>
  <si>
    <t>H2-Oa</t>
  </si>
  <si>
    <t>ENSMUSG00000006169</t>
  </si>
  <si>
    <t>Clint1</t>
  </si>
  <si>
    <t>ENSMUSG00000022353</t>
  </si>
  <si>
    <t>Mtss1</t>
  </si>
  <si>
    <t>ENSMUSG00000028514</t>
  </si>
  <si>
    <t>Usp24</t>
  </si>
  <si>
    <t>ENSMUSG00000021069</t>
  </si>
  <si>
    <t>Pygl</t>
  </si>
  <si>
    <t>ENSMUSG00000022372</t>
  </si>
  <si>
    <t>Sla</t>
  </si>
  <si>
    <t>ENSMUSG00000013539</t>
  </si>
  <si>
    <t>Tango2</t>
  </si>
  <si>
    <t>ENSMUSG00000096472</t>
  </si>
  <si>
    <t>Cdkn2d</t>
  </si>
  <si>
    <t>ENSMUSG00000022148</t>
  </si>
  <si>
    <t>Fyb</t>
  </si>
  <si>
    <t>ENSMUSG00000022051</t>
  </si>
  <si>
    <t>Bnip3l</t>
  </si>
  <si>
    <t>ENSMUSG00000067199</t>
  </si>
  <si>
    <t>Frat1</t>
  </si>
  <si>
    <t>ENSMUSG00000048758</t>
  </si>
  <si>
    <t>Rpl29</t>
  </si>
  <si>
    <t>ENSMUSG00000037519</t>
  </si>
  <si>
    <t>Ppfia1</t>
  </si>
  <si>
    <t>ENSMUSG00000010362</t>
  </si>
  <si>
    <t>Rdm1</t>
  </si>
  <si>
    <t>ENSMUSG00000015316</t>
  </si>
  <si>
    <t>Slamf1</t>
  </si>
  <si>
    <t>ENSMUSG00000018334</t>
  </si>
  <si>
    <t>Ksr1</t>
  </si>
  <si>
    <t>ENSMUSG00000045795</t>
  </si>
  <si>
    <t>Whamm</t>
  </si>
  <si>
    <t>ENSMUSG00000042207</t>
  </si>
  <si>
    <t>Kdm5b</t>
  </si>
  <si>
    <t>ENSMUSG00000078670</t>
  </si>
  <si>
    <t>Fam174b</t>
  </si>
  <si>
    <t>ENSMUSG00000087201</t>
  </si>
  <si>
    <t>Gm15261</t>
  </si>
  <si>
    <t>ENSMUSG00000030287</t>
  </si>
  <si>
    <t>Itpr2</t>
  </si>
  <si>
    <t>ENSMUSG00000026580</t>
  </si>
  <si>
    <t>Selp</t>
  </si>
  <si>
    <t>ENSMUSG00000057193</t>
  </si>
  <si>
    <t>Slc44a2</t>
  </si>
  <si>
    <t>ENSMUSG00000032231</t>
  </si>
  <si>
    <t>Anxa2</t>
  </si>
  <si>
    <t>ENSMUSG00000028709</t>
  </si>
  <si>
    <t>Mob3c</t>
  </si>
  <si>
    <t>ENSMUSG00000026815</t>
  </si>
  <si>
    <t>Gfi1b</t>
  </si>
  <si>
    <t>ENSMUSG00000033857</t>
  </si>
  <si>
    <t>Engase</t>
  </si>
  <si>
    <t>ENSMUSG00000039450</t>
  </si>
  <si>
    <t>Dcxr</t>
  </si>
  <si>
    <t>ENSMUSG00000029207</t>
  </si>
  <si>
    <t>Apbb2</t>
  </si>
  <si>
    <t>ENSMUSG00000025959</t>
  </si>
  <si>
    <t>Klf7</t>
  </si>
  <si>
    <t>ENSMUSG00000024451</t>
  </si>
  <si>
    <t>Arap3</t>
  </si>
  <si>
    <t>ENSMUSG00000022836</t>
  </si>
  <si>
    <t>Mylk</t>
  </si>
  <si>
    <t>ENSMUSG00000006344</t>
  </si>
  <si>
    <t>Ggt5</t>
  </si>
  <si>
    <t>ENSMUSG00000032679</t>
  </si>
  <si>
    <t>Cd59a</t>
  </si>
  <si>
    <t>ENSMUSG00000074519</t>
  </si>
  <si>
    <t>Zfp971</t>
  </si>
  <si>
    <t>ENSMUSG00000002985</t>
  </si>
  <si>
    <t>Apoe</t>
  </si>
  <si>
    <t>ENSMUSG00000037946</t>
  </si>
  <si>
    <t>Fgd3</t>
  </si>
  <si>
    <t>ENSMUSG00000030761</t>
  </si>
  <si>
    <t>Myo7a</t>
  </si>
  <si>
    <t>ENSMUSG00000037999</t>
  </si>
  <si>
    <t>Arap2</t>
  </si>
  <si>
    <t>ENSMUSG00000005413</t>
  </si>
  <si>
    <t>Hmox1</t>
  </si>
  <si>
    <t>ENSMUSG00000027134</t>
  </si>
  <si>
    <t>Lpcat4</t>
  </si>
  <si>
    <t>ENSMUSG00000020857</t>
  </si>
  <si>
    <t>Nme2</t>
  </si>
  <si>
    <t>ENSMUSG00000064360</t>
  </si>
  <si>
    <t>mt-Nd3</t>
  </si>
  <si>
    <t>ENSMUSG00000094777</t>
  </si>
  <si>
    <t>Hist1h2ap</t>
  </si>
  <si>
    <t>ENSMUSG00000027364</t>
  </si>
  <si>
    <t>Usp50</t>
  </si>
  <si>
    <t>ENSMUSG00000012483</t>
  </si>
  <si>
    <t>Rpa3</t>
  </si>
  <si>
    <t>ENSMUSG00000060143</t>
  </si>
  <si>
    <t>Gm10076</t>
  </si>
  <si>
    <t>ENSMUSG00000098234</t>
  </si>
  <si>
    <t>Snhg6</t>
  </si>
  <si>
    <t>ENSMUSG00000076441</t>
  </si>
  <si>
    <t>Ass1</t>
  </si>
  <si>
    <t>ENSMUSG00000090101</t>
  </si>
  <si>
    <t>Snhg9</t>
  </si>
  <si>
    <t>ENSMUSG00000096883</t>
  </si>
  <si>
    <t>Shisa8</t>
  </si>
  <si>
    <t>ENSMUSG00000046223</t>
  </si>
  <si>
    <t>Plaur</t>
  </si>
  <si>
    <t>ENSMUSG00000051998</t>
  </si>
  <si>
    <t>Lax1</t>
  </si>
  <si>
    <t>ENSMUSG00000026566</t>
  </si>
  <si>
    <t>Mpzl1</t>
  </si>
  <si>
    <t>ENSMUSG00000027663</t>
  </si>
  <si>
    <t>Zmat3</t>
  </si>
  <si>
    <t>ENSMUSG00000093565</t>
  </si>
  <si>
    <t>Rab26os</t>
  </si>
  <si>
    <t>ENSMUSG00000090137</t>
  </si>
  <si>
    <t>Uba52</t>
  </si>
  <si>
    <t>ENSMUSG00000089665</t>
  </si>
  <si>
    <t>Fcor</t>
  </si>
  <si>
    <t>ENSMUSG00000004263</t>
  </si>
  <si>
    <t>Atn1</t>
  </si>
  <si>
    <t>ENSMUSG00000021262</t>
  </si>
  <si>
    <t>Evl</t>
  </si>
  <si>
    <t>ENSMUSG00000050071</t>
  </si>
  <si>
    <t>Bex1</t>
  </si>
  <si>
    <t>ENSMUSG00000032372</t>
  </si>
  <si>
    <t>Plscr2</t>
  </si>
  <si>
    <t>ENSMUSG00000009876</t>
  </si>
  <si>
    <t>Cox4i2</t>
  </si>
  <si>
    <t>ENSMUSG00000000171</t>
  </si>
  <si>
    <t>Sdhd</t>
  </si>
  <si>
    <t>ENSMUSG00000020018</t>
  </si>
  <si>
    <t>Snrpf</t>
  </si>
  <si>
    <t>ENSMUSG00000021213</t>
  </si>
  <si>
    <t>Akr1c13</t>
  </si>
  <si>
    <t>ENSMUSG00000038803</t>
  </si>
  <si>
    <t>Ost4</t>
  </si>
  <si>
    <t>ENSMUSG00000062382</t>
  </si>
  <si>
    <t>Ftl1-ps1</t>
  </si>
  <si>
    <t>ENSMUSG00000071653</t>
  </si>
  <si>
    <t>1810009A15Rik</t>
  </si>
  <si>
    <t>ENSMUSG00000055723</t>
  </si>
  <si>
    <t>Rras2</t>
  </si>
  <si>
    <t>ENSMUSG00000025037</t>
  </si>
  <si>
    <t>Maoa</t>
  </si>
  <si>
    <t>ENSMUSG00000054932</t>
  </si>
  <si>
    <t>Afp</t>
  </si>
  <si>
    <t>ENSMUSG00000049124</t>
  </si>
  <si>
    <t>Gm8186</t>
  </si>
  <si>
    <t>ENSMUSG00000017386</t>
  </si>
  <si>
    <t>Traf4</t>
  </si>
  <si>
    <t>ENSMUSG00000075602</t>
  </si>
  <si>
    <t>Ly6a</t>
  </si>
  <si>
    <t>ENSMUSG00000075012</t>
  </si>
  <si>
    <t>Fjx1</t>
  </si>
  <si>
    <t>ENSMUSG00000020086</t>
  </si>
  <si>
    <t>H2afy2</t>
  </si>
  <si>
    <t>ENSMUSG00000028848</t>
  </si>
  <si>
    <t>Gpn2</t>
  </si>
  <si>
    <t>ENSMUSG00000042684</t>
  </si>
  <si>
    <t>Npl</t>
  </si>
  <si>
    <t>ENSMUSG00000042367</t>
  </si>
  <si>
    <t>Gjb3</t>
  </si>
  <si>
    <t>ENSMUSG00000026278</t>
  </si>
  <si>
    <t>Bok</t>
  </si>
  <si>
    <t>ENSMUSG00000035469</t>
  </si>
  <si>
    <t>Rcbtb1</t>
  </si>
  <si>
    <t>ENSMUSG00000069379</t>
  </si>
  <si>
    <t>Gm4950</t>
  </si>
  <si>
    <t>ENSMUSG00000028331</t>
  </si>
  <si>
    <t>Trmo</t>
  </si>
  <si>
    <t>ENSMUSG00000058927</t>
  </si>
  <si>
    <t>Gm10053</t>
  </si>
  <si>
    <t>ENSMUSG00000042745</t>
  </si>
  <si>
    <t>Id1</t>
  </si>
  <si>
    <t>ENSMUSG00000034656</t>
  </si>
  <si>
    <t>Cacna1a</t>
  </si>
  <si>
    <t>ENSMUSG00000021211</t>
  </si>
  <si>
    <t>Akr1c12</t>
  </si>
  <si>
    <t>ENSMUSG00000042195</t>
  </si>
  <si>
    <t>Slc35f2</t>
  </si>
  <si>
    <t>ENSMUSG00000033585</t>
  </si>
  <si>
    <t>Ndn</t>
  </si>
  <si>
    <t>ENSMUSG00000030983</t>
  </si>
  <si>
    <t>Bccip</t>
  </si>
  <si>
    <t>ENSMUSG00000055760</t>
  </si>
  <si>
    <t>Gemin6</t>
  </si>
  <si>
    <t>ENSMUSG00000023942</t>
  </si>
  <si>
    <t>Slc29a1</t>
  </si>
  <si>
    <t>ENSMUSG00000038732</t>
  </si>
  <si>
    <t>Mboat1</t>
  </si>
  <si>
    <t>ENSMUSG00000053617</t>
  </si>
  <si>
    <t>Sh3pxd2a</t>
  </si>
  <si>
    <t>ENSMUSG00000021886</t>
  </si>
  <si>
    <t>Gpr65</t>
  </si>
  <si>
    <t>ENSMUSG00000038489</t>
  </si>
  <si>
    <t>Polr2l</t>
  </si>
  <si>
    <t>ENSMUSG00000072568</t>
  </si>
  <si>
    <t>Fam84b</t>
  </si>
  <si>
    <t>ENSMUSG00000032601</t>
  </si>
  <si>
    <t>Prkar2a</t>
  </si>
  <si>
    <t>ENSMUSG00000060166</t>
  </si>
  <si>
    <t>Zdhhc8</t>
  </si>
  <si>
    <t>ENSMUSG00000005474</t>
  </si>
  <si>
    <t>Myl10</t>
  </si>
  <si>
    <t>ENSMUSG00000021519</t>
  </si>
  <si>
    <t>Mterf3</t>
  </si>
  <si>
    <t>ENSMUSG00000044145</t>
  </si>
  <si>
    <t>1810024B03Rik</t>
  </si>
  <si>
    <t>ENSMUSG00000026749</t>
  </si>
  <si>
    <t>Nek6</t>
  </si>
  <si>
    <t>ENSMUSG00000056124</t>
  </si>
  <si>
    <t>B4galt6</t>
  </si>
  <si>
    <t>ENSMUSG00000036111</t>
  </si>
  <si>
    <t>Lmo1</t>
  </si>
  <si>
    <t>ENSMUSG00000019082</t>
  </si>
  <si>
    <t>Slc25a22</t>
  </si>
  <si>
    <t>ENSMUSG00000007656</t>
  </si>
  <si>
    <t>Arpp19</t>
  </si>
  <si>
    <t>ENSMUSG00000097461</t>
  </si>
  <si>
    <t>Gm26735</t>
  </si>
  <si>
    <t>ENSMUSG00000023495</t>
  </si>
  <si>
    <t>Pcbp4</t>
  </si>
  <si>
    <t>ENSMUSG00000020176</t>
  </si>
  <si>
    <t>Grb10</t>
  </si>
  <si>
    <t>ENSMUSG00000004105</t>
  </si>
  <si>
    <t>Angptl2</t>
  </si>
  <si>
    <t>ENSMUSG00000021892</t>
  </si>
  <si>
    <t>Sh3bp5</t>
  </si>
  <si>
    <t>ENSMUSG00000047945</t>
  </si>
  <si>
    <t>Marcksl1</t>
  </si>
  <si>
    <t>ENSMUSG00000020629</t>
  </si>
  <si>
    <t>Adi1</t>
  </si>
  <si>
    <t>ENSMUSG00000028434</t>
  </si>
  <si>
    <t>Epb41l4b</t>
  </si>
  <si>
    <t>ENSMUSG00000048696</t>
  </si>
  <si>
    <t>Mex3d</t>
  </si>
  <si>
    <t>ENSMUSG00000050953</t>
  </si>
  <si>
    <t>Gja1</t>
  </si>
  <si>
    <t>ENSMUSG00000048058</t>
  </si>
  <si>
    <t>Ldlrad3</t>
  </si>
  <si>
    <t>ENSMUSG00000030188</t>
  </si>
  <si>
    <t>Magohb</t>
  </si>
  <si>
    <t>ENSMUSG00000064341</t>
  </si>
  <si>
    <t>mt-Nd1</t>
  </si>
  <si>
    <t>ENSMUSG00000040464</t>
  </si>
  <si>
    <t>Gtpbp10</t>
  </si>
  <si>
    <t>ENSMUSG00000009630</t>
  </si>
  <si>
    <t>Ppp2cb</t>
  </si>
  <si>
    <t>ENSMUSG00000056501</t>
  </si>
  <si>
    <t>Cebpb</t>
  </si>
  <si>
    <t>ENSMUSG00000035235</t>
  </si>
  <si>
    <t>Trim13</t>
  </si>
  <si>
    <t>ENSMUSG00000010392</t>
  </si>
  <si>
    <t>Gosr1</t>
  </si>
  <si>
    <t>ENSMUSG00000052609</t>
  </si>
  <si>
    <t>Plekhg3</t>
  </si>
  <si>
    <t>ENSMUSG00000051817</t>
  </si>
  <si>
    <t>Sox12</t>
  </si>
  <si>
    <t>ENSMUSG00000055541</t>
  </si>
  <si>
    <t>Lair1</t>
  </si>
  <si>
    <t>ENSMUSG00000019761</t>
  </si>
  <si>
    <t>Krt10</t>
  </si>
  <si>
    <t>ENSMUSG00000079481</t>
  </si>
  <si>
    <t>Nhsl2</t>
  </si>
  <si>
    <t>ENSMUSG00000057497</t>
  </si>
  <si>
    <t>Fam136a</t>
  </si>
  <si>
    <t>ENSMUSG00000091803</t>
  </si>
  <si>
    <t>Cox16</t>
  </si>
  <si>
    <t>ENSMUSG00000002728</t>
  </si>
  <si>
    <t>Naa20</t>
  </si>
  <si>
    <t>ENSMUSG00000005204</t>
  </si>
  <si>
    <t>Senp3</t>
  </si>
  <si>
    <t>ENSMUSG00000002845</t>
  </si>
  <si>
    <t>Tmem39a</t>
  </si>
  <si>
    <t>ENSMUSG00000002799</t>
  </si>
  <si>
    <t>Jag2</t>
  </si>
  <si>
    <t>ENSMUSG00000039942</t>
  </si>
  <si>
    <t>Ptger4</t>
  </si>
  <si>
    <t>ENSMUSG00000020396</t>
  </si>
  <si>
    <t>Nefh</t>
  </si>
  <si>
    <t>ENSMUSG00000025223</t>
  </si>
  <si>
    <t>Ldb1</t>
  </si>
  <si>
    <t>ENSMUSG00000023262</t>
  </si>
  <si>
    <t>Acy1</t>
  </si>
  <si>
    <t>ENSMUSG00000032782</t>
  </si>
  <si>
    <t>Cntrob</t>
  </si>
  <si>
    <t>ENSMUSG00000003604</t>
  </si>
  <si>
    <t>Aven</t>
  </si>
  <si>
    <t>ENSMUSG00000022223</t>
  </si>
  <si>
    <t>Sdr39u1</t>
  </si>
  <si>
    <t>ENSMUSG00000038437</t>
  </si>
  <si>
    <t>Mllt6</t>
  </si>
  <si>
    <t>ENSMUSG00000109602</t>
  </si>
  <si>
    <t>Gm31597</t>
  </si>
  <si>
    <t>ENSMUSG00000068417</t>
  </si>
  <si>
    <t>Pnp2</t>
  </si>
  <si>
    <t>ENSMUSG00000031976</t>
  </si>
  <si>
    <t>Urb2</t>
  </si>
  <si>
    <t>ENSMUSG00000044220</t>
  </si>
  <si>
    <t>Nkx2-3</t>
  </si>
  <si>
    <t>ENSMUSG00000063659</t>
  </si>
  <si>
    <t>Zbtb18</t>
  </si>
  <si>
    <t>ENSMUSG00000097296</t>
  </si>
  <si>
    <t>Gm26532</t>
  </si>
  <si>
    <t>ENSMUSG00000041995</t>
  </si>
  <si>
    <t>Zbed3</t>
  </si>
  <si>
    <t>ENSMUSG00000008450</t>
  </si>
  <si>
    <t>Nutf2</t>
  </si>
  <si>
    <t>ENSMUSG00000038351</t>
  </si>
  <si>
    <t>Sgsm2</t>
  </si>
  <si>
    <t>ENSMUSG00000039477</t>
  </si>
  <si>
    <t>Tnrc18</t>
  </si>
  <si>
    <t>ENSMUSG00000114456</t>
  </si>
  <si>
    <t>Hist1h2bh</t>
  </si>
  <si>
    <t>ENSMUSG00000024232</t>
  </si>
  <si>
    <t>Bambi</t>
  </si>
  <si>
    <t>ENSMUSG00000024912</t>
  </si>
  <si>
    <t>Fosl1</t>
  </si>
  <si>
    <t>ENSMUSG00000031458</t>
  </si>
  <si>
    <t>Coprs</t>
  </si>
  <si>
    <t>ENSMUSG00000028988</t>
  </si>
  <si>
    <t>Ctnnbip1</t>
  </si>
  <si>
    <t>ENSMUSG00000075470</t>
  </si>
  <si>
    <t>Alg10b</t>
  </si>
  <si>
    <t>ENSMUSG00000058056</t>
  </si>
  <si>
    <t>Palld</t>
  </si>
  <si>
    <t>ENSMUSG00000003382</t>
  </si>
  <si>
    <t>Etv3</t>
  </si>
  <si>
    <t>ENSMUSG00000075269</t>
  </si>
  <si>
    <t>Bex6</t>
  </si>
  <si>
    <t>ENSMUSG00000027889</t>
  </si>
  <si>
    <t>Ampd2</t>
  </si>
  <si>
    <t>ENSMUSG00000042082</t>
  </si>
  <si>
    <t>Arsb</t>
  </si>
  <si>
    <t>ENSMUSG00000020834</t>
  </si>
  <si>
    <t>Dhrs13</t>
  </si>
  <si>
    <t>ENSMUSG00000026617</t>
  </si>
  <si>
    <t>Bpnt1</t>
  </si>
  <si>
    <t>ENSMUSG00000091050</t>
  </si>
  <si>
    <t>9330020H09Rik</t>
  </si>
  <si>
    <t>ENSMUSG00000092250</t>
  </si>
  <si>
    <t>Gm20467</t>
  </si>
  <si>
    <t>ENSMUSG00000022629</t>
  </si>
  <si>
    <t>Kif21a</t>
  </si>
  <si>
    <t>ENSMUSG00000053801</t>
  </si>
  <si>
    <t>Grwd1</t>
  </si>
  <si>
    <t>ENSMUSG00000046711</t>
  </si>
  <si>
    <t>Hmga1</t>
  </si>
  <si>
    <t>ENSMUSG00000085715</t>
  </si>
  <si>
    <t>Tsix</t>
  </si>
  <si>
    <t>ENSMUSG00000026975</t>
  </si>
  <si>
    <t>Dph7</t>
  </si>
  <si>
    <t>ENSMUSG00000024985</t>
  </si>
  <si>
    <t>Tcf7l2</t>
  </si>
  <si>
    <t>ENSMUSG00000011831</t>
  </si>
  <si>
    <t>Evi5</t>
  </si>
  <si>
    <t>ENSMUSG00000046841</t>
  </si>
  <si>
    <t>Ckap4</t>
  </si>
  <si>
    <t>ENSMUSG00000064357</t>
  </si>
  <si>
    <t>mt-Atp6</t>
  </si>
  <si>
    <t>ENSMUSG00000028896</t>
  </si>
  <si>
    <t>Rcc1</t>
  </si>
  <si>
    <t>ENSMUSG00000027349</t>
  </si>
  <si>
    <t>Fam98b</t>
  </si>
  <si>
    <t>ENSMUSG00000034765</t>
  </si>
  <si>
    <t>Dusp5</t>
  </si>
  <si>
    <t>ENSMUSG00000020027</t>
  </si>
  <si>
    <t>Socs2</t>
  </si>
  <si>
    <t>ENSMUSG00000025001</t>
  </si>
  <si>
    <t>Hells</t>
  </si>
  <si>
    <t>ENSMUSG00000025507</t>
  </si>
  <si>
    <t>Pidd1</t>
  </si>
  <si>
    <t>ENSMUSG00000025330</t>
  </si>
  <si>
    <t>Padi4</t>
  </si>
  <si>
    <t>ENSMUSG00000031562</t>
  </si>
  <si>
    <t>Dctd</t>
  </si>
  <si>
    <t>ENSMUSG00000000884</t>
  </si>
  <si>
    <t>Gnb1l</t>
  </si>
  <si>
    <t>ENSMUSG00000075588</t>
  </si>
  <si>
    <t>Hoxb2</t>
  </si>
  <si>
    <t>ENSMUSG00000056214</t>
  </si>
  <si>
    <t>Pard6g</t>
  </si>
  <si>
    <t>ENSMUSG00000025265</t>
  </si>
  <si>
    <t>Fgd1</t>
  </si>
  <si>
    <t>ENSMUSG00000017132</t>
  </si>
  <si>
    <t>Cyth1</t>
  </si>
  <si>
    <t>ENSMUSG00000021719</t>
  </si>
  <si>
    <t>Rgs7bp</t>
  </si>
  <si>
    <t>ENSMUSG00000092116</t>
  </si>
  <si>
    <t>Gm10320</t>
  </si>
  <si>
    <t>ENSMUSG00000022636</t>
  </si>
  <si>
    <t>Alcam</t>
  </si>
  <si>
    <t>ENSMUSG00000023905</t>
  </si>
  <si>
    <t>Tnfrsf12a</t>
  </si>
  <si>
    <t>ENSMUSG00000066595</t>
  </si>
  <si>
    <t>Flvcr1</t>
  </si>
  <si>
    <t>ENSMUSG00000093668</t>
  </si>
  <si>
    <t>Pou5f2</t>
  </si>
  <si>
    <t>ENSMUSG00000024913</t>
  </si>
  <si>
    <t>Lrp5</t>
  </si>
  <si>
    <t>ENSMUSG00000031365</t>
  </si>
  <si>
    <t>Zfp275</t>
  </si>
  <si>
    <t>ENSMUSG00000045757</t>
  </si>
  <si>
    <t>Zfp764</t>
  </si>
  <si>
    <t>ENSMUSG00000037972</t>
  </si>
  <si>
    <t>Snn</t>
  </si>
  <si>
    <t>Description</t>
  </si>
  <si>
    <t>FDR</t>
  </si>
  <si>
    <t>Genes</t>
  </si>
  <si>
    <t>Activation z-score</t>
  </si>
  <si>
    <t>Transport of D-glucose</t>
  </si>
  <si>
    <t>L-tyrosine,oleic acid,D-mannose,L-methionine,isoleucine,D-glucose,L-threonine,myristic acid,cholesterol</t>
  </si>
  <si>
    <t xml:space="preserve"> </t>
  </si>
  <si>
    <t>Uptake of L-amino acid</t>
  </si>
  <si>
    <t>L-alanine,L-tyrosine,L-methionine,isoleucine,L-aspartic acid,D-glucose,glycine,L-threonine,GABA,cholesterol</t>
  </si>
  <si>
    <t>Transport of amino acids</t>
  </si>
  <si>
    <t>L-alanine,L-tyrosine,L-methionine,isoleucine,D-glucose,L-aspartic acid,glycine,L-threonine,GABA,cholesterol,pyruvic acid,L-leucine</t>
  </si>
  <si>
    <t>Re-esterification of lipid</t>
  </si>
  <si>
    <t>D-glucose,glycerol,cholesterol,pyruvic acid</t>
  </si>
  <si>
    <t>Transport of L-amino acid</t>
  </si>
  <si>
    <t>L-alanine,L-methionine,D-glucose,glycine,L-threonine,pyruvic acid,L-leucine</t>
  </si>
  <si>
    <t>Synthesis of D-glucose</t>
  </si>
  <si>
    <t>oleic acid,L-methionine,D-glucose,glycine,glycerol,pyruvic acid,L-lactic acid</t>
  </si>
  <si>
    <t>Uptake of L-alanine</t>
  </si>
  <si>
    <t>L-alanine,L-tyrosine,L-methionine,isoleucine,glycine,L-threonine</t>
  </si>
  <si>
    <t>Concentration of fatty acid</t>
  </si>
  <si>
    <t>oleic acid,L-methionine,citric acid,D-glucose,GABA,myristic acid,arachidonic acid,cholesterol,pyruvic acid,L-lactic acid</t>
  </si>
  <si>
    <t>Metabolism of carbohydrate</t>
  </si>
  <si>
    <t>oleic acid,L-methionine,citric acid,D-glucose,glycine,GABA,glycerol,arachidonic acid,cholesterol,pyruvic acid,L-lactic acid</t>
  </si>
  <si>
    <t>Accumulation of acylglycerol</t>
  </si>
  <si>
    <t>oleic acid,D-glucose,myristic acid,glycerol,arachidonic acid,lauric acid,cholesterol</t>
  </si>
  <si>
    <t>Production of lactic acid</t>
  </si>
  <si>
    <t>oleic acid,AMP,D-glucose,glycerol,orotic acid</t>
  </si>
  <si>
    <t>Arrest in cell cycle progression</t>
  </si>
  <si>
    <t>L-alanine,L-methionine,mimosine,L-aspartic acid,L-proline,glycine,cholesterol</t>
  </si>
  <si>
    <t>Efflux of L-amino acid</t>
  </si>
  <si>
    <t>L-alanine,L-methionine,glycine,L-threonine,pyruvic acid,L-leucine</t>
  </si>
  <si>
    <t>Efflux of neutral amino acid</t>
  </si>
  <si>
    <t>L-alanine,L-methionine,glycine,L-threonine,L-leucine</t>
  </si>
  <si>
    <t>Concentration of lipid</t>
  </si>
  <si>
    <t>citric acid,D-glucose,glycerol,arachidonic acid,oleic acid,L-methionine,adenine,myristic acid,GABA,myo-inositol,orotic acid,cholesterol,pyruvic acid,L-lactic acid</t>
  </si>
  <si>
    <t>Arrest in cell cycle progression of hepatocytes</t>
  </si>
  <si>
    <t>L-alanine,L-aspartic acid,L-proline,glycine</t>
  </si>
  <si>
    <t>Entry into S phase of hepatocytes</t>
  </si>
  <si>
    <t>Synthesis of carbohydrate</t>
  </si>
  <si>
    <t>oleic acid,L-methionine,D-glucose,glycine,GABA,glycerol,arachidonic acid,cholesterol,pyruvic acid,L-lactic acid</t>
  </si>
  <si>
    <t>Re-esterification of fatty acid</t>
  </si>
  <si>
    <t>D-glucose,glycerol,pyruvic acid</t>
  </si>
  <si>
    <t>Synthesis of cholesterol ester</t>
  </si>
  <si>
    <t>oleic acid,D-glucose,cholesterol</t>
  </si>
  <si>
    <t>Esterification of lipid</t>
  </si>
  <si>
    <t>oleic acid,D-glucose,glycerol,cholesterol,pyruvic acid</t>
  </si>
  <si>
    <t>Synthesis of acylglycerol</t>
  </si>
  <si>
    <t>oleic acid,sn-glycerol-3-phosphate,D-glucose,myristic acid,arachidonic acid,orotic acid</t>
  </si>
  <si>
    <t>Concentration of acyl-coenzyme A</t>
  </si>
  <si>
    <t>oleic acid,citric acid,D-glucose,myristic acid,pyruvic acid</t>
  </si>
  <si>
    <t>Gluconeogenesis of hepatocytes</t>
  </si>
  <si>
    <t>L-alanine,oleic acid,D-glucose,glycerol,pyruvic acid</t>
  </si>
  <si>
    <t>Interphase</t>
  </si>
  <si>
    <t>L-alanine,citric acid,mimosine,L-aspartic acid,D-glucose,L-proline,glycine,arachidonic acid,cholesterol</t>
  </si>
  <si>
    <t>Accumulation of triacylglycerol</t>
  </si>
  <si>
    <t>oleic acid,D-glucose,glycerol,arachidonic acid,lauric acid,cholesterol</t>
  </si>
  <si>
    <t>Synthesis of triacylglycerol</t>
  </si>
  <si>
    <t>oleic acid,sn-glycerol-3-phosphate,D-glucose,myristic acid,orotic acid</t>
  </si>
  <si>
    <t>Transport of essential amino acids</t>
  </si>
  <si>
    <t>L-alanine,D-glucose,L-leucine</t>
  </si>
  <si>
    <t>Uptake of palmitic acid</t>
  </si>
  <si>
    <t>D-glucose,cholesterol,pyruvic acid</t>
  </si>
  <si>
    <t>Cell cycle progression</t>
  </si>
  <si>
    <t>L-alanine,L-methionine,mimosine,L-aspartic acid,D-glucose,L-proline,glycine,arachidonic acid,cholesterol</t>
  </si>
  <si>
    <t>S phase</t>
  </si>
  <si>
    <t>L-alanine,citric acid,mimosine,L-aspartic acid,L-proline,glycine</t>
  </si>
  <si>
    <t>Concentration of malonyl-coenzyme A</t>
  </si>
  <si>
    <t>oleic acid,citric acid,D-glucose,pyruvic acid</t>
  </si>
  <si>
    <t>Efflux of L-alanine</t>
  </si>
  <si>
    <t>L-alanine,L-methionine,glycine,L-threonine</t>
  </si>
  <si>
    <t>Uptake of glutamine family amino acid</t>
  </si>
  <si>
    <t>L-alanine,L-aspartic acid,D-glucose,glycine,GABA,cholesterol</t>
  </si>
  <si>
    <t>Flux of lipid</t>
  </si>
  <si>
    <t>oleic acid,D-glucose,stigmasterol,arachidonic acid,cholesterol,pyruvic acid</t>
  </si>
  <si>
    <t>Uptake of D-glucose</t>
  </si>
  <si>
    <t>oleic acid,AMP,isoleucine,D-glucose,arachidonic acid,orotic acid,cholesterol</t>
  </si>
  <si>
    <t>Incorporation of thymidine</t>
  </si>
  <si>
    <t>oleic acid,L-methionine,D-glucose,myristic acid,lauric acid</t>
  </si>
  <si>
    <t>Transport of lipid</t>
  </si>
  <si>
    <t>oleic acid,citric acid,D-glucose,GABA,stigmasterol,arachidonic acid,cholesterol</t>
  </si>
  <si>
    <t>Conversion of fatty acid</t>
  </si>
  <si>
    <t>oleic acid,D-glucose,arachidonic acid</t>
  </si>
  <si>
    <t>Efflux of leucine</t>
  </si>
  <si>
    <t>L-alanine,L-leucine</t>
  </si>
  <si>
    <t>Esterification of phospholipid</t>
  </si>
  <si>
    <t>oleic acid,D-glucose</t>
  </si>
  <si>
    <t>Loading of triacylglycerol</t>
  </si>
  <si>
    <t>Replication of Listeria monocytogenes</t>
  </si>
  <si>
    <t>adenine,L-threonine</t>
  </si>
  <si>
    <t>Synthesis of triolein</t>
  </si>
  <si>
    <t>Transport of L-methionine</t>
  </si>
  <si>
    <t>L-alanine,D-glucose</t>
  </si>
  <si>
    <t>Concentration of long chain fatty acid</t>
  </si>
  <si>
    <t>D-glucose,arachidonic acid,cholesterol</t>
  </si>
  <si>
    <t>Oxidation of glucose-6-phosphate</t>
  </si>
  <si>
    <t>oleic acid,myristic acid,lauric acid</t>
  </si>
  <si>
    <t>Concentration of phospholipid</t>
  </si>
  <si>
    <t>oleic acid,D-glucose,myo-inositol,arachidonic acid,cholesterol</t>
  </si>
  <si>
    <t>Accumulation of lipid</t>
  </si>
  <si>
    <t>oleic acid,mimosine,D-glucose,myristic acid,glycerol,arachidonic acid,lauric acid,orotic acid,cholesterol</t>
  </si>
  <si>
    <t>Concentration of D-glucose</t>
  </si>
  <si>
    <t>oleic acid,AMP,D-glucose,glycine,glycerol,pyruvic acid</t>
  </si>
  <si>
    <t>Synthesis of lipid</t>
  </si>
  <si>
    <t>oleic acid,L-methionine,fumaric acid,D-glucose,sn-glycerol-3-phosphate,myristic acid,GABA,glycerol,arachidonic acid,orotic acid,cholesterol</t>
  </si>
  <si>
    <t>Fatty acid metabolism</t>
  </si>
  <si>
    <t>oleic acid,L-methionine,citric acid,fumaric acid,D-glucose,GABA,stigmasterol,glycerol,arachidonic acid,cholesterol</t>
  </si>
  <si>
    <t>Quantity of carbohydrate</t>
  </si>
  <si>
    <t>oleic acid,AMP,D-glucose,glycine,glycerol,myo-inositol,cholesterol,pyruvic acid</t>
  </si>
  <si>
    <t>Quantity of reactive oxygen species</t>
  </si>
  <si>
    <t>oleic acid,L-methionine,D-glucose,GABA,arachidonic acid,lauric acid,pyruvic acid</t>
  </si>
  <si>
    <t>Concentration of cholesterol ester</t>
  </si>
  <si>
    <t>Efflux of phospholipid</t>
  </si>
  <si>
    <t>oleic acid,arachidonic acid,cholesterol</t>
  </si>
  <si>
    <t>Replication of cells</t>
  </si>
  <si>
    <t>adenine,L-threonine,GABA</t>
  </si>
  <si>
    <t>Efflux of cholesterol</t>
  </si>
  <si>
    <t>oleic acid,D-glucose,stigmasterol,arachidonic acid,cholesterol</t>
  </si>
  <si>
    <t>Concentration of triacylglycerol</t>
  </si>
  <si>
    <t>oleic acid,L-methionine,D-glucose,arachidonic acid,orotic acid,cholesterol</t>
  </si>
  <si>
    <t>Accumulation of pyruvic acid</t>
  </si>
  <si>
    <t>citric acid,D-glucose</t>
  </si>
  <si>
    <t>Concentration of stearic acid</t>
  </si>
  <si>
    <t>D-glucose,cholesterol</t>
  </si>
  <si>
    <t>Efflux of essential amino acids</t>
  </si>
  <si>
    <t>Esterification of cholesterol</t>
  </si>
  <si>
    <t>oleic acid,cholesterol</t>
  </si>
  <si>
    <t>Sulfation of proteoglycan</t>
  </si>
  <si>
    <t>D-glucose,arachidonic acid</t>
  </si>
  <si>
    <t>Synthesis of 12-hydroxyeicosatetraenoic acid</t>
  </si>
  <si>
    <t>Quantity of polyunsaturated fatty acids</t>
  </si>
  <si>
    <t>oleic acid,D-glucose,GABA,arachidonic acid,cholesterol</t>
  </si>
  <si>
    <t>Biosynthesis of hydrogen peroxide</t>
  </si>
  <si>
    <t>oleic acid,mimosine,D-glucose,glycine,arachidonic acid,cholesterol,pyruvic acid</t>
  </si>
  <si>
    <t>Synthesis of fatty acid</t>
  </si>
  <si>
    <t>oleic acid,L-methionine,fumaric acid,D-glucose,GABA,glycerol,arachidonic acid,cholesterol</t>
  </si>
  <si>
    <t>Synthesis of phospholipid</t>
  </si>
  <si>
    <t>oleic acid,D-glucose,arachidonic acid,cholesterol</t>
  </si>
  <si>
    <t>Concentration of phosphatidic acid</t>
  </si>
  <si>
    <t>oleic acid,D-glucose,myo-inositol,cholesterol</t>
  </si>
  <si>
    <t>Oxidation of monosaccharide</t>
  </si>
  <si>
    <t>oleic acid,D-glucose,myristic acid,lauric acid</t>
  </si>
  <si>
    <t>Arrest in G1 phase of fibroblast cell lines</t>
  </si>
  <si>
    <t>Concentration of palmitic acid</t>
  </si>
  <si>
    <t>Distribution of phospholipid</t>
  </si>
  <si>
    <t>Release of steroid hormone</t>
  </si>
  <si>
    <t>L-proline,cholesterol</t>
  </si>
  <si>
    <t>Synthesis of thromboxane A2</t>
  </si>
  <si>
    <t>glycerol,arachidonic acid</t>
  </si>
  <si>
    <t>Synthesis of purine nucleotide</t>
  </si>
  <si>
    <t>oleic acid,D-glucose,myristic acid,cholesterol,pyruvic acid</t>
  </si>
  <si>
    <t>Quantity of diacylglycerol</t>
  </si>
  <si>
    <t>Conversion of lipid</t>
  </si>
  <si>
    <t>oleic acid,D-glucose,L-proline,glycine,GABA,arachidonic acid,cholesterol</t>
  </si>
  <si>
    <t>Production of hydrogen peroxide</t>
  </si>
  <si>
    <t>oleic acid,mimosine,D-glucose,arachidonic acid,cholesterol,pyruvic acid</t>
  </si>
  <si>
    <t>Conversion of cholesterol</t>
  </si>
  <si>
    <t>Quantity of 3-hydroxy-3-methylglutaryl-coenzyme A</t>
  </si>
  <si>
    <t>D-glucose,pyruvic acid</t>
  </si>
  <si>
    <t>Quantity of succinyl-coenzyme A</t>
  </si>
  <si>
    <t>Quantity of hydrogen peroxide</t>
  </si>
  <si>
    <t>D-glucose,GABA,pyruvic acid</t>
  </si>
  <si>
    <t>Uptake of L-proline</t>
  </si>
  <si>
    <t>L-alanine,glycine,GABA</t>
  </si>
  <si>
    <t>Synthesis of eicosanoid</t>
  </si>
  <si>
    <t>oleic acid,D-glucose,GABA,glycerol,arachidonic acid,cholesterol</t>
  </si>
  <si>
    <t>Release of eicosanoid</t>
  </si>
  <si>
    <t>D-mannose,D-glucose,glycine,arachidonic acid,cholesterol</t>
  </si>
  <si>
    <t>Release of arachidonic acid</t>
  </si>
  <si>
    <t>D-mannose,D-glucose,arachidonic acid,cholesterol</t>
  </si>
  <si>
    <t>Release of lipid</t>
  </si>
  <si>
    <t>D-mannose,D-glucose,L-proline,glycine,arachidonic acid,cholesterol</t>
  </si>
  <si>
    <t>G1 phase</t>
  </si>
  <si>
    <t>citric acid,mimosine,D-glucose,arachidonic acid,cholesterol</t>
  </si>
  <si>
    <t>Synthesis of prostaglandin</t>
  </si>
  <si>
    <t>D-glucose,GABA,glycerol,arachidonic acid,cholesterol</t>
  </si>
  <si>
    <t>Accumulation of diacylglycerol</t>
  </si>
  <si>
    <t>D-glucose,myristic acid</t>
  </si>
  <si>
    <t>Concentration of 6-keto-prostaglandin F1 alpha</t>
  </si>
  <si>
    <t>oleic acid,arachidonic acid</t>
  </si>
  <si>
    <t>Quantity of 12-hydroxyeicosatetraenoic acid</t>
  </si>
  <si>
    <t>Quantity of S-adenosylmethionine</t>
  </si>
  <si>
    <t>L-methionine,arachidonic acid</t>
  </si>
  <si>
    <t>Synthesis of L-glutamic acid</t>
  </si>
  <si>
    <t>L-aspartic acid,D-glucose</t>
  </si>
  <si>
    <t>Synthesis of NADPH</t>
  </si>
  <si>
    <t>Concentration of eicosanoid</t>
  </si>
  <si>
    <t>oleic acid,D-glucose,GABA,arachidonic acid</t>
  </si>
  <si>
    <t>Synthesis of DNA</t>
  </si>
  <si>
    <t>L-methionine,D-glucose,glycine,arachidonic acid,cholesterol,pyruvic acid</t>
  </si>
  <si>
    <t>Quantity of vitamin</t>
  </si>
  <si>
    <t>L-methionine,D-glucose,adenine</t>
  </si>
  <si>
    <t>Uptake of L-glutamic acid</t>
  </si>
  <si>
    <t>D-glucose,L-aspartic acid,cholesterol</t>
  </si>
  <si>
    <t>Synthesis of phosphatidic acid</t>
  </si>
  <si>
    <t>Steroid metabolism</t>
  </si>
  <si>
    <t>Arrest in cell cycle progression of tumor cell lines</t>
  </si>
  <si>
    <t>L-methionine,cholesterol</t>
  </si>
  <si>
    <t>Biosynthesis of stearic acid</t>
  </si>
  <si>
    <t>Concentration of calcitriol</t>
  </si>
  <si>
    <t>D-glucose,adenine</t>
  </si>
  <si>
    <t>Incorporation of fatty acid</t>
  </si>
  <si>
    <t>Quantity of glycogen</t>
  </si>
  <si>
    <t>Storage of triacylglycerol</t>
  </si>
  <si>
    <t>oleic acid,L-methionine</t>
  </si>
  <si>
    <t>Synthesis of bile acid</t>
  </si>
  <si>
    <t>Synthesis of diacylglycerol</t>
  </si>
  <si>
    <t>Synthesis of oleic acid</t>
  </si>
  <si>
    <t>Metabolism of nucleic acid component or derivative</t>
  </si>
  <si>
    <t>oleic acid,AMP,D-glucose,adenine,myristic acid,cholesterol,pyruvic acid</t>
  </si>
  <si>
    <t>Concentration of sterol</t>
  </si>
  <si>
    <t>oleic acid,D-glucose,adenine,glycerol,cholesterol</t>
  </si>
  <si>
    <t>Concentration of acetyl-coenzyme A</t>
  </si>
  <si>
    <t>Turnover of phosphatidylinositol</t>
  </si>
  <si>
    <t>Formation of reactive oxygen species</t>
  </si>
  <si>
    <t>L-methionine,D-glucose,glycine,cholesterol,pyruvic acid</t>
  </si>
  <si>
    <t>Synthesis of steroid</t>
  </si>
  <si>
    <t>Quantity of steroid</t>
  </si>
  <si>
    <t>oleic acid,D-glucose,adenine,glycerol,arachidonic acid,cholesterol</t>
  </si>
  <si>
    <t>Arrest in G1 phase</t>
  </si>
  <si>
    <t>mimosine,D-glucose,arachidonic acid,cholesterol</t>
  </si>
  <si>
    <t>Synthesis of prostaglandin E2</t>
  </si>
  <si>
    <t>D-glucose,GABA,arachidonic acid,cholesterol</t>
  </si>
  <si>
    <t>Synthesis of progesterone</t>
  </si>
  <si>
    <t>Absorption of cholesterol</t>
  </si>
  <si>
    <t>Formation of hydrogen peroxide</t>
  </si>
  <si>
    <t>D-glucose,glycine</t>
  </si>
  <si>
    <t>Synthesis of cholesterol</t>
  </si>
  <si>
    <t>Synthesis of polysaccharide</t>
  </si>
  <si>
    <t>KEGG</t>
  </si>
  <si>
    <t>Glycolic acid</t>
  </si>
  <si>
    <t>C00160</t>
  </si>
  <si>
    <t>L-Alanine</t>
  </si>
  <si>
    <t>C00041</t>
  </si>
  <si>
    <t>Dodecanoic acid</t>
  </si>
  <si>
    <t>C02679</t>
  </si>
  <si>
    <t>Glycerol 3-phosphate</t>
  </si>
  <si>
    <t>C00093</t>
  </si>
  <si>
    <t>Citric acid</t>
  </si>
  <si>
    <t>C00158</t>
  </si>
  <si>
    <t>Myristic acid</t>
  </si>
  <si>
    <t>C06424</t>
  </si>
  <si>
    <t>Palmitoleic acid</t>
  </si>
  <si>
    <t>C08362</t>
  </si>
  <si>
    <t>beta-glycerolphosphate</t>
  </si>
  <si>
    <t>NA</t>
  </si>
  <si>
    <t>Arachidonic acid</t>
  </si>
  <si>
    <t>C00219</t>
  </si>
  <si>
    <t>Pyrophosphate</t>
  </si>
  <si>
    <t>C00013</t>
  </si>
  <si>
    <t>Sedoheptulose</t>
  </si>
  <si>
    <t>C02076</t>
  </si>
  <si>
    <t>Phosphoric acid</t>
  </si>
  <si>
    <t>C00009</t>
  </si>
  <si>
    <t>Uracil</t>
  </si>
  <si>
    <t>C00106</t>
  </si>
  <si>
    <t>Adenine</t>
  </si>
  <si>
    <t>C00147</t>
  </si>
  <si>
    <t>L-Leucine</t>
  </si>
  <si>
    <t>C00123</t>
  </si>
  <si>
    <t>2,3-dihydroxypyridine</t>
  </si>
  <si>
    <t>Beta-D-Glucose 6-phosphate</t>
  </si>
  <si>
    <t>C01172</t>
  </si>
  <si>
    <t>Methyl phosphate</t>
  </si>
  <si>
    <t>L-Proline</t>
  </si>
  <si>
    <t>C00148</t>
  </si>
  <si>
    <t>Stigmasterol</t>
  </si>
  <si>
    <t>C05442</t>
  </si>
  <si>
    <t>Mimosine</t>
  </si>
  <si>
    <t>C04771</t>
  </si>
  <si>
    <t>Glycerol</t>
  </si>
  <si>
    <t>C00116</t>
  </si>
  <si>
    <t>Myoinositol</t>
  </si>
  <si>
    <t>C00137</t>
  </si>
  <si>
    <t>Cholesterol</t>
  </si>
  <si>
    <t>C00187</t>
  </si>
  <si>
    <t>D-Mannose</t>
  </si>
  <si>
    <t>C00159</t>
  </si>
  <si>
    <t>L-threonine</t>
  </si>
  <si>
    <t>L-Threonine</t>
  </si>
  <si>
    <t>C00188</t>
  </si>
  <si>
    <t>L-Tyrosine</t>
  </si>
  <si>
    <t>C00082</t>
  </si>
  <si>
    <t>Glycerol 1-octadecanoate</t>
  </si>
  <si>
    <t>HMDB31075</t>
  </si>
  <si>
    <t>(+/-)-erythro-Isoleucine</t>
  </si>
  <si>
    <t>C16434</t>
  </si>
  <si>
    <t>L-Lactic acid</t>
  </si>
  <si>
    <t>C00186</t>
  </si>
  <si>
    <t>Hypotaurine</t>
  </si>
  <si>
    <t>C00519</t>
  </si>
  <si>
    <t>Adenosine monophosphate</t>
  </si>
  <si>
    <t>C00020</t>
  </si>
  <si>
    <t>Glycine</t>
  </si>
  <si>
    <t>C00037</t>
  </si>
  <si>
    <t>D-Malic acid</t>
  </si>
  <si>
    <t>C00497</t>
  </si>
  <si>
    <t>D-Glucose</t>
  </si>
  <si>
    <t>C00031</t>
  </si>
  <si>
    <t>L-Valine</t>
  </si>
  <si>
    <t>C00183</t>
  </si>
  <si>
    <t>L-Methionine</t>
  </si>
  <si>
    <t>C00073</t>
  </si>
  <si>
    <t>Dehydroascorbic acid</t>
  </si>
  <si>
    <t>C00425</t>
  </si>
  <si>
    <t>L-Aspartic acid</t>
  </si>
  <si>
    <t>C00049</t>
  </si>
  <si>
    <t>Creatinine</t>
  </si>
  <si>
    <t>C00791</t>
  </si>
  <si>
    <t>1-Monooleoylglycerol</t>
  </si>
  <si>
    <t>Aminomalonic acid</t>
  </si>
  <si>
    <t>C00872</t>
  </si>
  <si>
    <t>D-Lyxose</t>
  </si>
  <si>
    <t>C00476</t>
  </si>
  <si>
    <t>Gamma-Aminobutyric acid</t>
  </si>
  <si>
    <t>C00334</t>
  </si>
  <si>
    <t>Fumaric acid</t>
  </si>
  <si>
    <t>C00122</t>
  </si>
  <si>
    <t>C00105</t>
  </si>
  <si>
    <t>C00055</t>
  </si>
  <si>
    <t>C01601</t>
  </si>
  <si>
    <t>C01530</t>
  </si>
  <si>
    <t>L-asparagine</t>
  </si>
  <si>
    <t>C00152</t>
  </si>
  <si>
    <t>Putrescine</t>
  </si>
  <si>
    <t>C00134</t>
  </si>
  <si>
    <t>C00864</t>
  </si>
  <si>
    <t>C00025</t>
  </si>
  <si>
    <t>L-lysine</t>
  </si>
  <si>
    <t>C00047</t>
  </si>
  <si>
    <t>Orotic acid</t>
  </si>
  <si>
    <t>C00295</t>
  </si>
  <si>
    <t>Pyruvic acid</t>
  </si>
  <si>
    <t>C00022</t>
  </si>
  <si>
    <t>Oleic acid</t>
  </si>
  <si>
    <t>C00712</t>
  </si>
  <si>
    <t>Amino Acid Metabolism</t>
  </si>
  <si>
    <t>Release of fatty acid</t>
  </si>
  <si>
    <t>Pathway</t>
  </si>
  <si>
    <t>L-alanine</t>
  </si>
  <si>
    <t>L-arginine</t>
  </si>
  <si>
    <t>C00062</t>
  </si>
  <si>
    <t>L-glutamate</t>
  </si>
  <si>
    <t>L-histidine</t>
  </si>
  <si>
    <t>C00135</t>
  </si>
  <si>
    <t>L-leucine</t>
  </si>
  <si>
    <t>L-methionine</t>
  </si>
  <si>
    <t>L-phenylalanine</t>
  </si>
  <si>
    <t>C00079</t>
  </si>
  <si>
    <t>L-serine</t>
  </si>
  <si>
    <t>C00065</t>
  </si>
  <si>
    <t>L-tryptophan</t>
  </si>
  <si>
    <t>C00078</t>
  </si>
  <si>
    <t>L-tyrosine</t>
  </si>
  <si>
    <t>CMP</t>
  </si>
  <si>
    <t>Cytidine</t>
  </si>
  <si>
    <t>C00475</t>
  </si>
  <si>
    <t>UMP</t>
  </si>
  <si>
    <t>Inosine</t>
  </si>
  <si>
    <t>C00294</t>
  </si>
  <si>
    <t>Hypoxanthine</t>
  </si>
  <si>
    <t>C00262</t>
  </si>
  <si>
    <t>5-Hydroxyisourate</t>
  </si>
  <si>
    <t>C11821</t>
  </si>
  <si>
    <t>5-6-Dihydrothymine</t>
  </si>
  <si>
    <t>C00906</t>
  </si>
  <si>
    <t>Nicotinamide</t>
  </si>
  <si>
    <t>C00153</t>
  </si>
  <si>
    <t>Phosphate</t>
  </si>
  <si>
    <t>Diphosphate</t>
  </si>
  <si>
    <t>D-Glyceraldehyde 3-phosphate/Glycerone phosphate</t>
  </si>
  <si>
    <t>C00118</t>
  </si>
  <si>
    <t>Lactate</t>
  </si>
  <si>
    <t>C01432</t>
  </si>
  <si>
    <t>Maltose</t>
  </si>
  <si>
    <t>C00208</t>
  </si>
  <si>
    <t>Mannitol</t>
  </si>
  <si>
    <t>C00392</t>
  </si>
  <si>
    <t>Citrate</t>
  </si>
  <si>
    <t>Malate</t>
  </si>
  <si>
    <t>C00149</t>
  </si>
  <si>
    <t>Glutathione disulfide</t>
  </si>
  <si>
    <t>C00127</t>
  </si>
  <si>
    <t>5-Oxoproline</t>
  </si>
  <si>
    <t>C01879</t>
  </si>
  <si>
    <t>Ornithine</t>
  </si>
  <si>
    <t>C01602</t>
  </si>
  <si>
    <t>L-Citrulline</t>
  </si>
  <si>
    <t>C00327</t>
  </si>
  <si>
    <t>Spermidine</t>
  </si>
  <si>
    <t>C00315</t>
  </si>
  <si>
    <t>Spermine</t>
  </si>
  <si>
    <t>C00750</t>
  </si>
  <si>
    <t>Creatine</t>
  </si>
  <si>
    <t>C00300</t>
  </si>
  <si>
    <t>Pantothenol</t>
  </si>
  <si>
    <t>Taurine</t>
  </si>
  <si>
    <t>C00245</t>
  </si>
  <si>
    <t>L-Methionine S-oxide</t>
  </si>
  <si>
    <t>C02989</t>
  </si>
  <si>
    <t>Indole</t>
  </si>
  <si>
    <t>C00463</t>
  </si>
  <si>
    <t>Ectoine</t>
  </si>
  <si>
    <t>C06231</t>
  </si>
  <si>
    <t>Ethanolamine phosphate</t>
  </si>
  <si>
    <t>C00346</t>
  </si>
  <si>
    <t>sn-glycero-3-Phosphoethanolamine</t>
  </si>
  <si>
    <t>C01233</t>
  </si>
  <si>
    <t>Sphinganine 1-phosphate</t>
  </si>
  <si>
    <t>C01120</t>
  </si>
  <si>
    <t>acyl-C5:1 (Tiglylcarnitine)</t>
  </si>
  <si>
    <t>HMDB02366</t>
  </si>
  <si>
    <t>acyl-C8:1 (octenoyl-l-carnitine)</t>
  </si>
  <si>
    <t>ac111</t>
  </si>
  <si>
    <t>acyl-C16:1 (Hexadecenoyl-carnitine)</t>
  </si>
  <si>
    <t>HMDB06317</t>
  </si>
  <si>
    <t>acyl-C20:4</t>
  </si>
  <si>
    <t>ac125</t>
  </si>
  <si>
    <t>Octanoic acid (caprylate)</t>
  </si>
  <si>
    <t>C06423</t>
  </si>
  <si>
    <t>Nonanoic acid (pelargonate)</t>
  </si>
  <si>
    <t>Tetradecanoic acid</t>
  </si>
  <si>
    <t>Octadecanoic acid</t>
  </si>
  <si>
    <t>Tetradecenoic acid</t>
  </si>
  <si>
    <t>C08322</t>
  </si>
  <si>
    <t>Hexadecenoic acid</t>
  </si>
  <si>
    <t>Docosahexaenoic acid</t>
  </si>
  <si>
    <t>C06429</t>
  </si>
  <si>
    <t>cis-p-Coumarate</t>
  </si>
  <si>
    <t>C06738</t>
  </si>
  <si>
    <t>C00253</t>
  </si>
  <si>
    <t>Nicotinic acid</t>
  </si>
  <si>
    <t>C00581</t>
  </si>
  <si>
    <t>Guanidinoacetate</t>
  </si>
  <si>
    <t>C00437</t>
  </si>
  <si>
    <t>N-Acetylornithine</t>
  </si>
  <si>
    <t>C02305</t>
  </si>
  <si>
    <t>Phosphocreatine</t>
  </si>
  <si>
    <t>C00669</t>
  </si>
  <si>
    <t>gamma-L-Glutamyl-L-cysteine</t>
  </si>
  <si>
    <t>C01210</t>
  </si>
  <si>
    <t>N-Methylethanolamine phosphate</t>
  </si>
  <si>
    <t>C00307</t>
  </si>
  <si>
    <t>CDP-choline</t>
  </si>
  <si>
    <t>C00637</t>
  </si>
  <si>
    <t>Indole-3-acetaldehyde</t>
  </si>
  <si>
    <t>C03453</t>
  </si>
  <si>
    <t>g-Oxalo-crotonate</t>
  </si>
  <si>
    <t>C05658</t>
  </si>
  <si>
    <t>Indoxyl</t>
  </si>
  <si>
    <t>C00385</t>
  </si>
  <si>
    <t>Xanthine</t>
  </si>
  <si>
    <t>C06381</t>
  </si>
  <si>
    <t>Methylenediurea</t>
  </si>
  <si>
    <t>C02728</t>
  </si>
  <si>
    <t>N6-Methyl-L-lysine</t>
  </si>
  <si>
    <t>C02774</t>
  </si>
  <si>
    <t>10-Hydroxydecanoic acid</t>
  </si>
  <si>
    <t>C06222</t>
  </si>
  <si>
    <t>Sedoheptulose 1-phosphate</t>
  </si>
  <si>
    <t>C00021</t>
  </si>
  <si>
    <t>S-Adenosyl-L-homocysteine</t>
  </si>
  <si>
    <t>C02532</t>
  </si>
  <si>
    <t>Phosphoserine</t>
  </si>
  <si>
    <t>C00780</t>
  </si>
  <si>
    <t>Serotonin</t>
  </si>
  <si>
    <t>citrulline,taurine,octanoic acid,L-methionine,citric acid,nicotinic acid,docosahexaenoic acid,L-glutamic acid,myristic acid,L-arginine,5-hydroxytryptamine</t>
  </si>
  <si>
    <t>Peroxidation of lipid</t>
  </si>
  <si>
    <t>creatine,citrulline,taurine,nicotinic acid,docosahexaenoic acid,L-glutamic acid,glycocyamine,L-phenylalanine,L-serine,L-arginine,L-lysine</t>
  </si>
  <si>
    <t>Quantity of lipid peroxide</t>
  </si>
  <si>
    <t>citrulline,L-methionine,taurine,docosahexaenoic acid,L-arginine</t>
  </si>
  <si>
    <t>docosahexaenoic acid,niacinamide,myristic acid,lauric acid,L-arginine,stearic acid</t>
  </si>
  <si>
    <t>octanoic acid,citric acid,taurine,L-glutamic acid,nicotinic acid,L-arginine,creatine,citrulline,L-methionine,CDP-choline,docosahexaenoic acid,adenine,myristic acid,5-hydroxytryptamine</t>
  </si>
  <si>
    <t>creatine,L-methionine,nicotinic acid,docosahexaenoic acid,L-glutamic acid,L-arginine,5-hydroxytryptamine</t>
  </si>
  <si>
    <t>myristic acid,stearic acid</t>
  </si>
  <si>
    <t>citric acid,octanoic acid,myristic acid</t>
  </si>
  <si>
    <t>octanoic acid,sn-glycerol-3-phosphate,docosahexaenoic acid,myristic acid</t>
  </si>
  <si>
    <t>Accumulation of ceramide</t>
  </si>
  <si>
    <t>L-serine,stearic acid</t>
  </si>
  <si>
    <t>Concentration of GABA</t>
  </si>
  <si>
    <t>taurine,L-arginine</t>
  </si>
  <si>
    <t>Concentration of bile acid</t>
  </si>
  <si>
    <t>taurine,5-hydroxytryptamine</t>
  </si>
  <si>
    <t>nicotinic acid,L-glutamic acid,spermine,niacinamide,5-hydroxytryptamine,lactic acid</t>
  </si>
  <si>
    <t>octanoic acid,taurine,docosahexaenoic acid,nicotinic acid,niacinamide,myristic acid,lauric acid,L-serine,L-arginine,5-hydroxytryptamine,stearic acid</t>
  </si>
  <si>
    <t>Database</t>
  </si>
  <si>
    <t>Rap1 signaling pathway</t>
  </si>
  <si>
    <t>Itga2b,Itgb3,P2ry1,Rap1b,Id1,Insr,Itgal,Itgb2,Lat,Pdgfrb,Prkca,Vegfa,Fyb,Ralb,Pard6g,Arap3</t>
  </si>
  <si>
    <t>Hematopoietic cell lineage</t>
  </si>
  <si>
    <t>Gp5,Itga2b,Itgb3,Gp9,Cd59a,Epor,H2-Ab1,H2-Oa,Il3ra</t>
  </si>
  <si>
    <t>Regulation of actin cytoskeleton</t>
  </si>
  <si>
    <t>Itga2b,Itgb3,Mylk,Itgal,Itgb2,Pdgfrb,Fgd1,Scin,Vcl,Fgd3,Nckap1,Myl10,Rras2,Gsn</t>
  </si>
  <si>
    <t>Long-term depression</t>
  </si>
  <si>
    <t>Itpr2,Prkg1,Gucy1b1,Gucy1a1,Prkca,Cacna1a,Ppp2cb</t>
  </si>
  <si>
    <t>Gap junction</t>
  </si>
  <si>
    <t>Itpr2,Prkg1,Gucy1b1,Gucy1a1,Pdgfrb,Prkca,Gja1</t>
  </si>
  <si>
    <t>Purine metabolism</t>
  </si>
  <si>
    <t>Gucy1b1,Gucy1a1,Gda,Nme2,Nt5e,Gmpr,Ampd2,Pde5a,Pnp2</t>
  </si>
  <si>
    <t>Fc gamma R-mediated phagocytosis</t>
  </si>
  <si>
    <t>Lat,Prkca,Scin,Gsn,Marcksl1,Bin1,Asap2</t>
  </si>
  <si>
    <t>Leukocyte transendothelial migration</t>
  </si>
  <si>
    <t>Rap1b,Itgal,Itgb2,Prkca,Vcl,Myl10,Ptpn11,Jam2</t>
  </si>
  <si>
    <t>Phospholipase D signaling pathway</t>
  </si>
  <si>
    <t>Fcer1g,Insr,Pdgfrb,Prkca,Ralb,Rras2,Ptpn11,Cyth1,Agpat3</t>
  </si>
  <si>
    <t>Focal adhesion</t>
  </si>
  <si>
    <t>Itga2b,Itgb3,Mylk,Rap1b,Pdgfrb,Prkca,Vegfa,Vcl,Myl10,Zyx</t>
  </si>
  <si>
    <t>Ras signaling pathway</t>
  </si>
  <si>
    <t>Rap1b,Insr,Lat,Pdgfrb,Prkca,Vegfa,Ralb,Rras2,Ptpn11,Gnb4,Ksr1</t>
  </si>
  <si>
    <t>Proteoglycans in cancer</t>
  </si>
  <si>
    <t>Itgb3,Itpr2,Prkca,Vegfa,Rras2,Ptpn11,Cttn,Pdcd4,Plaur,Timp3</t>
  </si>
  <si>
    <t>Natural killer cell mediated cytotoxicity</t>
  </si>
  <si>
    <t>Fcer1g,Itgal,Itgb2,Lat,Prkca,Ptpn11,Tyrobp</t>
  </si>
  <si>
    <t>Asthma</t>
  </si>
  <si>
    <t>Fcer1g,H2-Ab1,H2-Oa</t>
  </si>
  <si>
    <t>Staphylococcus aureus infection</t>
  </si>
  <si>
    <t>Itgal,Itgb2,H2-Ab1,H2-Oa,Krt10,Selp</t>
  </si>
  <si>
    <t>Renin secretion</t>
  </si>
  <si>
    <t>Itpr2,Gucy1b1,Gucy1a1,Aqp1,Ptger4</t>
  </si>
  <si>
    <t>Salivary secretion</t>
  </si>
  <si>
    <t>Itpr2,Prkg1,Gucy1b1,Gucy1a1,Prkca</t>
  </si>
  <si>
    <t>Cell adhesion molecules (CAMs)</t>
  </si>
  <si>
    <t>Itgal,Itgb2,H2-Ab1,H2-Oa,Jam2,Selp,Alcam,Mpzl1</t>
  </si>
  <si>
    <t>Vascular smooth muscle contraction</t>
  </si>
  <si>
    <t>Itpr2,Prkg1,Gucy1b1,Gucy1a1,Mylk,Prkca,Prkcq</t>
  </si>
  <si>
    <t>Rheumatoid arthritis</t>
  </si>
  <si>
    <t>Itgal,Itgb2,Vegfa,H2-Ab1,H2-Oa</t>
  </si>
  <si>
    <t>Pyrimidine metabolism</t>
  </si>
  <si>
    <t>Nme2,Nt5e,Pnp2,Dctd</t>
  </si>
  <si>
    <t>Th1 and Th2 cell differentiation</t>
  </si>
  <si>
    <t>Lat,H2-Ab1,H2-Oa,Prkcq,Jag2</t>
  </si>
  <si>
    <t>Complement and coagulation cascades</t>
  </si>
  <si>
    <t>Itgb2,Cd59a,Plaur,Clu,F2rl2</t>
  </si>
  <si>
    <t>Hippo signaling pathway</t>
  </si>
  <si>
    <t>Id1,Itgb2,Pard6g,Ppp2cb,Afp,Tcf7l2,Dlg3</t>
  </si>
  <si>
    <t>Hemostasis</t>
  </si>
  <si>
    <t>Clu,Lefty1,F2rl2,Fcer1g,Gata1,Gp5,Itga2b,Itgal,Itgb2,Itgb3,Itpr2,Lat,P2rx1,P2ry1,Prkca,Prkcq,Plaur,Prkar2a,Ptpn11,Selp,Vcl,Vegfa,Zfpm1,Gucy1b1,Gp9,Plek,Pf4,Ehd3,Gucy1a1,Jam2,Slc16a3,Rap1b,Pde5a</t>
  </si>
  <si>
    <t>Platelet activation, signaling and aggregation</t>
  </si>
  <si>
    <t>Clu,Lefty1,F2rl2,Fcer1g,Gp5,Itga2b,Itgb3,Itpr2,Lat,P2ry1,Prkca,Prkcq,Selp,Vcl,Vegfa,Gp9,Plek,Pf4,Rap1b</t>
  </si>
  <si>
    <t>Response to elevated platelet cytosolic Ca2+</t>
  </si>
  <si>
    <t>Clu,Lefty1,Itga2b,Itgb3,Prkca,Selp,Vcl,Vegfa,Plek,Pf4</t>
  </si>
  <si>
    <t xml:space="preserve">Platelet degranulation </t>
  </si>
  <si>
    <t>Clu,Lefty1,Itga2b,Itgb3,Selp,Vcl,Vegfa,Plek,Pf4</t>
  </si>
  <si>
    <t>Metabolism</t>
  </si>
  <si>
    <t>Itpr2,Prkca,Prkar2a,Slc16a3,Rap1b,Aldh1a1,Aldoc,Alox5,Apoe,Aqp1,Arsb,Ass1,Cacna1a,Gda,Gnb4,Hmox1,Lpl,Maoa,mt-Atp6,mt-Nd1,mt-Nd3,Mvk,Nme2,Ppp2cb,Slc2a3,Tbxas1,Bpnt1,Ggt5,Nt5e,Akr1c13,Agpat3,B4galt6,Hacl1,Gmpr,Sdhd,Slc44a2,Acss1,Grhpr,Lpcat4,Adi1,Ampd2,Pygl,Etfb,Mboat1,Blvrb,Dctd,Akr1c12,Gpx4,Pnp2,Gm10053</t>
  </si>
  <si>
    <t>Purine catabolism</t>
  </si>
  <si>
    <t>Gda,Nt5e,Pnp2</t>
  </si>
  <si>
    <t>Platelet Aggregation (Plug Formation)</t>
  </si>
  <si>
    <t>Gp5,Itga2b,Itgb3,Gp9,Rap1b</t>
  </si>
  <si>
    <t>Integrin cell surface interactions</t>
  </si>
  <si>
    <t>Itga2b,Itgal,Itgb2,Itgb3,Jam2,Rap1b,Icam4</t>
  </si>
  <si>
    <t>Cell surface interactions at the vascular wall</t>
  </si>
  <si>
    <t>Fcer1g,Itgal,Itgb2,Ptpn11,Selp,Jam2,Slc16a3</t>
  </si>
  <si>
    <t>Metabolism of nucleotides</t>
  </si>
  <si>
    <t>Gda,Nme2,Nt5e,Gmpr,Ampd2,Dctd,Pnp2</t>
  </si>
  <si>
    <t>Muscle contraction</t>
  </si>
  <si>
    <t>Vcl,Tmod1,Tnnt1,Mylk,Tpm4</t>
  </si>
  <si>
    <t>Purine salvage</t>
  </si>
  <si>
    <t>Gmpr,Ampd2,Pnp2</t>
  </si>
  <si>
    <t>Platelet Adhesion to exposed collagen</t>
  </si>
  <si>
    <t>Fcer1g,Gp5,Gp9</t>
  </si>
  <si>
    <t>Synthesis of 5-eicosatetraenoic acids</t>
  </si>
  <si>
    <t>Alox5,Gpx4</t>
  </si>
  <si>
    <t xml:space="preserve">GRB2:SOS provides linkage to MAPK signaling for Intergrins </t>
  </si>
  <si>
    <t>Itga2b,Itgb3,Rap1b</t>
  </si>
  <si>
    <t>p130Cas linkage to MAPK signaling for integrins</t>
  </si>
  <si>
    <t>Arachidonic acid metabolism</t>
  </si>
  <si>
    <t>Alox5,Tbxas1,Ggt5,Akr1c13,Akr1c12,Gpx4</t>
  </si>
  <si>
    <t>Platelet homeostasis</t>
  </si>
  <si>
    <t>Itpr2,P2rx1,Gucy1b1,Gucy1a1,Pde5a</t>
  </si>
  <si>
    <t>Smooth Muscle Contraction</t>
  </si>
  <si>
    <t>Vcl,Mylk,Tpm4</t>
  </si>
  <si>
    <t>Ethanol oxidation</t>
  </si>
  <si>
    <t>Aldh1a1,Acss1</t>
  </si>
  <si>
    <t>Synthesis of Prostaglandins (PG) and Thromboxanes (TX)</t>
  </si>
  <si>
    <t>Tbxas1,Akr1c13,Akr1c12</t>
  </si>
  <si>
    <t>Regulation of Insulin Secretion</t>
  </si>
  <si>
    <t>Itpr2,Prkca,Prkar2a,Rap1b,Cacna1a,Gnb4</t>
  </si>
  <si>
    <t>Integration of energy metabolism</t>
  </si>
  <si>
    <t>Itpr2,Prkca,Prkar2a,Rap1b,Cacna1a,Gnb4,Ppp2cb</t>
  </si>
  <si>
    <t>Generation of second messenger molecules</t>
  </si>
  <si>
    <t>Lat,Evl,Fyb</t>
  </si>
  <si>
    <t>Transport of nucleosides and free purine and pyrimidine bases across the plasma membrane</t>
  </si>
  <si>
    <t>Slc29a1,Slc28a2</t>
  </si>
  <si>
    <t>SLBP independent Processing of Histone Pre-mRNAs</t>
  </si>
  <si>
    <t>Snrpf,Gm8186</t>
  </si>
  <si>
    <t>Elevation of cytosolic Ca2+ levels</t>
  </si>
  <si>
    <t>Itpr2,P2rx1</t>
  </si>
  <si>
    <t>Nitric oxide stimulates guanylate cyclase</t>
  </si>
  <si>
    <t>Gucy1b1,Gucy1a1,Pde5a</t>
  </si>
  <si>
    <t>Retinoid metabolism and transport</t>
  </si>
  <si>
    <t>Apoe,Lpl,Akr1c13,Akr1c12</t>
  </si>
  <si>
    <t>Striated Muscle Contraction</t>
  </si>
  <si>
    <t>Tmod1,Tnnt1,Tpm4</t>
  </si>
  <si>
    <t>SLBP Dependent Processing of Replication-Dependent Histone Pre-mRNAs</t>
  </si>
  <si>
    <t>GP1b-IX-V activation signalling</t>
  </si>
  <si>
    <t>Gp5,Gp9</t>
  </si>
  <si>
    <t>snRNP Assembly</t>
  </si>
  <si>
    <t>Snrpf,Gm8186,Gemin6</t>
  </si>
  <si>
    <t>Metabolism of non-coding RNA</t>
  </si>
  <si>
    <t>Removal of the Flap Intermediate from the C-strand</t>
  </si>
  <si>
    <t>Rpa3,Pold4</t>
  </si>
  <si>
    <t>Regulation of Insulin Secretion by Glucagon-like Peptide-1</t>
  </si>
  <si>
    <t>Itpr2,Prkar2a,Rap1b,Gnb4</t>
  </si>
  <si>
    <t>DAG and IP3 signaling</t>
  </si>
  <si>
    <t>Itpr2,Prkca,Prkar2a</t>
  </si>
  <si>
    <t>Integrin alphaIIb beta3 signaling</t>
  </si>
  <si>
    <t>Mitotic Prophase</t>
  </si>
  <si>
    <t>Ppp2cb,Arpp19,Nek6</t>
  </si>
  <si>
    <t>Processive synthesis on the C-strand of the telomere</t>
  </si>
  <si>
    <t>Synthesis of bile acids and bile salts via 27-hydroxycholesterol</t>
  </si>
  <si>
    <t>Akr1c13,Akr1c12</t>
  </si>
  <si>
    <t>PLC-gamma1 signalling</t>
  </si>
  <si>
    <t>EGFR interacts with phospholipase C-gamma</t>
  </si>
  <si>
    <t>PLCG1 events in ERBB2 signaling</t>
  </si>
  <si>
    <t>Signal attenuation</t>
  </si>
  <si>
    <t>Grb10,Insr</t>
  </si>
  <si>
    <t>Chylomicron-mediated lipid transport</t>
  </si>
  <si>
    <t>Apoe,Lpl</t>
  </si>
  <si>
    <t>MASTL Facilitates Mitotic Progression</t>
  </si>
  <si>
    <t>Ppp2cb,Arpp19</t>
  </si>
  <si>
    <t>Visual phototransduction</t>
  </si>
  <si>
    <t>Removal of the Flap Intermediate</t>
  </si>
  <si>
    <t>Synthesis of Leukotrienes (LT) and Eoxins (EX)</t>
  </si>
  <si>
    <t>Alox5,Ggt5</t>
  </si>
  <si>
    <t>Acyl chain remodelling of PS</t>
  </si>
  <si>
    <t>Lpcat4,Mboat1</t>
  </si>
  <si>
    <t>Diseases associated with visual transduction</t>
  </si>
  <si>
    <t>TCR signaling</t>
  </si>
  <si>
    <t>Lat,Prkcq,Evl,Fyb</t>
  </si>
  <si>
    <t>Rho GTPase cycle</t>
  </si>
  <si>
    <t>Fgd1,Fgd3,Arap3,Arap2,Srgap3,Kalrn</t>
  </si>
  <si>
    <t>Signaling by Rho GTPases</t>
  </si>
  <si>
    <t>Monoamines are oxidized to aldehydes by MAOA and MAOB, producing NH3 and H2O2</t>
  </si>
  <si>
    <t>Metabolism of serotonin</t>
  </si>
  <si>
    <t>Serotonin clearance from the synaptic cleft</t>
  </si>
  <si>
    <t>Enzymatic degradation of Dopamine by monoamine oxidase</t>
  </si>
  <si>
    <t>Enzymatic degradation of dopamine by COMT</t>
  </si>
  <si>
    <t>Processive synthesis on the lagging strand</t>
  </si>
  <si>
    <t>N-Glycan antennae elongation</t>
  </si>
  <si>
    <t>B4galt6,Mgat5</t>
  </si>
  <si>
    <t>Opioid Signalling</t>
  </si>
  <si>
    <t>Itpr2,Prkca,Prkar2a,Ppp2cb</t>
  </si>
  <si>
    <t>Repair synthesis of patch ~27-30 bases long  by DNA polymerase</t>
  </si>
  <si>
    <t>Repair synthesis for gap-filling by DNA polymerase in TC-NER</t>
  </si>
  <si>
    <t>Heme degradation</t>
  </si>
  <si>
    <t>Hmox1,Blvrb</t>
  </si>
  <si>
    <t>Synthesis of bile acids and bile salts via 24-hydroxycholesterol</t>
  </si>
  <si>
    <t>Transport of glucose and other sugars, bile salts and organic acids, metal ions and amine compounds</t>
  </si>
  <si>
    <t>Slc16a3,Slc2a3,Slc44a2,Slc39a1,Slc14a1</t>
  </si>
  <si>
    <t>Glycine Cleavage Complex</t>
  </si>
  <si>
    <t>AMT</t>
  </si>
  <si>
    <t>Rapoport-Luebering Glycolytic Shunt</t>
  </si>
  <si>
    <t>TIGAR</t>
  </si>
  <si>
    <t>Tyrosine Degradation I</t>
  </si>
  <si>
    <t>GSTZ1</t>
  </si>
  <si>
    <t>Netrin Signaling</t>
  </si>
  <si>
    <t>RAC3,PRKG1</t>
  </si>
  <si>
    <t>PPAR Signaling</t>
  </si>
  <si>
    <t>IL1RL2,IL1R2,NR0B2</t>
  </si>
  <si>
    <t>Glutathione-mediated Detoxification</t>
  </si>
  <si>
    <t>GSTZ1,GSTM1</t>
  </si>
  <si>
    <t>Phosphatidylglycerol Biosynthesis II (Non-plastidic)</t>
  </si>
  <si>
    <t>LPGAT1,TAZ</t>
  </si>
  <si>
    <t>Taurine Biosynthesis</t>
  </si>
  <si>
    <t>CSAD</t>
  </si>
  <si>
    <t>CDP-diacylglycerol Biosynthesis I</t>
  </si>
  <si>
    <t>Glutathione Redox Reactions I</t>
  </si>
  <si>
    <t>PXR/RXR Activation</t>
  </si>
  <si>
    <t>ABCB1,GSTM1,NR0B2</t>
  </si>
  <si>
    <t>Hepatic Cholestasis</t>
  </si>
  <si>
    <t>ABCB1,ADCY6,IL1RL2,IL1R2,NR0B2</t>
  </si>
  <si>
    <t>PPARα/RXRα Activation</t>
  </si>
  <si>
    <t>ADCY6,ABCA1,IL1RL2,IL1R2,ACVR1B,NR0B2</t>
  </si>
  <si>
    <t>LPS/IL-1 Mediated Inhibition of RXR Function</t>
  </si>
  <si>
    <t>ABCB1,GSTM1,FABP3,ABCA1,IL1RL2,IL1R2,NR0B2</t>
  </si>
  <si>
    <t>catabolism of alpha-amino acid</t>
  </si>
  <si>
    <t>GSTZ1,CSAD,AMT,ASPA</t>
  </si>
  <si>
    <t>metabolism of alpha-amino acid</t>
  </si>
  <si>
    <t>GSTZ1,ATP7A,CSAD,AMT,ASPA</t>
  </si>
  <si>
    <t>release of phospholipid</t>
  </si>
  <si>
    <t>ABCB1,ABCA1,PLA2G6</t>
  </si>
  <si>
    <t>synthesis of cardiolipin</t>
  </si>
  <si>
    <t>PLA2G6,TAZ</t>
  </si>
  <si>
    <t>metabolism of amino acids</t>
  </si>
  <si>
    <t>GSTZ1,ATP7A,CSAD,AMT,PEMT,MET,ASPA</t>
  </si>
  <si>
    <t>metabolism of reactive oxygen species</t>
  </si>
  <si>
    <t>ABCB1,DOK4,ENTPD1,NOD1,ABCA1,SH3PXD2B,NDUFS1,CAPN3,ATP7A,RAC3,MET,TFRC,TIGAR,APLN</t>
  </si>
  <si>
    <t>depletion of lipid</t>
  </si>
  <si>
    <t>PDK2,MTM1,NR0B2</t>
  </si>
  <si>
    <t>mean corpuscular volume</t>
  </si>
  <si>
    <t>SLC40A1,PRKG1,Ahsp,TFRC</t>
  </si>
  <si>
    <t>catabolism of sulfur amino acid</t>
  </si>
  <si>
    <t>CSAD,AMT</t>
  </si>
  <si>
    <t>clearance of docetaxel</t>
  </si>
  <si>
    <t>ABCB1,IL1R2</t>
  </si>
  <si>
    <t>homeostasis of phospholipid</t>
  </si>
  <si>
    <t>FABP3,ABCA1</t>
  </si>
  <si>
    <t>metabolism of L-amino acid</t>
  </si>
  <si>
    <t>GSTZ1,ATP7A,CSAD,ASPA</t>
  </si>
  <si>
    <t>catabolism of L-amino acid</t>
  </si>
  <si>
    <t>GSTZ1,CSAD,ASPA</t>
  </si>
  <si>
    <t>movement of lipid</t>
  </si>
  <si>
    <t>ABCB1,ABCA1</t>
  </si>
  <si>
    <t>catabolism of serine family amino acid</t>
  </si>
  <si>
    <t>concentration of prostaglandin E2</t>
  </si>
  <si>
    <t>P2RX4,IL1R2,TAZ</t>
  </si>
  <si>
    <t>clearance of lipid</t>
  </si>
  <si>
    <t>ABCB1,ABCA1,IL1R2</t>
  </si>
  <si>
    <t>synthesis of reactive oxygen species</t>
  </si>
  <si>
    <t>ABCB1,DOK4,ENTPD1,CAPN3,RAC3,NOD1,ABCA1,MET,TFRC,TIGAR,APLN,NDUFS1</t>
  </si>
  <si>
    <t>red cell distribution width</t>
  </si>
  <si>
    <t>PRKG1,Ahsp</t>
  </si>
  <si>
    <t>metabolism of membrane lipid derivative</t>
  </si>
  <si>
    <t>ABCB1,CLN8,PEMT,ABCA1,ASPA,SMPD5,PLA2G6,TAZ,MTM1,NR0B2</t>
  </si>
  <si>
    <t>mean corpuscular hemoglobin concentration</t>
  </si>
  <si>
    <t>PRKG1,Ahsp,TFRC</t>
  </si>
  <si>
    <t>secretion of amino acids</t>
  </si>
  <si>
    <t>GABBR1,PRKG1,PEMT</t>
  </si>
  <si>
    <t>metabolism of ceramide</t>
  </si>
  <si>
    <t>CLN8,SMPD5</t>
  </si>
  <si>
    <t>accumulation of cardiolipin</t>
  </si>
  <si>
    <t>PLA2G6</t>
  </si>
  <si>
    <t>arrest in G1/S phase transition of embryonic stem cells</t>
  </si>
  <si>
    <t>MYBL2</t>
  </si>
  <si>
    <t>arrest in early/mid Gap 2 phase of hepatocytes</t>
  </si>
  <si>
    <t>MET</t>
  </si>
  <si>
    <t>attachment of cholesterol</t>
  </si>
  <si>
    <t>ABCA1</t>
  </si>
  <si>
    <t>binding of baclofen</t>
  </si>
  <si>
    <t>GABBR1</t>
  </si>
  <si>
    <t>binding of glutathione</t>
  </si>
  <si>
    <t>catabolism of L-phenylalanine</t>
  </si>
  <si>
    <t>delay in initiation of esterification of cholesterol</t>
  </si>
  <si>
    <t>depletion of bile acid</t>
  </si>
  <si>
    <t>NR0B2</t>
  </si>
  <si>
    <t>efflux of cyclosporin A</t>
  </si>
  <si>
    <t>ABCB1</t>
  </si>
  <si>
    <t>efflux of retinol</t>
  </si>
  <si>
    <t>efflux of vincristine</t>
  </si>
  <si>
    <t>entry into S phase of hepatocytes</t>
  </si>
  <si>
    <t>exit from quiescence of hepatocytes</t>
  </si>
  <si>
    <t>flipping of glucosylceramide</t>
  </si>
  <si>
    <t>hydrolysis of cardiolipin</t>
  </si>
  <si>
    <t>hydrolysis of thiamine triphosphate</t>
  </si>
  <si>
    <t>THTPA</t>
  </si>
  <si>
    <t>influx of oleic acid</t>
  </si>
  <si>
    <t>oxidation of L-glutamic acid</t>
  </si>
  <si>
    <t>TAZ</t>
  </si>
  <si>
    <t>penetration of dexamethasone</t>
  </si>
  <si>
    <t>relaxation of pBR322 plasmid</t>
  </si>
  <si>
    <t>TOP1</t>
  </si>
  <si>
    <t>release of C6-NBD-glucosylceramide</t>
  </si>
  <si>
    <t>release of N-(1-hexanoyl)-D-erythro-glucosylsphingosine</t>
  </si>
  <si>
    <t>transport of amiodarone</t>
  </si>
  <si>
    <t>transport of hydrocortisone</t>
  </si>
  <si>
    <t>transport of platelet activating factor</t>
  </si>
  <si>
    <t>uptake of 20:4(n-6) fatty acids</t>
  </si>
  <si>
    <t>FABP3</t>
  </si>
  <si>
    <t>uptake of dexamethasone</t>
  </si>
  <si>
    <t>uptake of hydrocortisone</t>
  </si>
  <si>
    <t>esterification of lipid</t>
  </si>
  <si>
    <t>ABCB1,FABP3,ABCA1</t>
  </si>
  <si>
    <t>concentration of lipid</t>
  </si>
  <si>
    <t>ABCB1,FABP3,PRKG1,ABCA1,IL1R2,PLA2G6,MTM1,NR0B2,LPGAT1,PDK2,P2RX4,PEMT,CPE,INPP4A,TAZ,GAL,APLN</t>
  </si>
  <si>
    <t>metabolism of aromatic amino acid</t>
  </si>
  <si>
    <t>GSTZ1,ATP7A</t>
  </si>
  <si>
    <t>metabolism of glycolipid</t>
  </si>
  <si>
    <t>ABCB1,SRD5A3,CLN8,PEMT,SMPD5</t>
  </si>
  <si>
    <t>translocation of phospholipid</t>
  </si>
  <si>
    <t>production of reactive oxygen species</t>
  </si>
  <si>
    <t>ABCB1,DOK4,CAPN3,RAC3,NOD1,ABCA1,TIGAR,APLN,NDUFS1</t>
  </si>
  <si>
    <t>metabolism of cholesterol</t>
  </si>
  <si>
    <t>CLN8,ABCA1,ASPA,NR0B2</t>
  </si>
  <si>
    <t>release of lipid</t>
  </si>
  <si>
    <t>LILRB4,ABCB1,CAV2,P2RX4,ABCA1,PLA2G6</t>
  </si>
  <si>
    <t>DNA damage response of lung cell lines</t>
  </si>
  <si>
    <t>binding of HNF3 binding site</t>
  </si>
  <si>
    <t>binding of c-Myc binding site</t>
  </si>
  <si>
    <t>RNF17</t>
  </si>
  <si>
    <t>consumption of fat</t>
  </si>
  <si>
    <t>GAL</t>
  </si>
  <si>
    <t>deacylation of phospholipid</t>
  </si>
  <si>
    <t>delay in clearance of triacylglycerol</t>
  </si>
  <si>
    <t>depletion of NADPH</t>
  </si>
  <si>
    <t>efflux of vitamin E</t>
  </si>
  <si>
    <t>generation of ADP</t>
  </si>
  <si>
    <t>ENTPD1</t>
  </si>
  <si>
    <t>loss of sterol</t>
  </si>
  <si>
    <t>quantity of protaglandin F1</t>
  </si>
  <si>
    <t>release of eicosapentenoic acid</t>
  </si>
  <si>
    <t>release of quinacrine</t>
  </si>
  <si>
    <t>religation of DNA</t>
  </si>
  <si>
    <t>secretion of homocysteine</t>
  </si>
  <si>
    <t>PEMT</t>
  </si>
  <si>
    <t>senescence of ovarian cancer cell lines</t>
  </si>
  <si>
    <t>synthesis of taurine</t>
  </si>
  <si>
    <t>transport of glucosylceramide</t>
  </si>
  <si>
    <t>transport of verapamil</t>
  </si>
  <si>
    <t>transport of drug</t>
  </si>
  <si>
    <t>ABCB1,TFRC</t>
  </si>
  <si>
    <t>uptake of lipid</t>
  </si>
  <si>
    <t>ABCB1,FABP3,ABCA1,TLR6,NR0B2</t>
  </si>
  <si>
    <t>Tip60</t>
  </si>
  <si>
    <t>GSE34483</t>
  </si>
  <si>
    <t>ESC</t>
  </si>
  <si>
    <t>GSE39237</t>
  </si>
  <si>
    <t>GSE16256</t>
  </si>
  <si>
    <t>GSE43103</t>
  </si>
  <si>
    <t>GSE59636</t>
  </si>
  <si>
    <t>GSE47082</t>
  </si>
  <si>
    <t>HPC7</t>
  </si>
  <si>
    <t>GSE43007</t>
  </si>
  <si>
    <t>LSK</t>
  </si>
  <si>
    <t>GSE47765</t>
  </si>
  <si>
    <t>HSC</t>
  </si>
  <si>
    <t>GSE76055</t>
  </si>
  <si>
    <t>H3K4me3</t>
  </si>
  <si>
    <t>GSE22075</t>
  </si>
  <si>
    <t>H3K36me3</t>
  </si>
  <si>
    <t>Data Type</t>
  </si>
  <si>
    <t>ChIP-seq</t>
  </si>
  <si>
    <t>Myc</t>
  </si>
  <si>
    <t>MEL, CH12</t>
  </si>
  <si>
    <t>Microarray</t>
  </si>
  <si>
    <t>RNA-seq</t>
  </si>
  <si>
    <t>MV4-11, K562</t>
  </si>
  <si>
    <t>GSE69671</t>
  </si>
  <si>
    <t>GSE120705</t>
  </si>
  <si>
    <t>GSE49847</t>
  </si>
  <si>
    <t>GSE12538</t>
  </si>
  <si>
    <t>GSE78829</t>
  </si>
  <si>
    <t>GSE93649</t>
  </si>
  <si>
    <t>H3K4me1</t>
  </si>
  <si>
    <t>Fold Change</t>
  </si>
  <si>
    <t>Ensembl ID</t>
  </si>
  <si>
    <t>P.value</t>
  </si>
  <si>
    <t>Reactome</t>
  </si>
  <si>
    <t>IPA Canonical Pathway</t>
  </si>
  <si>
    <t>IPA Biological Function</t>
  </si>
  <si>
    <t>Metabolite</t>
  </si>
  <si>
    <t>Cell Type</t>
  </si>
  <si>
    <t>Fbxl5</t>
  </si>
  <si>
    <t>c-Myc and N-Myc</t>
  </si>
  <si>
    <t>ChIP-seq of Myc in MEL and CH12 cells</t>
  </si>
  <si>
    <t>ChIP-seq of H3K4me1 in HPC7 cells</t>
  </si>
  <si>
    <t>ChIP-seq of H3K4me3 in LSK cells</t>
  </si>
  <si>
    <t>ChIP-seq of H3K36me3 in LSK cells</t>
  </si>
  <si>
    <t>Metabolite ID</t>
  </si>
  <si>
    <t>N.A.</t>
  </si>
  <si>
    <t>Glutathione redox reactions</t>
  </si>
  <si>
    <t>PPAR/RXR signaling</t>
  </si>
  <si>
    <t>phosphatidylglycerol biosynthesis</t>
  </si>
  <si>
    <t>Cluster</t>
  </si>
  <si>
    <t>Amino Acids Metabolism</t>
  </si>
  <si>
    <t>Lipid metabolism and transport</t>
  </si>
  <si>
    <t>Reactive oxygen species</t>
  </si>
  <si>
    <t>hnf3 depletion bile</t>
  </si>
  <si>
    <t>Corpuscular volume</t>
  </si>
  <si>
    <t>Regulation of prostaglandin concentration</t>
  </si>
  <si>
    <t>arrest g1 phase</t>
  </si>
  <si>
    <t>Cell Cycle Progression</t>
  </si>
  <si>
    <t>hydrolysis thiamine triphosphate</t>
  </si>
  <si>
    <t>DNA repair</t>
  </si>
  <si>
    <t>myc binding site</t>
  </si>
  <si>
    <t>Signaling pathway</t>
  </si>
  <si>
    <t>Cell signaling and secretion</t>
  </si>
  <si>
    <t>Lipid Metabolism</t>
  </si>
  <si>
    <t>Transcription regulation</t>
  </si>
  <si>
    <t>DNA replication</t>
  </si>
  <si>
    <t>Amine metabolism</t>
  </si>
  <si>
    <t>Lipid and Glucose Metabolism</t>
  </si>
  <si>
    <t>Amino acids transport</t>
  </si>
  <si>
    <t>Treatment</t>
  </si>
  <si>
    <t>Cells</t>
  </si>
  <si>
    <t>IPA Biological Functions</t>
  </si>
  <si>
    <t>Metabolites</t>
  </si>
  <si>
    <t>Species</t>
  </si>
  <si>
    <t>Gene</t>
  </si>
  <si>
    <t>Sequence (5'-3')</t>
  </si>
  <si>
    <t>Product size (bp)</t>
  </si>
  <si>
    <t>Refseq ID</t>
  </si>
  <si>
    <t>Mouse</t>
  </si>
  <si>
    <t>Ftl1-Fwd</t>
  </si>
  <si>
    <t>CATCTCCTCGCTGCCTTCAG</t>
  </si>
  <si>
    <t>NM_010240</t>
  </si>
  <si>
    <t>Ftl1-Rev</t>
  </si>
  <si>
    <t>AGAAGCCCAGAGAGAGGTAGG</t>
  </si>
  <si>
    <t>Gapdh-Fwd</t>
  </si>
  <si>
    <t>CCAGCCTCGTCCCGTACAC</t>
  </si>
  <si>
    <t>NM_008084</t>
  </si>
  <si>
    <t>Gapdh-Rev</t>
  </si>
  <si>
    <t>GCCTTGACTGTGCCGTTG</t>
  </si>
  <si>
    <t>Hamp-Fwd</t>
  </si>
  <si>
    <t>AGGGCAGACATTGCGATACC</t>
  </si>
  <si>
    <t>NM_032541</t>
  </si>
  <si>
    <t>Hamp-Rev</t>
  </si>
  <si>
    <t>GCAACAGATACCACACTGGGA</t>
  </si>
  <si>
    <t>Hif1a-Fwd</t>
  </si>
  <si>
    <t>AGGATGAGTTCTGAACGTCGAAA</t>
  </si>
  <si>
    <t>NM_001313919</t>
  </si>
  <si>
    <t>Hif1a-Rev</t>
  </si>
  <si>
    <t>CTGTCTAGACCACCGGCATC</t>
  </si>
  <si>
    <t>Slc25a28-Fwd</t>
  </si>
  <si>
    <t>CCGGCCCGGAATACGAAG</t>
  </si>
  <si>
    <t>NM_145156</t>
  </si>
  <si>
    <t>Slc25a28-Rev</t>
  </si>
  <si>
    <t>GCTCTGCATCCGGGTCTTGA</t>
  </si>
  <si>
    <t>Slc40a1-Fwd</t>
  </si>
  <si>
    <t>AAAAGAAGACCCCGTGACAG</t>
  </si>
  <si>
    <t>NM_016917</t>
  </si>
  <si>
    <t>Slc40a1-Rev</t>
  </si>
  <si>
    <t>GCTAAGGATCCACAGCATC</t>
  </si>
  <si>
    <t>Tfrc-Fwd</t>
  </si>
  <si>
    <t>ATAAGCTTTGGGTGGGAGGC</t>
  </si>
  <si>
    <t>NM_011638</t>
  </si>
  <si>
    <t>Tfrc-Rev</t>
  </si>
  <si>
    <t>TGGTTCCCCACCAAACAAGT</t>
  </si>
  <si>
    <t>Taqman_AssayID</t>
  </si>
  <si>
    <t>Mm00486943_m1</t>
  </si>
  <si>
    <t>Mm01302616_g1</t>
  </si>
  <si>
    <t>Mm01268809_m1</t>
  </si>
  <si>
    <t>Mm00445773_m1</t>
  </si>
  <si>
    <t>Mm00437828_m1</t>
  </si>
  <si>
    <t>Mm00784371_s1</t>
  </si>
  <si>
    <t>Mm01267670_m1</t>
  </si>
  <si>
    <t>Mm00726565_s1</t>
  </si>
  <si>
    <t>Mm02619580_g1</t>
  </si>
  <si>
    <t>Actb</t>
  </si>
  <si>
    <t>shAcsl4 #3</t>
  </si>
  <si>
    <t>TTGTCCACTGATCGACAACATCTGTGCTT</t>
  </si>
  <si>
    <t>shAcsl4 #4</t>
  </si>
  <si>
    <t>AGAATGTTATGAGCAAGGTTCAAGAGATG</t>
  </si>
  <si>
    <t>NM_009878</t>
  </si>
  <si>
    <t>NM_001025427; NM_001166541; NM_001166544; NM_001166545; NM_001166546</t>
  </si>
  <si>
    <t>NM_025392</t>
  </si>
  <si>
    <t>NM_023556</t>
  </si>
  <si>
    <t>NM_009775</t>
  </si>
  <si>
    <t>NM_009052</t>
  </si>
  <si>
    <t>NM_025760</t>
  </si>
  <si>
    <t>NM_001271416; NM_001271417; NM_001271418; NM_001271419; NM_001271446; NM_010738</t>
  </si>
  <si>
    <t>Mm01235270_m1</t>
  </si>
  <si>
    <t>NR_024067</t>
  </si>
  <si>
    <t>NM_007393</t>
  </si>
  <si>
    <t>qPCR primers</t>
  </si>
  <si>
    <t>TaqMan assays</t>
  </si>
  <si>
    <t>Acsl4 shRNA</t>
  </si>
  <si>
    <t>Sequence</t>
  </si>
  <si>
    <t>Construct</t>
  </si>
  <si>
    <t>Fold change</t>
  </si>
  <si>
    <t>CID3611397</t>
  </si>
  <si>
    <t>DFO-treated HPC7</t>
  </si>
  <si>
    <t>Antibody</t>
  </si>
  <si>
    <t>Fluorochrome</t>
  </si>
  <si>
    <t>Clone</t>
  </si>
  <si>
    <t>Company</t>
  </si>
  <si>
    <t>Experiment</t>
  </si>
  <si>
    <t>CD3e</t>
  </si>
  <si>
    <t>PB</t>
  </si>
  <si>
    <t>145-2C11</t>
  </si>
  <si>
    <t>eBioscience</t>
  </si>
  <si>
    <t>Mouse HSPC sorting</t>
  </si>
  <si>
    <t>CD4</t>
  </si>
  <si>
    <t>GK1.5</t>
  </si>
  <si>
    <t>CD8a</t>
  </si>
  <si>
    <t>53-6.7</t>
  </si>
  <si>
    <t>CD19</t>
  </si>
  <si>
    <t>eBio1D3(1D3)</t>
  </si>
  <si>
    <t>B220</t>
  </si>
  <si>
    <t>RA3-6B2</t>
  </si>
  <si>
    <t>Ter119</t>
  </si>
  <si>
    <t>TER-119</t>
  </si>
  <si>
    <t>Gr1</t>
  </si>
  <si>
    <t>RB6-8C5</t>
  </si>
  <si>
    <t>Sca-1</t>
  </si>
  <si>
    <t>PerCPCy5.5</t>
  </si>
  <si>
    <t>D7</t>
  </si>
  <si>
    <t>Biolegend</t>
  </si>
  <si>
    <t>APC</t>
  </si>
  <si>
    <t>c-Kit</t>
  </si>
  <si>
    <t>2B8</t>
  </si>
  <si>
    <t>CD150</t>
  </si>
  <si>
    <t>PE</t>
  </si>
  <si>
    <t>TC15-12F12.2</t>
  </si>
  <si>
    <t>CD48</t>
  </si>
  <si>
    <t>PE-Cy7</t>
  </si>
  <si>
    <t>HM48-1</t>
  </si>
  <si>
    <t>CD34</t>
  </si>
  <si>
    <t>FITC</t>
  </si>
  <si>
    <t>RAM34</t>
  </si>
  <si>
    <t>CD71</t>
  </si>
  <si>
    <t>OKT9</t>
  </si>
  <si>
    <t>R17217</t>
  </si>
  <si>
    <t>PE-Cy5</t>
  </si>
  <si>
    <t>AlexaFluor 700</t>
  </si>
  <si>
    <t>Brilliant Violet 421</t>
  </si>
  <si>
    <t>Hadha</t>
  </si>
  <si>
    <t>APC-Cy7</t>
  </si>
  <si>
    <t>Biotin</t>
  </si>
  <si>
    <t>Lineage+ cell depletion</t>
  </si>
  <si>
    <t>Analyses of CD71, Hadha, FeRhoNox-1 and calcein signals</t>
  </si>
  <si>
    <t>Unconjugated</t>
  </si>
  <si>
    <t>Polyclonal</t>
  </si>
  <si>
    <t>Abcam</t>
  </si>
  <si>
    <t>ER-MP21</t>
  </si>
  <si>
    <t>Bio-Rad</t>
  </si>
  <si>
    <t>Inhibition of CD71 in LTC-IC</t>
  </si>
  <si>
    <t>Log2 fold change</t>
  </si>
  <si>
    <t>DFO</t>
  </si>
  <si>
    <t>Target</t>
  </si>
  <si>
    <r>
      <t xml:space="preserve">Expression profiling of </t>
    </r>
    <r>
      <rPr>
        <i/>
        <sz val="11"/>
        <color theme="1"/>
        <rFont val="Arial"/>
        <family val="2"/>
      </rPr>
      <t>Tip60</t>
    </r>
    <r>
      <rPr>
        <sz val="11"/>
        <color theme="1"/>
        <rFont val="Arial"/>
        <family val="2"/>
      </rPr>
      <t xml:space="preserve"> KO vs WT LSK</t>
    </r>
  </si>
  <si>
    <t>ChIP-seq of H2AZac in ESC</t>
  </si>
  <si>
    <t>ChIP-seq of H4K5ac in ESC</t>
  </si>
  <si>
    <t>ChIP-seq of H4K8ac in ESC</t>
  </si>
  <si>
    <t>ChIP-seq of H4K12ac in ESC</t>
  </si>
  <si>
    <t>ChIP-seq of H4K16ac in ESC</t>
  </si>
  <si>
    <t>ChIP-seq of H3K4me1 in HSC</t>
  </si>
  <si>
    <t>ChIP-seq of H3K4me3 in HSC</t>
  </si>
  <si>
    <r>
      <t xml:space="preserve">	Expression profiling of </t>
    </r>
    <r>
      <rPr>
        <i/>
        <sz val="11"/>
        <color theme="1"/>
        <rFont val="Arial"/>
        <family val="2"/>
      </rPr>
      <t>Fbxl5</t>
    </r>
    <r>
      <rPr>
        <sz val="11"/>
        <color theme="1"/>
        <rFont val="Arial"/>
        <family val="2"/>
      </rPr>
      <t>-KO vs WT HSC</t>
    </r>
  </si>
  <si>
    <t>ChIP-seq of Tip60 in ESC</t>
  </si>
  <si>
    <t>Expression profiling of c-Myc/N-Myc DKO vs WT HSC</t>
  </si>
  <si>
    <t>Expression profiling of MV4-11 and K562 cells treated with JQ1 compared to control</t>
  </si>
  <si>
    <t>Novus</t>
  </si>
  <si>
    <t>Fold change (DFO/DFO+VPS34i)</t>
  </si>
  <si>
    <t>Fold change (DFO/Control)</t>
  </si>
  <si>
    <t>GEO accession</t>
  </si>
  <si>
    <t>GSE108155</t>
  </si>
  <si>
    <t>mouse HSC</t>
  </si>
  <si>
    <t>GSE59114</t>
  </si>
  <si>
    <t>Single cell RNA-seq</t>
  </si>
  <si>
    <t>GSE47817</t>
  </si>
  <si>
    <t>Expression profiling of HSCs isolated from young and old mice</t>
  </si>
  <si>
    <t>GSE128050</t>
  </si>
  <si>
    <t>GSE104406</t>
  </si>
  <si>
    <t>human HSC</t>
  </si>
  <si>
    <t>Expression profiling of HSCs isolated from young (18-30 yrs) and aged (65-75 yrs) donors</t>
  </si>
  <si>
    <t>Pubmed ID</t>
  </si>
  <si>
    <t>List</t>
  </si>
  <si>
    <t>Stem Cell</t>
  </si>
  <si>
    <t>4933431E20Rik</t>
  </si>
  <si>
    <t>9130008F23Rik</t>
  </si>
  <si>
    <t>9930014A18Rik</t>
  </si>
  <si>
    <t>Adarb1</t>
  </si>
  <si>
    <t>Ahi1</t>
  </si>
  <si>
    <t>Akap7</t>
  </si>
  <si>
    <t>Anpep</t>
  </si>
  <si>
    <t>Arhgap12</t>
  </si>
  <si>
    <t>Arhgap31</t>
  </si>
  <si>
    <t>Arhgef12</t>
  </si>
  <si>
    <t>Arrdc4</t>
  </si>
  <si>
    <t>Bicd1</t>
  </si>
  <si>
    <t>Camsap3</t>
  </si>
  <si>
    <t>Capsl</t>
  </si>
  <si>
    <t>Ccdc181</t>
  </si>
  <si>
    <t>Cln6</t>
  </si>
  <si>
    <t>Clock</t>
  </si>
  <si>
    <t>Crebl2</t>
  </si>
  <si>
    <t>Cyp2j9</t>
  </si>
  <si>
    <t>Dand5</t>
  </si>
  <si>
    <t>Dctn4</t>
  </si>
  <si>
    <t>Decr1</t>
  </si>
  <si>
    <t>Dennd2d</t>
  </si>
  <si>
    <t>Dlg2</t>
  </si>
  <si>
    <t>Dnajc7</t>
  </si>
  <si>
    <t>Dock1</t>
  </si>
  <si>
    <t>Dock7</t>
  </si>
  <si>
    <t>Dst</t>
  </si>
  <si>
    <t>Dtnb</t>
  </si>
  <si>
    <t>Efcab14</t>
  </si>
  <si>
    <t>Ell2</t>
  </si>
  <si>
    <t>Enpp4</t>
  </si>
  <si>
    <t>Epcam</t>
  </si>
  <si>
    <t>Extl3</t>
  </si>
  <si>
    <t>Fam110a</t>
  </si>
  <si>
    <t>Fam135a</t>
  </si>
  <si>
    <t>Fbxo32</t>
  </si>
  <si>
    <t>Fnbp1l</t>
  </si>
  <si>
    <t>Fpgt</t>
  </si>
  <si>
    <t>Fut10</t>
  </si>
  <si>
    <t>Gimap6</t>
  </si>
  <si>
    <t>Grik5</t>
  </si>
  <si>
    <t>Gstm4</t>
  </si>
  <si>
    <t>Gulp1</t>
  </si>
  <si>
    <t>Hdac9</t>
  </si>
  <si>
    <t>Hid1</t>
  </si>
  <si>
    <t>Hmga2</t>
  </si>
  <si>
    <t>Htr2a</t>
  </si>
  <si>
    <t>Ifitm2</t>
  </si>
  <si>
    <t>Ifitm3</t>
  </si>
  <si>
    <t>Il15ra</t>
  </si>
  <si>
    <t>Irf6</t>
  </si>
  <si>
    <t>Isoc1</t>
  </si>
  <si>
    <t>Itih5</t>
  </si>
  <si>
    <t>Lama4</t>
  </si>
  <si>
    <t>Ldhb</t>
  </si>
  <si>
    <t>Maged2</t>
  </si>
  <si>
    <t>Mansc1</t>
  </si>
  <si>
    <t>Map3k12</t>
  </si>
  <si>
    <t>Med23</t>
  </si>
  <si>
    <t>Mettl7a1</t>
  </si>
  <si>
    <t>Mink1</t>
  </si>
  <si>
    <t>Mtmr11</t>
  </si>
  <si>
    <t>Myo5c</t>
  </si>
  <si>
    <t>Naa35</t>
  </si>
  <si>
    <t>Nedd4</t>
  </si>
  <si>
    <t>Net1</t>
  </si>
  <si>
    <t>Oasl2</t>
  </si>
  <si>
    <t>Obsl1</t>
  </si>
  <si>
    <t>Ophn1</t>
  </si>
  <si>
    <t>Pabpc4l</t>
  </si>
  <si>
    <t>Pafah1b2</t>
  </si>
  <si>
    <t>Pam</t>
  </si>
  <si>
    <t>Parn</t>
  </si>
  <si>
    <t>Pfkm</t>
  </si>
  <si>
    <t>Phkb</t>
  </si>
  <si>
    <t>Pik3r1</t>
  </si>
  <si>
    <t>Pja2</t>
  </si>
  <si>
    <t>Pkdrej</t>
  </si>
  <si>
    <t>Pkhd1l1</t>
  </si>
  <si>
    <t>Plekha5</t>
  </si>
  <si>
    <t>Ppp1r13b</t>
  </si>
  <si>
    <t>Ppp2r3a</t>
  </si>
  <si>
    <t>Prdm5</t>
  </si>
  <si>
    <t>Prex2</t>
  </si>
  <si>
    <t>Prkag2</t>
  </si>
  <si>
    <t>Prpf6</t>
  </si>
  <si>
    <t>Ptgs1</t>
  </si>
  <si>
    <t>Pygm</t>
  </si>
  <si>
    <t>Ranbp17</t>
  </si>
  <si>
    <t>Rbpms</t>
  </si>
  <si>
    <t>Reps2</t>
  </si>
  <si>
    <t>Rora</t>
  </si>
  <si>
    <t>Sbf2</t>
  </si>
  <si>
    <t>Serpina3f</t>
  </si>
  <si>
    <t>Serpinb6a</t>
  </si>
  <si>
    <t>Siae</t>
  </si>
  <si>
    <t>Smyd3</t>
  </si>
  <si>
    <t>Sox6</t>
  </si>
  <si>
    <t>Specc1l</t>
  </si>
  <si>
    <t>Sqle</t>
  </si>
  <si>
    <t>Srr</t>
  </si>
  <si>
    <t>St14</t>
  </si>
  <si>
    <t>St5</t>
  </si>
  <si>
    <t>St7</t>
  </si>
  <si>
    <t>Stx12</t>
  </si>
  <si>
    <t>Suclg2</t>
  </si>
  <si>
    <t>Taf9b</t>
  </si>
  <si>
    <t>Tarsl2</t>
  </si>
  <si>
    <t>Tgfbr3</t>
  </si>
  <si>
    <t>Tgm2</t>
  </si>
  <si>
    <t>Tgtp1</t>
  </si>
  <si>
    <t>Thtpa</t>
  </si>
  <si>
    <t>Tjp2</t>
  </si>
  <si>
    <t>Tm9sf4</t>
  </si>
  <si>
    <t>Tmem246</t>
  </si>
  <si>
    <t>Tnfsf9</t>
  </si>
  <si>
    <t>Tnip3</t>
  </si>
  <si>
    <t>Trim21</t>
  </si>
  <si>
    <t>Ttc21b</t>
  </si>
  <si>
    <t>Ube2o</t>
  </si>
  <si>
    <t>Usp54</t>
  </si>
  <si>
    <t>Vdr</t>
  </si>
  <si>
    <t>Vwf</t>
  </si>
  <si>
    <t>Wls</t>
  </si>
  <si>
    <t>Zfand5</t>
  </si>
  <si>
    <t>Zfp26</t>
  </si>
  <si>
    <t>Zfp462</t>
  </si>
  <si>
    <t>Zfp607b</t>
  </si>
  <si>
    <t>Zfp608</t>
  </si>
  <si>
    <t>Zkscan5</t>
  </si>
  <si>
    <t>Zmym6</t>
  </si>
  <si>
    <t>Zmynd11</t>
  </si>
  <si>
    <t>A230050P20Rik</t>
  </si>
  <si>
    <t>1110032A03Rik</t>
  </si>
  <si>
    <t>1700029J07Rik</t>
  </si>
  <si>
    <t>2810002D19Rik</t>
  </si>
  <si>
    <t>2810047C21Rik1</t>
  </si>
  <si>
    <t>4833408A19Rik</t>
  </si>
  <si>
    <t>4833442J19Rik</t>
  </si>
  <si>
    <t>4930430F08Rik</t>
  </si>
  <si>
    <t>4930470H14Rik</t>
  </si>
  <si>
    <t>4930579K19Rik</t>
  </si>
  <si>
    <t>4931406C07Rik</t>
  </si>
  <si>
    <t>6030445D17Rik</t>
  </si>
  <si>
    <t>Aamdc</t>
  </si>
  <si>
    <t>Aasdh</t>
  </si>
  <si>
    <t>AB041803</t>
  </si>
  <si>
    <t>Abca5</t>
  </si>
  <si>
    <t>Abcc3</t>
  </si>
  <si>
    <t>Abcg2</t>
  </si>
  <si>
    <t>Abcg3</t>
  </si>
  <si>
    <t>Abi2</t>
  </si>
  <si>
    <t>Abl1</t>
  </si>
  <si>
    <t>Acadm</t>
  </si>
  <si>
    <t>Acat1</t>
  </si>
  <si>
    <t>Acat2</t>
  </si>
  <si>
    <t>Acot1</t>
  </si>
  <si>
    <t>Acox1</t>
  </si>
  <si>
    <t>Acp6</t>
  </si>
  <si>
    <t>Acsl3</t>
  </si>
  <si>
    <t>Acss2</t>
  </si>
  <si>
    <t>Acss3</t>
  </si>
  <si>
    <t>Acvr1</t>
  </si>
  <si>
    <t>Acy3</t>
  </si>
  <si>
    <t>Acyp2</t>
  </si>
  <si>
    <t>Adam10</t>
  </si>
  <si>
    <t>Adam22</t>
  </si>
  <si>
    <t>Adamts1</t>
  </si>
  <si>
    <t>Adamts6</t>
  </si>
  <si>
    <t>Adgra3</t>
  </si>
  <si>
    <t>Adgrg1</t>
  </si>
  <si>
    <t>Adgrg2</t>
  </si>
  <si>
    <t>Adgrg7</t>
  </si>
  <si>
    <t>Adgrl4</t>
  </si>
  <si>
    <t>Adipor2</t>
  </si>
  <si>
    <t>Adss</t>
  </si>
  <si>
    <t>Afap1l1</t>
  </si>
  <si>
    <t>Afdn</t>
  </si>
  <si>
    <t>Ago1</t>
  </si>
  <si>
    <t>Ago3</t>
  </si>
  <si>
    <t>Ahcyl1</t>
  </si>
  <si>
    <t>Ahcyl2</t>
  </si>
  <si>
    <t>Aida</t>
  </si>
  <si>
    <t>Aig1</t>
  </si>
  <si>
    <t>Airn</t>
  </si>
  <si>
    <t>Akr1b10</t>
  </si>
  <si>
    <t>Akr1e1</t>
  </si>
  <si>
    <t>Akt3</t>
  </si>
  <si>
    <t>Aldh18a1</t>
  </si>
  <si>
    <t>Alg11</t>
  </si>
  <si>
    <t>Anapc4</t>
  </si>
  <si>
    <t>Anxa4</t>
  </si>
  <si>
    <t>Anxa5</t>
  </si>
  <si>
    <t>Ap3b1</t>
  </si>
  <si>
    <t>Aplp2</t>
  </si>
  <si>
    <t>Apool</t>
  </si>
  <si>
    <t>Arhgap29</t>
  </si>
  <si>
    <t>Arhgap5</t>
  </si>
  <si>
    <t>Arhgap6</t>
  </si>
  <si>
    <t>Arhgef28</t>
  </si>
  <si>
    <t>Arhgef5</t>
  </si>
  <si>
    <t>Arhgef6</t>
  </si>
  <si>
    <t>Arhgef9</t>
  </si>
  <si>
    <t>Arl14e</t>
  </si>
  <si>
    <t>Arl15</t>
  </si>
  <si>
    <t>Arl3</t>
  </si>
  <si>
    <t>Arl4a</t>
  </si>
  <si>
    <t>Armcx1</t>
  </si>
  <si>
    <t>Armh3</t>
  </si>
  <si>
    <t>Arsk</t>
  </si>
  <si>
    <t>Art2b</t>
  </si>
  <si>
    <t>Art4</t>
  </si>
  <si>
    <t>As3mt</t>
  </si>
  <si>
    <t>Ascc1</t>
  </si>
  <si>
    <t>Aspa</t>
  </si>
  <si>
    <t>Atad1</t>
  </si>
  <si>
    <t>Auh</t>
  </si>
  <si>
    <t>AV320801</t>
  </si>
  <si>
    <t>B230118H07Rik</t>
  </si>
  <si>
    <t>Bag2</t>
  </si>
  <si>
    <t>Basp1</t>
  </si>
  <si>
    <t>Batf</t>
  </si>
  <si>
    <t>Batf2</t>
  </si>
  <si>
    <t>Bbs12</t>
  </si>
  <si>
    <t>Bbs4</t>
  </si>
  <si>
    <t>BC016495</t>
  </si>
  <si>
    <t>BC020535</t>
  </si>
  <si>
    <t>BC023179</t>
  </si>
  <si>
    <t>BC026585</t>
  </si>
  <si>
    <t>BC030046</t>
  </si>
  <si>
    <t>BC031353</t>
  </si>
  <si>
    <t>BC051142</t>
  </si>
  <si>
    <t>BC055004</t>
  </si>
  <si>
    <t>BC057079</t>
  </si>
  <si>
    <t>BC066107</t>
  </si>
  <si>
    <t>BC067074</t>
  </si>
  <si>
    <t>Bco2</t>
  </si>
  <si>
    <t>Bcs1l</t>
  </si>
  <si>
    <t>Bdh2</t>
  </si>
  <si>
    <t>Bex2</t>
  </si>
  <si>
    <t>Bex3</t>
  </si>
  <si>
    <t>Bex4</t>
  </si>
  <si>
    <t>Bivm</t>
  </si>
  <si>
    <t>Bpgm</t>
  </si>
  <si>
    <t>Btg3</t>
  </si>
  <si>
    <t>C330018D20Rik</t>
  </si>
  <si>
    <t>Cab39l</t>
  </si>
  <si>
    <t>Cadps2</t>
  </si>
  <si>
    <t>Camk2d</t>
  </si>
  <si>
    <t>Camkk1</t>
  </si>
  <si>
    <t>Capn3</t>
  </si>
  <si>
    <t>Caprin2</t>
  </si>
  <si>
    <t>Car13</t>
  </si>
  <si>
    <t>Car2</t>
  </si>
  <si>
    <t>Car5b</t>
  </si>
  <si>
    <t>Car8</t>
  </si>
  <si>
    <t>Casd1</t>
  </si>
  <si>
    <t>Casp12</t>
  </si>
  <si>
    <t>Cat</t>
  </si>
  <si>
    <t>Cav2</t>
  </si>
  <si>
    <t>Cavin1</t>
  </si>
  <si>
    <t>Cavin3</t>
  </si>
  <si>
    <t>Cbr3</t>
  </si>
  <si>
    <t>Cc2d2a</t>
  </si>
  <si>
    <t>Ccdc112</t>
  </si>
  <si>
    <t>Ccdc122</t>
  </si>
  <si>
    <t>Ccdc149</t>
  </si>
  <si>
    <t>Ccdc28a</t>
  </si>
  <si>
    <t>Ccdc60</t>
  </si>
  <si>
    <t>Ccdc62</t>
  </si>
  <si>
    <t>Ccdc91</t>
  </si>
  <si>
    <t>Ccl19</t>
  </si>
  <si>
    <t>Ccl27a</t>
  </si>
  <si>
    <t>Ccn1</t>
  </si>
  <si>
    <t>Ccnd1</t>
  </si>
  <si>
    <t>Cct4</t>
  </si>
  <si>
    <t>Cd27</t>
  </si>
  <si>
    <t>Cd274</t>
  </si>
  <si>
    <t>Cd74</t>
  </si>
  <si>
    <t>Cd81</t>
  </si>
  <si>
    <t>Cd99l2</t>
  </si>
  <si>
    <t>Cdc42bpa</t>
  </si>
  <si>
    <t>Cdcp1</t>
  </si>
  <si>
    <t>Cdk14</t>
  </si>
  <si>
    <t>Cdk18</t>
  </si>
  <si>
    <t>Cdkl5</t>
  </si>
  <si>
    <t>Cebpz</t>
  </si>
  <si>
    <t>Cep112</t>
  </si>
  <si>
    <t>Cep41</t>
  </si>
  <si>
    <t>Ces2g</t>
  </si>
  <si>
    <t>Cfdp1</t>
  </si>
  <si>
    <t>Cfl2</t>
  </si>
  <si>
    <t>Chchd7</t>
  </si>
  <si>
    <t>Chic1</t>
  </si>
  <si>
    <t>Chst14</t>
  </si>
  <si>
    <t>Chst2</t>
  </si>
  <si>
    <t>Cish</t>
  </si>
  <si>
    <t>Cldn12</t>
  </si>
  <si>
    <t>Cldn34c1</t>
  </si>
  <si>
    <t>Clec1a</t>
  </si>
  <si>
    <t>Clic4</t>
  </si>
  <si>
    <t>Clip3</t>
  </si>
  <si>
    <t>Cmas</t>
  </si>
  <si>
    <t>Cog6</t>
  </si>
  <si>
    <t>Copb1</t>
  </si>
  <si>
    <t>Cops4</t>
  </si>
  <si>
    <t>Copz2</t>
  </si>
  <si>
    <t>Coq8a</t>
  </si>
  <si>
    <t>Cox7a2l</t>
  </si>
  <si>
    <t>Cpne2</t>
  </si>
  <si>
    <t>Cpne8</t>
  </si>
  <si>
    <t>Cpq</t>
  </si>
  <si>
    <t>Cpt1a</t>
  </si>
  <si>
    <t>Cpxm1</t>
  </si>
  <si>
    <t>Crebrf</t>
  </si>
  <si>
    <t>Crispld1</t>
  </si>
  <si>
    <t>Crot</t>
  </si>
  <si>
    <t>Cryz</t>
  </si>
  <si>
    <t>Csad</t>
  </si>
  <si>
    <t>Csgalnact1</t>
  </si>
  <si>
    <t>Ctla2b</t>
  </si>
  <si>
    <t>Ctnna1</t>
  </si>
  <si>
    <t>Ctnnal1</t>
  </si>
  <si>
    <t>Ctnnd1</t>
  </si>
  <si>
    <t>Ctsf</t>
  </si>
  <si>
    <t>Ctsl</t>
  </si>
  <si>
    <t>Ctso</t>
  </si>
  <si>
    <t>Ctsw</t>
  </si>
  <si>
    <t>Cul1</t>
  </si>
  <si>
    <t>Cyb5a</t>
  </si>
  <si>
    <t>Cyp2j6</t>
  </si>
  <si>
    <t>Cyp4f16</t>
  </si>
  <si>
    <t>Cyp4v3</t>
  </si>
  <si>
    <t>Cyp51</t>
  </si>
  <si>
    <t>Cyp7b1</t>
  </si>
  <si>
    <t>Cysltr2</t>
  </si>
  <si>
    <t>D10Wsu102e</t>
  </si>
  <si>
    <t>D630039A03Rik</t>
  </si>
  <si>
    <t>Dapp1</t>
  </si>
  <si>
    <t>Dctn5</t>
  </si>
  <si>
    <t>Ddx19a</t>
  </si>
  <si>
    <t>Ddx50</t>
  </si>
  <si>
    <t>Ddx58</t>
  </si>
  <si>
    <t>Def8</t>
  </si>
  <si>
    <t>Dennd4a</t>
  </si>
  <si>
    <t>Dhx32</t>
  </si>
  <si>
    <t>Dhx58</t>
  </si>
  <si>
    <t>Dkkl1</t>
  </si>
  <si>
    <t>Dnajb4</t>
  </si>
  <si>
    <t>Dnajc16</t>
  </si>
  <si>
    <t>Dnajc18</t>
  </si>
  <si>
    <t>Dpf2</t>
  </si>
  <si>
    <t>Dph6</t>
  </si>
  <si>
    <t>Dpy19l3</t>
  </si>
  <si>
    <t>Dsel</t>
  </si>
  <si>
    <t>Dtd1</t>
  </si>
  <si>
    <t>Dusp16</t>
  </si>
  <si>
    <t>Dusp4</t>
  </si>
  <si>
    <t>Dync2li1</t>
  </si>
  <si>
    <t>Dynlt3</t>
  </si>
  <si>
    <t>Dyrk3</t>
  </si>
  <si>
    <t>E2f5</t>
  </si>
  <si>
    <t>Ebpl</t>
  </si>
  <si>
    <t>Echdc1</t>
  </si>
  <si>
    <t>Ecscr</t>
  </si>
  <si>
    <t>Eef2</t>
  </si>
  <si>
    <t>Eepd1</t>
  </si>
  <si>
    <t>Efhc2</t>
  </si>
  <si>
    <t>Efnb2</t>
  </si>
  <si>
    <t>Efr3a</t>
  </si>
  <si>
    <t>EG240327</t>
  </si>
  <si>
    <t>EG331392</t>
  </si>
  <si>
    <t>EG625110</t>
  </si>
  <si>
    <t>EG626854</t>
  </si>
  <si>
    <t>EG638904</t>
  </si>
  <si>
    <t>EG666280</t>
  </si>
  <si>
    <t>Ehbp1</t>
  </si>
  <si>
    <t>Ehd2</t>
  </si>
  <si>
    <t>Ei24</t>
  </si>
  <si>
    <t>Eid1</t>
  </si>
  <si>
    <t>Eid2</t>
  </si>
  <si>
    <t>Eif4a2</t>
  </si>
  <si>
    <t>Eif5a2</t>
  </si>
  <si>
    <t>Elmo3</t>
  </si>
  <si>
    <t>Emcn</t>
  </si>
  <si>
    <t>Eng</t>
  </si>
  <si>
    <t>Enkur</t>
  </si>
  <si>
    <t>Enox2</t>
  </si>
  <si>
    <t>Enpp5</t>
  </si>
  <si>
    <t>Epb4.1</t>
  </si>
  <si>
    <t>Epb4.1l4b</t>
  </si>
  <si>
    <t>Ephx1</t>
  </si>
  <si>
    <t>Erp27</t>
  </si>
  <si>
    <t>Esam</t>
  </si>
  <si>
    <t>Etfdh</t>
  </si>
  <si>
    <t>Etnk1</t>
  </si>
  <si>
    <t>Etv5</t>
  </si>
  <si>
    <t>Exoc6b</t>
  </si>
  <si>
    <t>Eya2</t>
  </si>
  <si>
    <t>F11r</t>
  </si>
  <si>
    <t>F2r</t>
  </si>
  <si>
    <t>F2rl3</t>
  </si>
  <si>
    <t>Fads1</t>
  </si>
  <si>
    <t>Fads2</t>
  </si>
  <si>
    <t>Fads3</t>
  </si>
  <si>
    <t>Fam110b</t>
  </si>
  <si>
    <t>Fam110c</t>
  </si>
  <si>
    <t>Fam114a2</t>
  </si>
  <si>
    <t>Fam171b</t>
  </si>
  <si>
    <t>Fam184a</t>
  </si>
  <si>
    <t>Fam210b</t>
  </si>
  <si>
    <t>Fam49a</t>
  </si>
  <si>
    <t>Fap</t>
  </si>
  <si>
    <t>Faxc</t>
  </si>
  <si>
    <t>Fbxo16</t>
  </si>
  <si>
    <t>Fbxo21</t>
  </si>
  <si>
    <t>Fbxo25</t>
  </si>
  <si>
    <t>Fcgrt</t>
  </si>
  <si>
    <t>Fchsd2</t>
  </si>
  <si>
    <t>Fech</t>
  </si>
  <si>
    <t>Fgfbp3</t>
  </si>
  <si>
    <t>Fkbp7</t>
  </si>
  <si>
    <t>Fkbp9</t>
  </si>
  <si>
    <t>Fmnl2</t>
  </si>
  <si>
    <t>Fn3k</t>
  </si>
  <si>
    <t>Fntb</t>
  </si>
  <si>
    <t>Fra10ac1</t>
  </si>
  <si>
    <t>Frmd4b</t>
  </si>
  <si>
    <t>Fscn1</t>
  </si>
  <si>
    <t>Fstl1</t>
  </si>
  <si>
    <t>Fzd3</t>
  </si>
  <si>
    <t>Fzd6</t>
  </si>
  <si>
    <t>Gabarapl1</t>
  </si>
  <si>
    <t>Galc</t>
  </si>
  <si>
    <t>Galm</t>
  </si>
  <si>
    <t>Galnt5</t>
  </si>
  <si>
    <t>Galnt6</t>
  </si>
  <si>
    <t>Gata3</t>
  </si>
  <si>
    <t>Gatad1</t>
  </si>
  <si>
    <t>Gbp2</t>
  </si>
  <si>
    <t>Gbp4</t>
  </si>
  <si>
    <t>Gbp5</t>
  </si>
  <si>
    <t>Gbp6</t>
  </si>
  <si>
    <t>Gbp8</t>
  </si>
  <si>
    <t>Gcfc2</t>
  </si>
  <si>
    <t>Gcnt1</t>
  </si>
  <si>
    <t>Gcnt2</t>
  </si>
  <si>
    <t>Gfpt1</t>
  </si>
  <si>
    <t>Gfpt2</t>
  </si>
  <si>
    <t>Ggact</t>
  </si>
  <si>
    <t>Ghitm</t>
  </si>
  <si>
    <t>Ghr</t>
  </si>
  <si>
    <t>Gimap1</t>
  </si>
  <si>
    <t>Gimap5</t>
  </si>
  <si>
    <t>Gimap8</t>
  </si>
  <si>
    <t>Gkap1</t>
  </si>
  <si>
    <t>Glul</t>
  </si>
  <si>
    <t>Gm973</t>
  </si>
  <si>
    <t>Gnai1</t>
  </si>
  <si>
    <t>Gnat2</t>
  </si>
  <si>
    <t>Gnb5</t>
  </si>
  <si>
    <t>Gng11</t>
  </si>
  <si>
    <t>Gnl3l</t>
  </si>
  <si>
    <t>Gnpda2</t>
  </si>
  <si>
    <t>Gns</t>
  </si>
  <si>
    <t>Golph3l</t>
  </si>
  <si>
    <t>Gorab</t>
  </si>
  <si>
    <t>Gprc5b</t>
  </si>
  <si>
    <t>Gpx8</t>
  </si>
  <si>
    <t>Gramd1c</t>
  </si>
  <si>
    <t>Grinl1a</t>
  </si>
  <si>
    <t>Gsta4</t>
  </si>
  <si>
    <t>Gstm1</t>
  </si>
  <si>
    <t>Gstm5</t>
  </si>
  <si>
    <t>Gtf2i</t>
  </si>
  <si>
    <t>Gtpbp8</t>
  </si>
  <si>
    <t>H1f0</t>
  </si>
  <si>
    <t>H2-K1</t>
  </si>
  <si>
    <t>H2-T22</t>
  </si>
  <si>
    <t>Hdac1</t>
  </si>
  <si>
    <t>Hdac8</t>
  </si>
  <si>
    <t>Hey1</t>
  </si>
  <si>
    <t>Hilpda</t>
  </si>
  <si>
    <t>Hlf</t>
  </si>
  <si>
    <t>Hmg20a</t>
  </si>
  <si>
    <t>Hmgn3</t>
  </si>
  <si>
    <t>Hmox2</t>
  </si>
  <si>
    <t>Hoxa5</t>
  </si>
  <si>
    <t>Hoxa9</t>
  </si>
  <si>
    <t>Hoxb4</t>
  </si>
  <si>
    <t>Hsbp1</t>
  </si>
  <si>
    <t>Hscb</t>
  </si>
  <si>
    <t>Hsd17b10</t>
  </si>
  <si>
    <t>Hspa12b</t>
  </si>
  <si>
    <t>Hspa4l</t>
  </si>
  <si>
    <t>Ifi44</t>
  </si>
  <si>
    <t>Ifih1</t>
  </si>
  <si>
    <t>Ifitm1</t>
  </si>
  <si>
    <t>Ift122</t>
  </si>
  <si>
    <t>Ift172</t>
  </si>
  <si>
    <t>Ift20</t>
  </si>
  <si>
    <t>Ift43</t>
  </si>
  <si>
    <t>Ift52</t>
  </si>
  <si>
    <t>Ift81</t>
  </si>
  <si>
    <t>Igf2bp2</t>
  </si>
  <si>
    <t>Iigp1</t>
  </si>
  <si>
    <t>Ik</t>
  </si>
  <si>
    <t>Il22ra2</t>
  </si>
  <si>
    <t>Il7</t>
  </si>
  <si>
    <t>Impact</t>
  </si>
  <si>
    <t>Inka1</t>
  </si>
  <si>
    <t>Invs</t>
  </si>
  <si>
    <t>Iqcb1</t>
  </si>
  <si>
    <t>Irak1bp1</t>
  </si>
  <si>
    <t>Irak3</t>
  </si>
  <si>
    <t>Irgm2</t>
  </si>
  <si>
    <t>Isg20</t>
  </si>
  <si>
    <t>Islr</t>
  </si>
  <si>
    <t>Ist1</t>
  </si>
  <si>
    <t>Itga6</t>
  </si>
  <si>
    <t>Itgb6</t>
  </si>
  <si>
    <t>Itm2a</t>
  </si>
  <si>
    <t>Itsn1</t>
  </si>
  <si>
    <t>Jak1</t>
  </si>
  <si>
    <t>Jam3</t>
  </si>
  <si>
    <t>Kbtbd4</t>
  </si>
  <si>
    <t>Kcnk5</t>
  </si>
  <si>
    <t>Kdelc1</t>
  </si>
  <si>
    <t>Kdelc2</t>
  </si>
  <si>
    <t>Kdm3a</t>
  </si>
  <si>
    <t>Khdrbs3</t>
  </si>
  <si>
    <t>Kif3a</t>
  </si>
  <si>
    <t>Kit</t>
  </si>
  <si>
    <t>Kiz</t>
  </si>
  <si>
    <t>Klf12</t>
  </si>
  <si>
    <t>Klhdc1</t>
  </si>
  <si>
    <t>Klhl4</t>
  </si>
  <si>
    <t>Klhl6</t>
  </si>
  <si>
    <t>Kptn</t>
  </si>
  <si>
    <t>Krt18</t>
  </si>
  <si>
    <t>Lamc1</t>
  </si>
  <si>
    <t>Ldb2</t>
  </si>
  <si>
    <t>Lgals8</t>
  </si>
  <si>
    <t>Lhcgr</t>
  </si>
  <si>
    <t>Lima1</t>
  </si>
  <si>
    <t>Lin7c</t>
  </si>
  <si>
    <t>Lix1l</t>
  </si>
  <si>
    <t>Lmbr1</t>
  </si>
  <si>
    <t>Lmo2</t>
  </si>
  <si>
    <t>LOC100044195</t>
  </si>
  <si>
    <t>Lonp2</t>
  </si>
  <si>
    <t>Lpin1</t>
  </si>
  <si>
    <t>Lrch2</t>
  </si>
  <si>
    <t>Lrp12</t>
  </si>
  <si>
    <t>Lrrc1</t>
  </si>
  <si>
    <t>Lrrc49</t>
  </si>
  <si>
    <t>Lrrc66</t>
  </si>
  <si>
    <t>Lrrc9</t>
  </si>
  <si>
    <t>Lsr</t>
  </si>
  <si>
    <t>Lst1</t>
  </si>
  <si>
    <t>Ltb</t>
  </si>
  <si>
    <t>Lurap1</t>
  </si>
  <si>
    <t>Lyplal1</t>
  </si>
  <si>
    <t>Maff</t>
  </si>
  <si>
    <t>Maged1</t>
  </si>
  <si>
    <t>Magee1</t>
  </si>
  <si>
    <t>Mageh1</t>
  </si>
  <si>
    <t>Mamdc2</t>
  </si>
  <si>
    <t>Map4k3</t>
  </si>
  <si>
    <t>Map7d3</t>
  </si>
  <si>
    <t>Map9</t>
  </si>
  <si>
    <t>Mapk9</t>
  </si>
  <si>
    <t>Mapre3</t>
  </si>
  <si>
    <t>Marveld2</t>
  </si>
  <si>
    <t>Mat2b</t>
  </si>
  <si>
    <t>Mboat2</t>
  </si>
  <si>
    <t>Mbtps1</t>
  </si>
  <si>
    <t>Mcoln2</t>
  </si>
  <si>
    <t>Me1</t>
  </si>
  <si>
    <t>Mecom</t>
  </si>
  <si>
    <t>Meis1</t>
  </si>
  <si>
    <t>Mettl11b</t>
  </si>
  <si>
    <t>Mettl21a</t>
  </si>
  <si>
    <t>Mettl3</t>
  </si>
  <si>
    <t>Mettl4</t>
  </si>
  <si>
    <t>Mfhas1</t>
  </si>
  <si>
    <t>Mfng</t>
  </si>
  <si>
    <t>Mgme1</t>
  </si>
  <si>
    <t>Mid2</t>
  </si>
  <si>
    <t>Mitd1</t>
  </si>
  <si>
    <t>Mllt3</t>
  </si>
  <si>
    <t>Mmp16</t>
  </si>
  <si>
    <t>Mmp23</t>
  </si>
  <si>
    <t>Morf4l2</t>
  </si>
  <si>
    <t>Morn4</t>
  </si>
  <si>
    <t>Mpdz</t>
  </si>
  <si>
    <t>Mpl</t>
  </si>
  <si>
    <t>Mras</t>
  </si>
  <si>
    <t>Msantd4</t>
  </si>
  <si>
    <t>Msi2</t>
  </si>
  <si>
    <t>Msmp</t>
  </si>
  <si>
    <t>Mtap</t>
  </si>
  <si>
    <t>Mtrf1</t>
  </si>
  <si>
    <t>Mtss1l</t>
  </si>
  <si>
    <t>Muc13</t>
  </si>
  <si>
    <t>Mycn</t>
  </si>
  <si>
    <t>Myct1</t>
  </si>
  <si>
    <t>Myh10</t>
  </si>
  <si>
    <t>Mynn</t>
  </si>
  <si>
    <t>Myo1d</t>
  </si>
  <si>
    <t>Myof</t>
  </si>
  <si>
    <t>Myom1</t>
  </si>
  <si>
    <t>N4bp2l2</t>
  </si>
  <si>
    <t>N6amt1</t>
  </si>
  <si>
    <t>Naa50</t>
  </si>
  <si>
    <t>Nabp2</t>
  </si>
  <si>
    <t>Nadk2</t>
  </si>
  <si>
    <t>Nagk</t>
  </si>
  <si>
    <t>Naip5</t>
  </si>
  <si>
    <t>Nap1l3</t>
  </si>
  <si>
    <t>Nav2</t>
  </si>
  <si>
    <t>Nbea</t>
  </si>
  <si>
    <t>Nbeal2</t>
  </si>
  <si>
    <t>Nceh1</t>
  </si>
  <si>
    <t>Ndrg3</t>
  </si>
  <si>
    <t>Ndst2</t>
  </si>
  <si>
    <t>Nelf</t>
  </si>
  <si>
    <t>Nfe2</t>
  </si>
  <si>
    <t>Nfia</t>
  </si>
  <si>
    <t>Nicn1</t>
  </si>
  <si>
    <t>Nipal2</t>
  </si>
  <si>
    <t>Nmt2</t>
  </si>
  <si>
    <t>Nomo1</t>
  </si>
  <si>
    <t>Nop53</t>
  </si>
  <si>
    <t>Npr2</t>
  </si>
  <si>
    <t>Nrap</t>
  </si>
  <si>
    <t>Nrk</t>
  </si>
  <si>
    <t>Nsdhl</t>
  </si>
  <si>
    <t>Nsfl1c</t>
  </si>
  <si>
    <t>Nsg1</t>
  </si>
  <si>
    <t>Nt5c3</t>
  </si>
  <si>
    <t>Nudt11</t>
  </si>
  <si>
    <t>Nupr1</t>
  </si>
  <si>
    <t>Nxf2</t>
  </si>
  <si>
    <t>Oas1c</t>
  </si>
  <si>
    <t>Olfr134</t>
  </si>
  <si>
    <t>Olfr1444</t>
  </si>
  <si>
    <t>Olfr341</t>
  </si>
  <si>
    <t>Olfr632</t>
  </si>
  <si>
    <t>Olfr738</t>
  </si>
  <si>
    <t>Olfr930</t>
  </si>
  <si>
    <t>Osbpl1a</t>
  </si>
  <si>
    <t>Paip1</t>
  </si>
  <si>
    <t>Paip2</t>
  </si>
  <si>
    <t>Pak1</t>
  </si>
  <si>
    <t>Parp12</t>
  </si>
  <si>
    <t>Patj</t>
  </si>
  <si>
    <t>Pbx3</t>
  </si>
  <si>
    <t>Pccb</t>
  </si>
  <si>
    <t>Pcmtd2</t>
  </si>
  <si>
    <t>Pcnx4</t>
  </si>
  <si>
    <t>Pcp4l1</t>
  </si>
  <si>
    <t>Pcyt1b</t>
  </si>
  <si>
    <t>Pdcd6</t>
  </si>
  <si>
    <t>Pde4b</t>
  </si>
  <si>
    <t>Pdgfd</t>
  </si>
  <si>
    <t>Pdk3</t>
  </si>
  <si>
    <t>Pdlim1</t>
  </si>
  <si>
    <t>Pdxdc1</t>
  </si>
  <si>
    <t>Pex3</t>
  </si>
  <si>
    <t>Pglyrp2</t>
  </si>
  <si>
    <t>Pgm2</t>
  </si>
  <si>
    <t>Pgrmc1</t>
  </si>
  <si>
    <t>Phc1</t>
  </si>
  <si>
    <t>Pheta2</t>
  </si>
  <si>
    <t>Phf11d</t>
  </si>
  <si>
    <t>Phlda2</t>
  </si>
  <si>
    <t>Phldb2</t>
  </si>
  <si>
    <t>Phlpp1</t>
  </si>
  <si>
    <t>Pi4ka</t>
  </si>
  <si>
    <t>Pik3c3</t>
  </si>
  <si>
    <t>Pim2</t>
  </si>
  <si>
    <t>Pja1</t>
  </si>
  <si>
    <t>Pkia</t>
  </si>
  <si>
    <t>Pkp4</t>
  </si>
  <si>
    <t>Pla2g16</t>
  </si>
  <si>
    <t>Pla2g4a</t>
  </si>
  <si>
    <t>Plag1</t>
  </si>
  <si>
    <t>Plcb4</t>
  </si>
  <si>
    <t>Plekha8</t>
  </si>
  <si>
    <t>Plgrkt</t>
  </si>
  <si>
    <t>Plk2</t>
  </si>
  <si>
    <t>Plod2</t>
  </si>
  <si>
    <t>Plpp3</t>
  </si>
  <si>
    <t>Pls3</t>
  </si>
  <si>
    <t>Plscr4</t>
  </si>
  <si>
    <t>Plxdc2</t>
  </si>
  <si>
    <t>Plxnc1</t>
  </si>
  <si>
    <t>Pnrc1</t>
  </si>
  <si>
    <t>Poc5</t>
  </si>
  <si>
    <t>Poglut1</t>
  </si>
  <si>
    <t>Polr2b</t>
  </si>
  <si>
    <t>Pomt2</t>
  </si>
  <si>
    <t>Pon3</t>
  </si>
  <si>
    <t>Por</t>
  </si>
  <si>
    <t>Pot1a</t>
  </si>
  <si>
    <t>Ppa1</t>
  </si>
  <si>
    <t>Ppic</t>
  </si>
  <si>
    <t>Ppm1a</t>
  </si>
  <si>
    <t>Ppme1</t>
  </si>
  <si>
    <t>Ppp1r15a</t>
  </si>
  <si>
    <t>Ppp2r2b</t>
  </si>
  <si>
    <t>Ppt1</t>
  </si>
  <si>
    <t>Prcp</t>
  </si>
  <si>
    <t>Prdm16</t>
  </si>
  <si>
    <t>Prdx6</t>
  </si>
  <si>
    <t>Prkacb</t>
  </si>
  <si>
    <t>Prkch</t>
  </si>
  <si>
    <t>Procr</t>
  </si>
  <si>
    <t>Prpf8</t>
  </si>
  <si>
    <t>Prps1</t>
  </si>
  <si>
    <t>Prrg4</t>
  </si>
  <si>
    <t>Prxl2a</t>
  </si>
  <si>
    <t>Psmd12</t>
  </si>
  <si>
    <t>Psmf1</t>
  </si>
  <si>
    <t>Pstk</t>
  </si>
  <si>
    <t>Pter</t>
  </si>
  <si>
    <t>Ptger3</t>
  </si>
  <si>
    <t>Ptk2</t>
  </si>
  <si>
    <t>Ptn</t>
  </si>
  <si>
    <t>Ptpn14</t>
  </si>
  <si>
    <t>Ptpn18</t>
  </si>
  <si>
    <t>Ptpn21</t>
  </si>
  <si>
    <t>Pus3</t>
  </si>
  <si>
    <t>Rab11a</t>
  </si>
  <si>
    <t>Rab12</t>
  </si>
  <si>
    <t>Rab13</t>
  </si>
  <si>
    <t>Rab20</t>
  </si>
  <si>
    <t>Rab38</t>
  </si>
  <si>
    <t>Rabepk</t>
  </si>
  <si>
    <t>Rad9b</t>
  </si>
  <si>
    <t>Rai14</t>
  </si>
  <si>
    <t>Rapgef4</t>
  </si>
  <si>
    <t>Rarb</t>
  </si>
  <si>
    <t>Rasgef1b</t>
  </si>
  <si>
    <t>Raver2</t>
  </si>
  <si>
    <t>Rbak</t>
  </si>
  <si>
    <t>Rbbp7</t>
  </si>
  <si>
    <t>Rbbp9</t>
  </si>
  <si>
    <t>Rbl2</t>
  </si>
  <si>
    <t>Rbm22</t>
  </si>
  <si>
    <t>Rbm43</t>
  </si>
  <si>
    <t>Rbms2</t>
  </si>
  <si>
    <t>Rbp1</t>
  </si>
  <si>
    <t>Rcn2</t>
  </si>
  <si>
    <t>Rcn3</t>
  </si>
  <si>
    <t>Rcor2</t>
  </si>
  <si>
    <t>Rcor3</t>
  </si>
  <si>
    <t>Reep6</t>
  </si>
  <si>
    <t>Rell2</t>
  </si>
  <si>
    <t>Rex2</t>
  </si>
  <si>
    <t>Rgs1</t>
  </si>
  <si>
    <t>Rgs18</t>
  </si>
  <si>
    <t>Rhobtb1</t>
  </si>
  <si>
    <t>Rhobtb3</t>
  </si>
  <si>
    <t>Rhof</t>
  </si>
  <si>
    <t>Rhoj</t>
  </si>
  <si>
    <t>Ric3</t>
  </si>
  <si>
    <t>Riox2</t>
  </si>
  <si>
    <t>Ripk2</t>
  </si>
  <si>
    <t>Rnf113a2</t>
  </si>
  <si>
    <t>Rnf139</t>
  </si>
  <si>
    <t>Rnf14</t>
  </si>
  <si>
    <t>Rnf208</t>
  </si>
  <si>
    <t>Rnf4</t>
  </si>
  <si>
    <t>Ro60</t>
  </si>
  <si>
    <t>Robo4</t>
  </si>
  <si>
    <t>Rpl7</t>
  </si>
  <si>
    <t>Rps6ka6</t>
  </si>
  <si>
    <t>Rragb</t>
  </si>
  <si>
    <t>Rsad2</t>
  </si>
  <si>
    <t>Rsph3a</t>
  </si>
  <si>
    <t>Rtl8c</t>
  </si>
  <si>
    <t>Rtp4</t>
  </si>
  <si>
    <t>Rufy2</t>
  </si>
  <si>
    <t>Rwdd3</t>
  </si>
  <si>
    <t>Ryk</t>
  </si>
  <si>
    <t>S1pr1</t>
  </si>
  <si>
    <t>Samd12</t>
  </si>
  <si>
    <t>Samhd1</t>
  </si>
  <si>
    <t>Sat1</t>
  </si>
  <si>
    <t>Scfd1</t>
  </si>
  <si>
    <t>Scrn1</t>
  </si>
  <si>
    <t>Sdc2</t>
  </si>
  <si>
    <t>Seh1l</t>
  </si>
  <si>
    <t>Sel1l3</t>
  </si>
  <si>
    <t>Selenom</t>
  </si>
  <si>
    <t>Selenop</t>
  </si>
  <si>
    <t>Selenow</t>
  </si>
  <si>
    <t>Sema4b</t>
  </si>
  <si>
    <t>Sept4</t>
  </si>
  <si>
    <t>Serhl</t>
  </si>
  <si>
    <t>Serinc1</t>
  </si>
  <si>
    <t>Serpinb6b</t>
  </si>
  <si>
    <t>Serpinf1</t>
  </si>
  <si>
    <t>Sesn1</t>
  </si>
  <si>
    <t>Sfr1</t>
  </si>
  <si>
    <t>Sfxn4</t>
  </si>
  <si>
    <t>Sgce</t>
  </si>
  <si>
    <t>Sgms1</t>
  </si>
  <si>
    <t>Shisa5</t>
  </si>
  <si>
    <t>Shld2</t>
  </si>
  <si>
    <t>Shroom4</t>
  </si>
  <si>
    <t>Shtn1</t>
  </si>
  <si>
    <t>Simc1</t>
  </si>
  <si>
    <t>Sirt2</t>
  </si>
  <si>
    <t>Slc12a2</t>
  </si>
  <si>
    <t>Slc16a12</t>
  </si>
  <si>
    <t>Slc16a2</t>
  </si>
  <si>
    <t>Slc16a9</t>
  </si>
  <si>
    <t>Slc17a8</t>
  </si>
  <si>
    <t>Slc18a2</t>
  </si>
  <si>
    <t>Slc24a5</t>
  </si>
  <si>
    <t>Slc25a20</t>
  </si>
  <si>
    <t>Slc25a3</t>
  </si>
  <si>
    <t>Slc25a4</t>
  </si>
  <si>
    <t>Slc27a6</t>
  </si>
  <si>
    <t>Slc30a4</t>
  </si>
  <si>
    <t>Slc36a4</t>
  </si>
  <si>
    <t>Slc39a13</t>
  </si>
  <si>
    <t>Slc3a2</t>
  </si>
  <si>
    <t>Slc41a1</t>
  </si>
  <si>
    <t>Slc48a1</t>
  </si>
  <si>
    <t>Slc6a15</t>
  </si>
  <si>
    <t>Smarca2</t>
  </si>
  <si>
    <t>Smim6</t>
  </si>
  <si>
    <t>Smu1</t>
  </si>
  <si>
    <t>Snx25</t>
  </si>
  <si>
    <t>Snx6</t>
  </si>
  <si>
    <t>Sorbs1</t>
  </si>
  <si>
    <t>Sord</t>
  </si>
  <si>
    <t>Spa17</t>
  </si>
  <si>
    <t>Spg20</t>
  </si>
  <si>
    <t>Spire1</t>
  </si>
  <si>
    <t>Spo11</t>
  </si>
  <si>
    <t>Spred2</t>
  </si>
  <si>
    <t>Srebf2</t>
  </si>
  <si>
    <t>Srek1ip1</t>
  </si>
  <si>
    <t>Srgn</t>
  </si>
  <si>
    <t>Srxn1</t>
  </si>
  <si>
    <t>St6galnac3</t>
  </si>
  <si>
    <t>Stard4</t>
  </si>
  <si>
    <t>Stat4</t>
  </si>
  <si>
    <t>Stau1</t>
  </si>
  <si>
    <t>Stau2</t>
  </si>
  <si>
    <t>Stk26</t>
  </si>
  <si>
    <t>Stk39</t>
  </si>
  <si>
    <t>Stox1</t>
  </si>
  <si>
    <t>Stx4a</t>
  </si>
  <si>
    <t>Stx6</t>
  </si>
  <si>
    <t>Stxbp1</t>
  </si>
  <si>
    <t>Stxbp4</t>
  </si>
  <si>
    <t>Sult1a1</t>
  </si>
  <si>
    <t>Syde1</t>
  </si>
  <si>
    <t>Sytl5</t>
  </si>
  <si>
    <t>Taf1b</t>
  </si>
  <si>
    <t>Tbc1d17</t>
  </si>
  <si>
    <t>Tbc1d19</t>
  </si>
  <si>
    <t>Tbl1x</t>
  </si>
  <si>
    <t>Tbrg1</t>
  </si>
  <si>
    <t>Tcam1</t>
  </si>
  <si>
    <t>Tcea2</t>
  </si>
  <si>
    <t>Tceal1</t>
  </si>
  <si>
    <t>Tceal3</t>
  </si>
  <si>
    <t>Tceal5</t>
  </si>
  <si>
    <t>Tceal8</t>
  </si>
  <si>
    <t>Tceal9</t>
  </si>
  <si>
    <t>Tcf12</t>
  </si>
  <si>
    <t>Tdrkh</t>
  </si>
  <si>
    <t>Tek</t>
  </si>
  <si>
    <t>Tfb1m</t>
  </si>
  <si>
    <t>Tfcp2l1</t>
  </si>
  <si>
    <t>Tfpi</t>
  </si>
  <si>
    <t>Tfr2</t>
  </si>
  <si>
    <t>Tgfb3</t>
  </si>
  <si>
    <t>Thumpd2</t>
  </si>
  <si>
    <t>Tie1</t>
  </si>
  <si>
    <t>Tinagl1</t>
  </si>
  <si>
    <t>Tjp1</t>
  </si>
  <si>
    <t>Tmbim1</t>
  </si>
  <si>
    <t>Tmcc1</t>
  </si>
  <si>
    <t>Tmem135</t>
  </si>
  <si>
    <t>Tmem140</t>
  </si>
  <si>
    <t>Tmem176a</t>
  </si>
  <si>
    <t>Tmem176b</t>
  </si>
  <si>
    <t>Tmem218</t>
  </si>
  <si>
    <t>Tmem38a</t>
  </si>
  <si>
    <t>Tmem40</t>
  </si>
  <si>
    <t>Tmem59</t>
  </si>
  <si>
    <t>Tmem60</t>
  </si>
  <si>
    <t>Tmem67</t>
  </si>
  <si>
    <t>Tmem98</t>
  </si>
  <si>
    <t>Tmod3</t>
  </si>
  <si>
    <t>Tmtc2</t>
  </si>
  <si>
    <t>Tmx2</t>
  </si>
  <si>
    <t>Tnfrsf18</t>
  </si>
  <si>
    <t>Tnfsf4</t>
  </si>
  <si>
    <t>Tom1l1</t>
  </si>
  <si>
    <t>Tom1l2</t>
  </si>
  <si>
    <t>Tox</t>
  </si>
  <si>
    <t>Treml2</t>
  </si>
  <si>
    <t>Trim47</t>
  </si>
  <si>
    <t>Trmt10c</t>
  </si>
  <si>
    <t>Trp53rka</t>
  </si>
  <si>
    <t>Trpc4ap</t>
  </si>
  <si>
    <t>Trpc6</t>
  </si>
  <si>
    <t>Tspan4</t>
  </si>
  <si>
    <t>Tspan6</t>
  </si>
  <si>
    <t>Tsr2</t>
  </si>
  <si>
    <t>Ttc23</t>
  </si>
  <si>
    <t>Ttc39b</t>
  </si>
  <si>
    <t>Ttc8</t>
  </si>
  <si>
    <t>Ttll7</t>
  </si>
  <si>
    <t>Ttpa</t>
  </si>
  <si>
    <t>Tvp23b</t>
  </si>
  <si>
    <t>Txnip</t>
  </si>
  <si>
    <t>Txnl1</t>
  </si>
  <si>
    <t>Txnrd3</t>
  </si>
  <si>
    <t>Uba7</t>
  </si>
  <si>
    <t>Ube2cbp</t>
  </si>
  <si>
    <t>Ube2l6</t>
  </si>
  <si>
    <t>Ube3c</t>
  </si>
  <si>
    <t>Ubl7</t>
  </si>
  <si>
    <t>Upp1</t>
  </si>
  <si>
    <t>Vegfc</t>
  </si>
  <si>
    <t>Vezf1</t>
  </si>
  <si>
    <t>Vipr2</t>
  </si>
  <si>
    <t>Vmn1r181</t>
  </si>
  <si>
    <t>Vmn1r43</t>
  </si>
  <si>
    <t>Vmn2r34</t>
  </si>
  <si>
    <t>Vmn2r37</t>
  </si>
  <si>
    <t>Vps39</t>
  </si>
  <si>
    <t>Vps45</t>
  </si>
  <si>
    <t>Vsig2</t>
  </si>
  <si>
    <t>Vwa5a</t>
  </si>
  <si>
    <t>Vwa8</t>
  </si>
  <si>
    <t>Washc5</t>
  </si>
  <si>
    <t>Wdr19</t>
  </si>
  <si>
    <t>Wdr45</t>
  </si>
  <si>
    <t>Wdr47</t>
  </si>
  <si>
    <t>Wdr5b</t>
  </si>
  <si>
    <t>Wfdc2</t>
  </si>
  <si>
    <t>Xk</t>
  </si>
  <si>
    <t>Xlr3a</t>
  </si>
  <si>
    <t>Xlr3b</t>
  </si>
  <si>
    <t>Xlr3c</t>
  </si>
  <si>
    <t>Xrcc4</t>
  </si>
  <si>
    <t>Xrcc5</t>
  </si>
  <si>
    <t>Yae1d1</t>
  </si>
  <si>
    <t>Zbtb14</t>
  </si>
  <si>
    <t>Zbtb38</t>
  </si>
  <si>
    <t>Zc2hc1a</t>
  </si>
  <si>
    <t>Zc3h12b</t>
  </si>
  <si>
    <t>Zc3h14</t>
  </si>
  <si>
    <t>Zc3h7b</t>
  </si>
  <si>
    <t>Zc3h8</t>
  </si>
  <si>
    <t>Zdhhc17</t>
  </si>
  <si>
    <t>Zfp11</t>
  </si>
  <si>
    <t>Zfp111</t>
  </si>
  <si>
    <t>Zfp184</t>
  </si>
  <si>
    <t>Zfp229</t>
  </si>
  <si>
    <t>Zfp239</t>
  </si>
  <si>
    <t>Zfp248</t>
  </si>
  <si>
    <t>Zfp27</t>
  </si>
  <si>
    <t>Zfp286</t>
  </si>
  <si>
    <t>Zfp317</t>
  </si>
  <si>
    <t>Zfp37</t>
  </si>
  <si>
    <t>Zfp410</t>
  </si>
  <si>
    <t>Zfp455</t>
  </si>
  <si>
    <t>Zfp512</t>
  </si>
  <si>
    <t>Zfp521</t>
  </si>
  <si>
    <t>Zfp551</t>
  </si>
  <si>
    <t>Zfp560</t>
  </si>
  <si>
    <t>Zfp637</t>
  </si>
  <si>
    <t>Zfp667</t>
  </si>
  <si>
    <t>Zfp711</t>
  </si>
  <si>
    <t>Zfp763</t>
  </si>
  <si>
    <t>Zfp780b</t>
  </si>
  <si>
    <t>Zfp788</t>
  </si>
  <si>
    <t>Zfp799</t>
  </si>
  <si>
    <t>Zfp827</t>
  </si>
  <si>
    <t>Zfp874a</t>
  </si>
  <si>
    <t>Zfp94</t>
  </si>
  <si>
    <t>Zfp941</t>
  </si>
  <si>
    <t>Zfp945</t>
  </si>
  <si>
    <t>Zik1</t>
  </si>
  <si>
    <t>Zmym4</t>
  </si>
  <si>
    <t>Zrsr1</t>
  </si>
  <si>
    <t>Zscan18</t>
  </si>
  <si>
    <t>Ntf3</t>
  </si>
  <si>
    <t>Mab21l2</t>
  </si>
  <si>
    <t>Osmr</t>
  </si>
  <si>
    <t>Cntn1</t>
  </si>
  <si>
    <t>Gabra4</t>
  </si>
  <si>
    <t>Zg16</t>
  </si>
  <si>
    <t>Gipc2</t>
  </si>
  <si>
    <t>Rbpjl</t>
  </si>
  <si>
    <t>Sbspon</t>
  </si>
  <si>
    <t>Wwtr1</t>
  </si>
  <si>
    <t>Tdrd9</t>
  </si>
  <si>
    <t>Lrrn1</t>
  </si>
  <si>
    <t>Tc2n</t>
  </si>
  <si>
    <t>Tmem215</t>
  </si>
  <si>
    <t>Matn4</t>
  </si>
  <si>
    <t>Muc1</t>
  </si>
  <si>
    <t>Clca3a1</t>
  </si>
  <si>
    <t>Ramp2</t>
  </si>
  <si>
    <t>Trpc1</t>
  </si>
  <si>
    <t>Chrna7</t>
  </si>
  <si>
    <t>Rgn</t>
  </si>
  <si>
    <t>Rorb</t>
  </si>
  <si>
    <t>Tm4sf1</t>
  </si>
  <si>
    <t>Zswim5</t>
  </si>
  <si>
    <t>C4b</t>
  </si>
  <si>
    <t>Gstm2</t>
  </si>
  <si>
    <t>Tmem47</t>
  </si>
  <si>
    <t>Tmem56</t>
  </si>
  <si>
    <t>Bmpr1a</t>
  </si>
  <si>
    <t>Cyb561</t>
  </si>
  <si>
    <t>Pclo</t>
  </si>
  <si>
    <t>Klrb1c</t>
  </si>
  <si>
    <t>Ddr1</t>
  </si>
  <si>
    <t>Maf</t>
  </si>
  <si>
    <t>Perp</t>
  </si>
  <si>
    <t>Neo1</t>
  </si>
  <si>
    <t>Dnm3</t>
  </si>
  <si>
    <t>Meis2</t>
  </si>
  <si>
    <t>B3galt1</t>
  </si>
  <si>
    <t>Dsg2</t>
  </si>
  <si>
    <t>Gpr183</t>
  </si>
  <si>
    <t>Pgr</t>
  </si>
  <si>
    <t>Abat</t>
  </si>
  <si>
    <t>Amotl2</t>
  </si>
  <si>
    <t>Ptprk</t>
  </si>
  <si>
    <t>Acpp</t>
  </si>
  <si>
    <t>Cd200r4</t>
  </si>
  <si>
    <t>Fhdc1</t>
  </si>
  <si>
    <t>Kdr</t>
  </si>
  <si>
    <t>Mmp14</t>
  </si>
  <si>
    <t>Asb4</t>
  </si>
  <si>
    <t>Cd38</t>
  </si>
  <si>
    <t>Il1rapl2</t>
  </si>
  <si>
    <t>Gadd45g</t>
  </si>
  <si>
    <t>Sfrp1</t>
  </si>
  <si>
    <t>Zfp36</t>
  </si>
  <si>
    <t>Runx1t1</t>
  </si>
  <si>
    <t>Plcl1</t>
  </si>
  <si>
    <t>Abca4</t>
  </si>
  <si>
    <t>Clec1b</t>
  </si>
  <si>
    <t>Pcdhb16</t>
  </si>
  <si>
    <t>Hpgds</t>
  </si>
  <si>
    <t>Klrb1b</t>
  </si>
  <si>
    <t>Id2</t>
  </si>
  <si>
    <t>Zfp334</t>
  </si>
  <si>
    <t>Abcb1a</t>
  </si>
  <si>
    <t>Gem</t>
  </si>
  <si>
    <t>Nrg4</t>
  </si>
  <si>
    <t>Ocln</t>
  </si>
  <si>
    <t>Thbd</t>
  </si>
  <si>
    <t>Ldhd</t>
  </si>
  <si>
    <t>Rdh10</t>
  </si>
  <si>
    <t>S100a6</t>
  </si>
  <si>
    <t>Dhrs3</t>
  </si>
  <si>
    <t>Fhl1</t>
  </si>
  <si>
    <t>Rorc</t>
  </si>
  <si>
    <t>Rab34</t>
  </si>
  <si>
    <t>Cyyr1</t>
  </si>
  <si>
    <t>Myo1e</t>
  </si>
  <si>
    <t>Dennd5b</t>
  </si>
  <si>
    <t>Lamp2</t>
  </si>
  <si>
    <t>Ampd3</t>
  </si>
  <si>
    <t>Stom</t>
  </si>
  <si>
    <t>Cyp26b1</t>
  </si>
  <si>
    <t>Tacstd2</t>
  </si>
  <si>
    <t>Oxr1</t>
  </si>
  <si>
    <t>Cytip</t>
  </si>
  <si>
    <t>Bcl6</t>
  </si>
  <si>
    <t>Egr1</t>
  </si>
  <si>
    <t>Cd9</t>
  </si>
  <si>
    <t>Efna1</t>
  </si>
  <si>
    <t>Vmp1</t>
  </si>
  <si>
    <t>Plscr1</t>
  </si>
  <si>
    <t>Serpinb8</t>
  </si>
  <si>
    <t>Pros1</t>
  </si>
  <si>
    <t>Prtn3</t>
  </si>
  <si>
    <t>Phactr1</t>
  </si>
  <si>
    <t>Tbc1d8</t>
  </si>
  <si>
    <t>Acsl4</t>
  </si>
  <si>
    <t>Cxcl16</t>
  </si>
  <si>
    <t>Gpx3</t>
  </si>
  <si>
    <t>Dhx40</t>
  </si>
  <si>
    <t>Sema7a</t>
  </si>
  <si>
    <t>Ndrg1</t>
  </si>
  <si>
    <t>Jun</t>
  </si>
  <si>
    <t>Evc</t>
  </si>
  <si>
    <t>Kcnip3</t>
  </si>
  <si>
    <t>Abcb1b</t>
  </si>
  <si>
    <t>Lpar6</t>
  </si>
  <si>
    <t>Prnp</t>
  </si>
  <si>
    <t>Tsc22d1</t>
  </si>
  <si>
    <t>Mef2c</t>
  </si>
  <si>
    <t>Npdc1</t>
  </si>
  <si>
    <t>Tnfsf10</t>
  </si>
  <si>
    <t>Ppp1r16b</t>
  </si>
  <si>
    <t>Gstm7</t>
  </si>
  <si>
    <t>Ly6e</t>
  </si>
  <si>
    <t>Cd63</t>
  </si>
  <si>
    <t>HSC Aging (Up)</t>
  </si>
  <si>
    <t>Lsp1</t>
  </si>
  <si>
    <t>Sell</t>
  </si>
  <si>
    <t>Mcm5</t>
  </si>
  <si>
    <t>Rfc2</t>
  </si>
  <si>
    <t>Mlec</t>
  </si>
  <si>
    <t>Ctss</t>
  </si>
  <si>
    <t>Il15</t>
  </si>
  <si>
    <t>Syk</t>
  </si>
  <si>
    <t>Ect2</t>
  </si>
  <si>
    <t>Antxr2</t>
  </si>
  <si>
    <t>Cd34</t>
  </si>
  <si>
    <t>Mcm7</t>
  </si>
  <si>
    <t>Arhgap30</t>
  </si>
  <si>
    <t>Mgst1</t>
  </si>
  <si>
    <t>Col4a2</t>
  </si>
  <si>
    <t>Tm6sf1</t>
  </si>
  <si>
    <t>Ebi3</t>
  </si>
  <si>
    <t>Dnmt3b</t>
  </si>
  <si>
    <t>Cd37</t>
  </si>
  <si>
    <t>Rnase6</t>
  </si>
  <si>
    <t>Flt3</t>
  </si>
  <si>
    <t>Satb1</t>
  </si>
  <si>
    <t>Hnf4a</t>
  </si>
  <si>
    <t>Rassf4</t>
  </si>
  <si>
    <t>Plac8</t>
  </si>
  <si>
    <t>Csf2rb</t>
  </si>
  <si>
    <t>Cd86</t>
  </si>
  <si>
    <t>Il12rb2</t>
  </si>
  <si>
    <t>Anxa6</t>
  </si>
  <si>
    <t>Camk1d</t>
  </si>
  <si>
    <t>Mmp2</t>
  </si>
  <si>
    <t>Lgals1</t>
  </si>
  <si>
    <t>HSC Aging (Down)</t>
  </si>
  <si>
    <t>Hk3</t>
  </si>
  <si>
    <t>Sgip1</t>
  </si>
  <si>
    <t>Ctsh</t>
  </si>
  <si>
    <t>Lbp</t>
  </si>
  <si>
    <t>Il1b</t>
  </si>
  <si>
    <t>Ash2l</t>
  </si>
  <si>
    <t>Snx27</t>
  </si>
  <si>
    <t>Eif4a1</t>
  </si>
  <si>
    <t>Iars</t>
  </si>
  <si>
    <t>Tsfm</t>
  </si>
  <si>
    <t>Polr3k</t>
  </si>
  <si>
    <t>Hist1h3e</t>
  </si>
  <si>
    <t>Mcf2l</t>
  </si>
  <si>
    <t>Gar1</t>
  </si>
  <si>
    <t>Pole</t>
  </si>
  <si>
    <t>Nup160</t>
  </si>
  <si>
    <t>Psph</t>
  </si>
  <si>
    <t>Atl2</t>
  </si>
  <si>
    <t>Nhp2l1</t>
  </si>
  <si>
    <t>Pde6d</t>
  </si>
  <si>
    <t>Xrcc3</t>
  </si>
  <si>
    <t>Spata5</t>
  </si>
  <si>
    <t>Hsp90b1</t>
  </si>
  <si>
    <t>Kif20a</t>
  </si>
  <si>
    <t>Kdelr2</t>
  </si>
  <si>
    <t>Me2</t>
  </si>
  <si>
    <t>Timm50</t>
  </si>
  <si>
    <t>Gm16731</t>
  </si>
  <si>
    <t>Papd7</t>
  </si>
  <si>
    <t>Uba2</t>
  </si>
  <si>
    <t>Zfp948</t>
  </si>
  <si>
    <t>Vrk1</t>
  </si>
  <si>
    <t>Cenpc1</t>
  </si>
  <si>
    <t>Nup43</t>
  </si>
  <si>
    <t>Hist1h3f</t>
  </si>
  <si>
    <t>Nubp1</t>
  </si>
  <si>
    <t>Ept1</t>
  </si>
  <si>
    <t>Ddx49</t>
  </si>
  <si>
    <t>Ppil1</t>
  </si>
  <si>
    <t>Rpf1</t>
  </si>
  <si>
    <t>Ctdp1</t>
  </si>
  <si>
    <t>Nudt4</t>
  </si>
  <si>
    <t>Oaz1</t>
  </si>
  <si>
    <t>Pola2</t>
  </si>
  <si>
    <t>Nudc</t>
  </si>
  <si>
    <t>Helb</t>
  </si>
  <si>
    <t>Sae1</t>
  </si>
  <si>
    <t>Eef1e1</t>
  </si>
  <si>
    <t>Ttc32</t>
  </si>
  <si>
    <t>Gm12949</t>
  </si>
  <si>
    <t>Cenpo</t>
  </si>
  <si>
    <t>Ccz1</t>
  </si>
  <si>
    <t>Rhoa</t>
  </si>
  <si>
    <t>Rbmx2</t>
  </si>
  <si>
    <t>Arl6ip1</t>
  </si>
  <si>
    <t>Mrpl12</t>
  </si>
  <si>
    <t>Slc16a10</t>
  </si>
  <si>
    <t>Timm23</t>
  </si>
  <si>
    <t>Nap1l1</t>
  </si>
  <si>
    <t>Capza1</t>
  </si>
  <si>
    <t>1110001J03Rik</t>
  </si>
  <si>
    <t>Wisp3</t>
  </si>
  <si>
    <t>Tceb1</t>
  </si>
  <si>
    <t>Tmx1</t>
  </si>
  <si>
    <t>Mybl1</t>
  </si>
  <si>
    <t>Gm25822</t>
  </si>
  <si>
    <t>Wbscr22</t>
  </si>
  <si>
    <t>2010110K18Rik</t>
  </si>
  <si>
    <t>Phyhip</t>
  </si>
  <si>
    <t>Nup35</t>
  </si>
  <si>
    <t>Tbc1d31</t>
  </si>
  <si>
    <t>Neurl1b</t>
  </si>
  <si>
    <t>Gclm</t>
  </si>
  <si>
    <t>Pabpc4</t>
  </si>
  <si>
    <t>Sec13</t>
  </si>
  <si>
    <t>Parp2</t>
  </si>
  <si>
    <t>Rbm3</t>
  </si>
  <si>
    <t>Hist1h3g</t>
  </si>
  <si>
    <t>Nudt5</t>
  </si>
  <si>
    <t>Pbrm1</t>
  </si>
  <si>
    <t>Gm4204</t>
  </si>
  <si>
    <t>Miip</t>
  </si>
  <si>
    <t>Haus6</t>
  </si>
  <si>
    <t>Pfas</t>
  </si>
  <si>
    <t>Hnrnpf</t>
  </si>
  <si>
    <t>4930422G04Rik</t>
  </si>
  <si>
    <t>Timm10b</t>
  </si>
  <si>
    <t>Isy1</t>
  </si>
  <si>
    <t>Tbca</t>
  </si>
  <si>
    <t>Etfa</t>
  </si>
  <si>
    <t>Ppp1r14b</t>
  </si>
  <si>
    <t>Phb2</t>
  </si>
  <si>
    <t>Ddx39</t>
  </si>
  <si>
    <t>Dctpp1</t>
  </si>
  <si>
    <t>Rnf126</t>
  </si>
  <si>
    <t>Med9</t>
  </si>
  <si>
    <t>Xpo1</t>
  </si>
  <si>
    <t>Cbx1</t>
  </si>
  <si>
    <t>Slc43a3</t>
  </si>
  <si>
    <t>Eif4a3</t>
  </si>
  <si>
    <t>Hmgn1</t>
  </si>
  <si>
    <t>Slc22a3</t>
  </si>
  <si>
    <t>Donson</t>
  </si>
  <si>
    <t>Pspc1</t>
  </si>
  <si>
    <t>Cs</t>
  </si>
  <si>
    <t>Mrps24</t>
  </si>
  <si>
    <t>Kpnb1</t>
  </si>
  <si>
    <t>Nudcd2</t>
  </si>
  <si>
    <t>Yod1</t>
  </si>
  <si>
    <t>Il1rl1</t>
  </si>
  <si>
    <t>Hnrnpu</t>
  </si>
  <si>
    <t>Golt1b</t>
  </si>
  <si>
    <t>Hist1h2ai</t>
  </si>
  <si>
    <t>Naa38</t>
  </si>
  <si>
    <t>Chek2</t>
  </si>
  <si>
    <t>9430015G10Rik</t>
  </si>
  <si>
    <t>2700049A03Rik</t>
  </si>
  <si>
    <t>Syncrip</t>
  </si>
  <si>
    <t>Ak2</t>
  </si>
  <si>
    <t>Hdgf</t>
  </si>
  <si>
    <t>Cox17</t>
  </si>
  <si>
    <t>Slc39a5</t>
  </si>
  <si>
    <t>Hp1bp3</t>
  </si>
  <si>
    <t>Mtch2</t>
  </si>
  <si>
    <t>Tmem109</t>
  </si>
  <si>
    <t>Snrnp40</t>
  </si>
  <si>
    <t>Chchd6</t>
  </si>
  <si>
    <t>Syce2</t>
  </si>
  <si>
    <t>Ppm1e</t>
  </si>
  <si>
    <t>Rab5c</t>
  </si>
  <si>
    <t>Oat</t>
  </si>
  <si>
    <t>Taf9</t>
  </si>
  <si>
    <t>Minos1</t>
  </si>
  <si>
    <t>E2f1</t>
  </si>
  <si>
    <t>Adk</t>
  </si>
  <si>
    <t>Hnrnpd</t>
  </si>
  <si>
    <t>Ncbp1</t>
  </si>
  <si>
    <t>Cdk2ap1</t>
  </si>
  <si>
    <t>Nsmce1</t>
  </si>
  <si>
    <t>Tnfaip2</t>
  </si>
  <si>
    <t>Thoc3</t>
  </si>
  <si>
    <t>Rpl19-ps11</t>
  </si>
  <si>
    <t>Zfp414</t>
  </si>
  <si>
    <t>Suv39h2</t>
  </si>
  <si>
    <t>Mcm4</t>
  </si>
  <si>
    <t>Zfp526</t>
  </si>
  <si>
    <t>Larp1b</t>
  </si>
  <si>
    <t>Gins3</t>
  </si>
  <si>
    <t>Fbxo34</t>
  </si>
  <si>
    <t>Tgfb1</t>
  </si>
  <si>
    <t>Raly</t>
  </si>
  <si>
    <t>Tmem123</t>
  </si>
  <si>
    <t>1810037I17Rik</t>
  </si>
  <si>
    <t>Eed</t>
  </si>
  <si>
    <t>Aars</t>
  </si>
  <si>
    <t>Mrpl18</t>
  </si>
  <si>
    <t>Nrarp</t>
  </si>
  <si>
    <t>Xrcc2</t>
  </si>
  <si>
    <t>Mdh2</t>
  </si>
  <si>
    <t>Hspa14</t>
  </si>
  <si>
    <t>Atp5k</t>
  </si>
  <si>
    <t>Lyar</t>
  </si>
  <si>
    <t>Haus8</t>
  </si>
  <si>
    <t>Mre11a</t>
  </si>
  <si>
    <t>Rnaseh2c</t>
  </si>
  <si>
    <t>Nasp</t>
  </si>
  <si>
    <t>Btnl10</t>
  </si>
  <si>
    <t>Nans</t>
  </si>
  <si>
    <t>Nup133</t>
  </si>
  <si>
    <t>Rpp30</t>
  </si>
  <si>
    <t>Arl6ip6</t>
  </si>
  <si>
    <t>Asf1a</t>
  </si>
  <si>
    <t>Slc25a21</t>
  </si>
  <si>
    <t>Gins4</t>
  </si>
  <si>
    <t>4930579G24Rik</t>
  </si>
  <si>
    <t>Pbdc1</t>
  </si>
  <si>
    <t>Cbfb</t>
  </si>
  <si>
    <t>Rfwd3</t>
  </si>
  <si>
    <t>Ppif</t>
  </si>
  <si>
    <t>Cdc7</t>
  </si>
  <si>
    <t>Psmc3ip</t>
  </si>
  <si>
    <t>Snrnp25</t>
  </si>
  <si>
    <t>Gm20667</t>
  </si>
  <si>
    <t>4933436C20Rik</t>
  </si>
  <si>
    <t>Rnf5</t>
  </si>
  <si>
    <t>Hist1h3a</t>
  </si>
  <si>
    <t>1190002N15Rik</t>
  </si>
  <si>
    <t>Emd</t>
  </si>
  <si>
    <t>Tex30</t>
  </si>
  <si>
    <t>Wdr90</t>
  </si>
  <si>
    <t>Gm11223</t>
  </si>
  <si>
    <t>Snora78</t>
  </si>
  <si>
    <t>Ahcy</t>
  </si>
  <si>
    <t>Bard1</t>
  </si>
  <si>
    <t>Slc16a1</t>
  </si>
  <si>
    <t>Paxip1</t>
  </si>
  <si>
    <t>Pole3</t>
  </si>
  <si>
    <t>Exosc7</t>
  </si>
  <si>
    <t>Eftud2</t>
  </si>
  <si>
    <t>Rnaseh2b</t>
  </si>
  <si>
    <t>Rif1</t>
  </si>
  <si>
    <t>Hist1h2al</t>
  </si>
  <si>
    <t>Hspd1</t>
  </si>
  <si>
    <t>Slc26a1</t>
  </si>
  <si>
    <t>Mcm3</t>
  </si>
  <si>
    <t>Mad1l1</t>
  </si>
  <si>
    <t>Pmf1</t>
  </si>
  <si>
    <t>Arhgap33</t>
  </si>
  <si>
    <t>Eri1</t>
  </si>
  <si>
    <t>Elof1</t>
  </si>
  <si>
    <t>Ctdspl</t>
  </si>
  <si>
    <t>Rbl1</t>
  </si>
  <si>
    <t>Anp32b</t>
  </si>
  <si>
    <t>Atic</t>
  </si>
  <si>
    <t>Dnmt1</t>
  </si>
  <si>
    <t>Pgp</t>
  </si>
  <si>
    <t>Gucy1b3</t>
  </si>
  <si>
    <t>Gm3839</t>
  </si>
  <si>
    <t>Usp39</t>
  </si>
  <si>
    <t>Tdp2</t>
  </si>
  <si>
    <t>Calm1</t>
  </si>
  <si>
    <t>Aspn</t>
  </si>
  <si>
    <t>Skp2</t>
  </si>
  <si>
    <t>Ranbp1</t>
  </si>
  <si>
    <t>Stip1</t>
  </si>
  <si>
    <t>Ncapd3</t>
  </si>
  <si>
    <t>Pa2g4</t>
  </si>
  <si>
    <t>Cep128</t>
  </si>
  <si>
    <t>Zdhhc2</t>
  </si>
  <si>
    <t>Orc1</t>
  </si>
  <si>
    <t>Sf3b5</t>
  </si>
  <si>
    <t>2700029M09Rik</t>
  </si>
  <si>
    <t>Kpna2</t>
  </si>
  <si>
    <t>Lin54</t>
  </si>
  <si>
    <t>Rmi2</t>
  </si>
  <si>
    <t>Hist1h2an</t>
  </si>
  <si>
    <t>Dpy30</t>
  </si>
  <si>
    <t>Terf1</t>
  </si>
  <si>
    <t>Lphn1</t>
  </si>
  <si>
    <t>Alyref</t>
  </si>
  <si>
    <t>Ubac1</t>
  </si>
  <si>
    <t>Haus1</t>
  </si>
  <si>
    <t>Mastl</t>
  </si>
  <si>
    <t>Hist1h2af</t>
  </si>
  <si>
    <t>Suz12</t>
  </si>
  <si>
    <t>Cdkn2c</t>
  </si>
  <si>
    <t>Nde1</t>
  </si>
  <si>
    <t>9630013D21Rik</t>
  </si>
  <si>
    <t>Odc1</t>
  </si>
  <si>
    <t>Hist1h2ag</t>
  </si>
  <si>
    <t>D030056L22Rik</t>
  </si>
  <si>
    <t>Mcm8</t>
  </si>
  <si>
    <t>Ppm1g</t>
  </si>
  <si>
    <t>Tmem14c</t>
  </si>
  <si>
    <t>Tdp1</t>
  </si>
  <si>
    <t>Slc25a5</t>
  </si>
  <si>
    <t>Med30</t>
  </si>
  <si>
    <t>Topbp1</t>
  </si>
  <si>
    <t>Gnb2</t>
  </si>
  <si>
    <t>Sac3d1</t>
  </si>
  <si>
    <t>Aaas</t>
  </si>
  <si>
    <t>Chek1</t>
  </si>
  <si>
    <t>Tnk2</t>
  </si>
  <si>
    <t>Sf3a2</t>
  </si>
  <si>
    <t>Gm11934</t>
  </si>
  <si>
    <t>Psat1</t>
  </si>
  <si>
    <t>Ndc1</t>
  </si>
  <si>
    <t>Oxct1</t>
  </si>
  <si>
    <t>Rfc5</t>
  </si>
  <si>
    <t>Mllt1</t>
  </si>
  <si>
    <t>Timeless</t>
  </si>
  <si>
    <t>Lmnb2</t>
  </si>
  <si>
    <t>Psmb3</t>
  </si>
  <si>
    <t>Polq</t>
  </si>
  <si>
    <t>Ska2</t>
  </si>
  <si>
    <t>Gins1</t>
  </si>
  <si>
    <t>Wdhd1</t>
  </si>
  <si>
    <t>Tubgcp3</t>
  </si>
  <si>
    <t>Odf2</t>
  </si>
  <si>
    <t>Whsc1</t>
  </si>
  <si>
    <t>Prdx4</t>
  </si>
  <si>
    <t>Ptma</t>
  </si>
  <si>
    <t>Cbx5</t>
  </si>
  <si>
    <t>Ywhah</t>
  </si>
  <si>
    <t>Cnot6</t>
  </si>
  <si>
    <t>Slbp</t>
  </si>
  <si>
    <t>Rps27l</t>
  </si>
  <si>
    <t>Fzr1</t>
  </si>
  <si>
    <t>Mcm2</t>
  </si>
  <si>
    <t>Steap3</t>
  </si>
  <si>
    <t>Cops3</t>
  </si>
  <si>
    <t>Nrm</t>
  </si>
  <si>
    <t>Gas2l3</t>
  </si>
  <si>
    <t>Dtl</t>
  </si>
  <si>
    <t>Zfp367</t>
  </si>
  <si>
    <t>Ccne2</t>
  </si>
  <si>
    <t>Txn1</t>
  </si>
  <si>
    <t>Pold1</t>
  </si>
  <si>
    <t>Kel</t>
  </si>
  <si>
    <t>Mnd1</t>
  </si>
  <si>
    <t>Ercc6l</t>
  </si>
  <si>
    <t>Cdc6</t>
  </si>
  <si>
    <t>Mtfr2</t>
  </si>
  <si>
    <t>Snrpc</t>
  </si>
  <si>
    <t>Cchcr1</t>
  </si>
  <si>
    <t>Diap3</t>
  </si>
  <si>
    <t>Gm15210</t>
  </si>
  <si>
    <t>Rad54l</t>
  </si>
  <si>
    <t>Dck</t>
  </si>
  <si>
    <t>Pold2</t>
  </si>
  <si>
    <t>Hist1h3c</t>
  </si>
  <si>
    <t>Nup85</t>
  </si>
  <si>
    <t>Hist1h4i</t>
  </si>
  <si>
    <t>Haus4</t>
  </si>
  <si>
    <t>Mms22l</t>
  </si>
  <si>
    <t>Prim1</t>
  </si>
  <si>
    <t>Fancd2</t>
  </si>
  <si>
    <t>Prim2</t>
  </si>
  <si>
    <t>H2afv</t>
  </si>
  <si>
    <t>Wdr76</t>
  </si>
  <si>
    <t>Usp1</t>
  </si>
  <si>
    <t>Tnfaip8l1</t>
  </si>
  <si>
    <t>Ssx2ip</t>
  </si>
  <si>
    <t>Orc6</t>
  </si>
  <si>
    <t>Hist1h2bb</t>
  </si>
  <si>
    <t>Ran</t>
  </si>
  <si>
    <t>Mlf1ip</t>
  </si>
  <si>
    <t>Efcab11</t>
  </si>
  <si>
    <t>Ctse</t>
  </si>
  <si>
    <t>Ybx1</t>
  </si>
  <si>
    <t>Tube1</t>
  </si>
  <si>
    <t>Hnrnpul1</t>
  </si>
  <si>
    <t>Kifc5b</t>
  </si>
  <si>
    <t>Paqr4</t>
  </si>
  <si>
    <t>Myef2</t>
  </si>
  <si>
    <t>Rad54b</t>
  </si>
  <si>
    <t>Brca2</t>
  </si>
  <si>
    <t>Lsm2</t>
  </si>
  <si>
    <t>Depdc1b</t>
  </si>
  <si>
    <t>D17H6S56E-5</t>
  </si>
  <si>
    <t>Nxt1</t>
  </si>
  <si>
    <t>Prss50</t>
  </si>
  <si>
    <t>Dtymk</t>
  </si>
  <si>
    <t>Hist2h2ac</t>
  </si>
  <si>
    <t>Hat1</t>
  </si>
  <si>
    <t>Dscc1</t>
  </si>
  <si>
    <t>Siva1</t>
  </si>
  <si>
    <t>Ncapg</t>
  </si>
  <si>
    <t>Rpa1</t>
  </si>
  <si>
    <t>Gsg2</t>
  </si>
  <si>
    <t>Rpa2</t>
  </si>
  <si>
    <t>Nup62</t>
  </si>
  <si>
    <t>Pole2</t>
  </si>
  <si>
    <t>Endod1</t>
  </si>
  <si>
    <t>Tubg1</t>
  </si>
  <si>
    <t>Cdk6</t>
  </si>
  <si>
    <t>Snrpa</t>
  </si>
  <si>
    <t>Rad18</t>
  </si>
  <si>
    <t>4930427A07Rik</t>
  </si>
  <si>
    <t>Bub3</t>
  </si>
  <si>
    <t>Ticrr</t>
  </si>
  <si>
    <t>Mis18a</t>
  </si>
  <si>
    <t>Wdr62</t>
  </si>
  <si>
    <t>Ckap5</t>
  </si>
  <si>
    <t>Exo1</t>
  </si>
  <si>
    <t>Ache</t>
  </si>
  <si>
    <t>Tmem107</t>
  </si>
  <si>
    <t>Dek</t>
  </si>
  <si>
    <t>Hmbs</t>
  </si>
  <si>
    <t>Dnajc9</t>
  </si>
  <si>
    <t>2810442I21Rik</t>
  </si>
  <si>
    <t>Sgol2</t>
  </si>
  <si>
    <t>Cenpp</t>
  </si>
  <si>
    <t>Cmc2</t>
  </si>
  <si>
    <t>Fam111a</t>
  </si>
  <si>
    <t>Cenpq</t>
  </si>
  <si>
    <t>Bora</t>
  </si>
  <si>
    <t>Cenpk</t>
  </si>
  <si>
    <t>Cited4</t>
  </si>
  <si>
    <t>Hist1h2ab</t>
  </si>
  <si>
    <t>Sumo2</t>
  </si>
  <si>
    <t>Stil</t>
  </si>
  <si>
    <t>Pcna</t>
  </si>
  <si>
    <t>Ifi30</t>
  </si>
  <si>
    <t>Kntc1</t>
  </si>
  <si>
    <t>Trip13</t>
  </si>
  <si>
    <t>Ccne1</t>
  </si>
  <si>
    <t>Stmn1</t>
  </si>
  <si>
    <t>Arhgap19</t>
  </si>
  <si>
    <t>Hmgb3</t>
  </si>
  <si>
    <t>Pola1</t>
  </si>
  <si>
    <t>Anp32e</t>
  </si>
  <si>
    <t>Enkd1</t>
  </si>
  <si>
    <t>Ttk</t>
  </si>
  <si>
    <t>Hn1</t>
  </si>
  <si>
    <t>Dna2</t>
  </si>
  <si>
    <t>Cenpi</t>
  </si>
  <si>
    <t>Fignl1</t>
  </si>
  <si>
    <t>Reep4</t>
  </si>
  <si>
    <t>Reep2</t>
  </si>
  <si>
    <t>Spdl1</t>
  </si>
  <si>
    <t>Gm10231</t>
  </si>
  <si>
    <t>Brip1</t>
  </si>
  <si>
    <t>Plk4</t>
  </si>
  <si>
    <t>Nsl1</t>
  </si>
  <si>
    <t>Blm</t>
  </si>
  <si>
    <t>Hirip3</t>
  </si>
  <si>
    <t>2810408I11Rik</t>
  </si>
  <si>
    <t>Hjurp</t>
  </si>
  <si>
    <t>E2f7</t>
  </si>
  <si>
    <t>Hmgn2</t>
  </si>
  <si>
    <t>Ska3</t>
  </si>
  <si>
    <t>Lrr1</t>
  </si>
  <si>
    <t>Tmpo</t>
  </si>
  <si>
    <t>Cdt1</t>
  </si>
  <si>
    <t>Cdc25b</t>
  </si>
  <si>
    <t>Hist1h2ak</t>
  </si>
  <si>
    <t>Cenpl</t>
  </si>
  <si>
    <t>Dlgap5</t>
  </si>
  <si>
    <t>Gpsm2</t>
  </si>
  <si>
    <t>Mcm10</t>
  </si>
  <si>
    <t>Prr11</t>
  </si>
  <si>
    <t>Hist1h2bj</t>
  </si>
  <si>
    <t>Ccdc34</t>
  </si>
  <si>
    <t>Cdc20</t>
  </si>
  <si>
    <t>Ezh2</t>
  </si>
  <si>
    <t>Dhfr</t>
  </si>
  <si>
    <t>Rad21</t>
  </si>
  <si>
    <t>Gm2788</t>
  </si>
  <si>
    <t>Mthfd2</t>
  </si>
  <si>
    <t>Cdc45</t>
  </si>
  <si>
    <t>Kif2c</t>
  </si>
  <si>
    <t>Poc1a</t>
  </si>
  <si>
    <t>G2e3</t>
  </si>
  <si>
    <t>Pif1</t>
  </si>
  <si>
    <t>Shcbp1</t>
  </si>
  <si>
    <t>Cpsf4</t>
  </si>
  <si>
    <t>Melk</t>
  </si>
  <si>
    <t>Rrm1</t>
  </si>
  <si>
    <t>Klf1</t>
  </si>
  <si>
    <t>Lig1</t>
  </si>
  <si>
    <t>Rangap1</t>
  </si>
  <si>
    <t>Atad2</t>
  </si>
  <si>
    <t>Iqgap3</t>
  </si>
  <si>
    <t>Lmnb1</t>
  </si>
  <si>
    <t>C330027C09Rik</t>
  </si>
  <si>
    <t>Sdpr</t>
  </si>
  <si>
    <t>Dut</t>
  </si>
  <si>
    <t>Kif23</t>
  </si>
  <si>
    <t>Tipin</t>
  </si>
  <si>
    <t>Hist1h2ae</t>
  </si>
  <si>
    <t>Dbf4</t>
  </si>
  <si>
    <t>Aunip</t>
  </si>
  <si>
    <t>Brca1</t>
  </si>
  <si>
    <t>Gtse1</t>
  </si>
  <si>
    <t>Anln</t>
  </si>
  <si>
    <t>Cenpe</t>
  </si>
  <si>
    <t>Ube2t</t>
  </si>
  <si>
    <t>Tubb5</t>
  </si>
  <si>
    <t>Esco2</t>
  </si>
  <si>
    <t>Tcf19</t>
  </si>
  <si>
    <t>Arhgap11a</t>
  </si>
  <si>
    <t>Fam72a</t>
  </si>
  <si>
    <t>Uhrf1</t>
  </si>
  <si>
    <t>2700099C18Rik</t>
  </si>
  <si>
    <t>Tacc3</t>
  </si>
  <si>
    <t>Smc2</t>
  </si>
  <si>
    <t>Rad51</t>
  </si>
  <si>
    <t>E2f2</t>
  </si>
  <si>
    <t>Cep55</t>
  </si>
  <si>
    <t>Pde10a</t>
  </si>
  <si>
    <t>Trim59</t>
  </si>
  <si>
    <t>Cdkn3</t>
  </si>
  <si>
    <t>Cdca2</t>
  </si>
  <si>
    <t>Cenpn</t>
  </si>
  <si>
    <t>Ncapg2</t>
  </si>
  <si>
    <t>Mybl2</t>
  </si>
  <si>
    <t>Kif14</t>
  </si>
  <si>
    <t>Hist1h2ao</t>
  </si>
  <si>
    <t>Psrc1</t>
  </si>
  <si>
    <t>Zwilch</t>
  </si>
  <si>
    <t>H2afz</t>
  </si>
  <si>
    <t>Smc4</t>
  </si>
  <si>
    <t>Arhgef39</t>
  </si>
  <si>
    <t>Cenpw</t>
  </si>
  <si>
    <t>Cenph</t>
  </si>
  <si>
    <t>Clspn</t>
  </si>
  <si>
    <t>Mns1</t>
  </si>
  <si>
    <t>H1fx</t>
  </si>
  <si>
    <t>Asf1b</t>
  </si>
  <si>
    <t>Sgol1</t>
  </si>
  <si>
    <t>Kif20b</t>
  </si>
  <si>
    <t>Kif15</t>
  </si>
  <si>
    <t>Oip5</t>
  </si>
  <si>
    <t>Rad51ap1</t>
  </si>
  <si>
    <t>Ckap2</t>
  </si>
  <si>
    <t>Nek2</t>
  </si>
  <si>
    <t>Kif18b</t>
  </si>
  <si>
    <t>Hist1h1e</t>
  </si>
  <si>
    <t>Kif4</t>
  </si>
  <si>
    <t>Ska1</t>
  </si>
  <si>
    <t>Casc5</t>
  </si>
  <si>
    <t>Cdc25c</t>
  </si>
  <si>
    <t>RP23-45G16.5</t>
  </si>
  <si>
    <t>Cks1b</t>
  </si>
  <si>
    <t>Rrm2</t>
  </si>
  <si>
    <t>Mpo</t>
  </si>
  <si>
    <t>Depdc1a</t>
  </si>
  <si>
    <t>BC030867</t>
  </si>
  <si>
    <t>Incenp</t>
  </si>
  <si>
    <t>Mis18bp1</t>
  </si>
  <si>
    <t>Cenpm</t>
  </si>
  <si>
    <t>Tuba1c</t>
  </si>
  <si>
    <t>Ndc80</t>
  </si>
  <si>
    <t>Troap</t>
  </si>
  <si>
    <t>Spc25</t>
  </si>
  <si>
    <t>Tuba1b</t>
  </si>
  <si>
    <t>Espl1</t>
  </si>
  <si>
    <t>Tyms</t>
  </si>
  <si>
    <t>Fam83d</t>
  </si>
  <si>
    <t>Prc1</t>
  </si>
  <si>
    <t>Aurka</t>
  </si>
  <si>
    <t>Ermap</t>
  </si>
  <si>
    <t>Cenpa</t>
  </si>
  <si>
    <t>Knstrn</t>
  </si>
  <si>
    <t>Ncapd2</t>
  </si>
  <si>
    <t>Ncaph</t>
  </si>
  <si>
    <t>Cdca5</t>
  </si>
  <si>
    <t>Mxd3</t>
  </si>
  <si>
    <t>Mad2l1</t>
  </si>
  <si>
    <t>Bub1b</t>
  </si>
  <si>
    <t>E2f8</t>
  </si>
  <si>
    <t>Hist1h4d</t>
  </si>
  <si>
    <t>Ccnf</t>
  </si>
  <si>
    <t>Cenpf</t>
  </si>
  <si>
    <t>Fbxo5</t>
  </si>
  <si>
    <t>Kifc1</t>
  </si>
  <si>
    <t>Tpx2</t>
  </si>
  <si>
    <t>Racgap1</t>
  </si>
  <si>
    <t>Ccnb2</t>
  </si>
  <si>
    <t>Ankle1</t>
  </si>
  <si>
    <t>Bub1</t>
  </si>
  <si>
    <t>Hmgb2</t>
  </si>
  <si>
    <t>Aspm</t>
  </si>
  <si>
    <t>Foxm1</t>
  </si>
  <si>
    <t>Cit</t>
  </si>
  <si>
    <t>Gmnn</t>
  </si>
  <si>
    <t>Tk1</t>
  </si>
  <si>
    <t>Cks2</t>
  </si>
  <si>
    <t>Gp1bb</t>
  </si>
  <si>
    <t>Pbk</t>
  </si>
  <si>
    <t>Nuf2</t>
  </si>
  <si>
    <t>Hmmr</t>
  </si>
  <si>
    <t>Ccnb1</t>
  </si>
  <si>
    <t>2810417H13Rik</t>
  </si>
  <si>
    <t>Mki67</t>
  </si>
  <si>
    <t>Kif22</t>
  </si>
  <si>
    <t>Spag5</t>
  </si>
  <si>
    <t>Sapcd2</t>
  </si>
  <si>
    <t>Spc24</t>
  </si>
  <si>
    <t>Neil3</t>
  </si>
  <si>
    <t>H2afx</t>
  </si>
  <si>
    <t>Plk1</t>
  </si>
  <si>
    <t>Aurkb</t>
  </si>
  <si>
    <t>Birc5</t>
  </si>
  <si>
    <t>Kif11</t>
  </si>
  <si>
    <t>Cdk1</t>
  </si>
  <si>
    <t>Cdca3</t>
  </si>
  <si>
    <t>Nusap1</t>
  </si>
  <si>
    <t>Car1</t>
  </si>
  <si>
    <t>Cdca8</t>
  </si>
  <si>
    <t>Fam64a</t>
  </si>
  <si>
    <t>Ccna2</t>
  </si>
  <si>
    <t>Top2a</t>
  </si>
  <si>
    <t>Ube2c</t>
  </si>
  <si>
    <t>HSC Proliferation (GSE108155)</t>
  </si>
  <si>
    <t>Ubb</t>
  </si>
  <si>
    <t>Ubc</t>
  </si>
  <si>
    <t>Strbp</t>
  </si>
  <si>
    <t>Snrnp27</t>
  </si>
  <si>
    <t>Sephs1</t>
  </si>
  <si>
    <t>Nucks1</t>
  </si>
  <si>
    <t>Mcm6</t>
  </si>
  <si>
    <t>Lbr</t>
  </si>
  <si>
    <t>Hnrnpa2b1</t>
  </si>
  <si>
    <t>Hist2h2bb</t>
  </si>
  <si>
    <t>Hist1h3d</t>
  </si>
  <si>
    <t>Hist1h2be</t>
  </si>
  <si>
    <t>Hist1h2ac</t>
  </si>
  <si>
    <t>Hist1h1d</t>
  </si>
  <si>
    <t>Hist1h1c</t>
  </si>
  <si>
    <t>Hist1h1b</t>
  </si>
  <si>
    <t>Hist1h1a</t>
  </si>
  <si>
    <t>H3f3a</t>
  </si>
  <si>
    <t>H3f3b</t>
  </si>
  <si>
    <t>Dyrk1a</t>
  </si>
  <si>
    <t>Ctcf</t>
  </si>
  <si>
    <t>Calm2</t>
  </si>
  <si>
    <t>Bdp1</t>
  </si>
  <si>
    <t>Apobec3</t>
  </si>
  <si>
    <t>Anapc5</t>
  </si>
  <si>
    <t>HSC Cycling (GSE113495)</t>
  </si>
  <si>
    <t>Anxa3</t>
  </si>
  <si>
    <t>Ly6c1</t>
  </si>
  <si>
    <t>Ero1l</t>
  </si>
  <si>
    <t>Fcgr3</t>
  </si>
  <si>
    <t>Fcgr2b</t>
  </si>
  <si>
    <t>Sgms2</t>
  </si>
  <si>
    <t>Hexa</t>
  </si>
  <si>
    <t>Svip</t>
  </si>
  <si>
    <t>Ly6c2</t>
  </si>
  <si>
    <t>Abcd2</t>
  </si>
  <si>
    <t>Agps</t>
  </si>
  <si>
    <t>Trem3</t>
  </si>
  <si>
    <t>Lta4h</t>
  </si>
  <si>
    <t>Slc5a10</t>
  </si>
  <si>
    <t>Cask</t>
  </si>
  <si>
    <t>Gm807</t>
  </si>
  <si>
    <t>Idh1</t>
  </si>
  <si>
    <t>Prom1</t>
  </si>
  <si>
    <t>Tiam1</t>
  </si>
  <si>
    <t>Rpe</t>
  </si>
  <si>
    <t>Soat1</t>
  </si>
  <si>
    <t>Slc22a4</t>
  </si>
  <si>
    <t>Gla</t>
  </si>
  <si>
    <t>Serpinb1a</t>
  </si>
  <si>
    <t>Cldn15</t>
  </si>
  <si>
    <t>Csf1r</t>
  </si>
  <si>
    <t>Hp</t>
  </si>
  <si>
    <t>Enah</t>
  </si>
  <si>
    <t>Tor1a</t>
  </si>
  <si>
    <t>Ap3s1</t>
  </si>
  <si>
    <t>Edem1</t>
  </si>
  <si>
    <t>Nucb2</t>
  </si>
  <si>
    <t>Nrg1</t>
  </si>
  <si>
    <t>1110018G07Rik</t>
  </si>
  <si>
    <t>Mefv</t>
  </si>
  <si>
    <t>Galnt3</t>
  </si>
  <si>
    <t>1700020L24Rik</t>
  </si>
  <si>
    <t>Igsf6</t>
  </si>
  <si>
    <t>Mcpt8</t>
  </si>
  <si>
    <t>Tmem165</t>
  </si>
  <si>
    <t>Olfr944</t>
  </si>
  <si>
    <t>Rps6ka2</t>
  </si>
  <si>
    <t>Ntrk2</t>
  </si>
  <si>
    <t>Neu1</t>
  </si>
  <si>
    <t>Nin</t>
  </si>
  <si>
    <t>App</t>
  </si>
  <si>
    <t>Man2a1</t>
  </si>
  <si>
    <t>Mia3</t>
  </si>
  <si>
    <t>Bid</t>
  </si>
  <si>
    <t>Mpp1</t>
  </si>
  <si>
    <t>Acsl1</t>
  </si>
  <si>
    <t>Plod3</t>
  </si>
  <si>
    <t>Kctd20</t>
  </si>
  <si>
    <t>Lass6</t>
  </si>
  <si>
    <t>Gba</t>
  </si>
  <si>
    <t>Tom1</t>
  </si>
  <si>
    <t>Sec11c</t>
  </si>
  <si>
    <t>Cp</t>
  </si>
  <si>
    <t>Abca8a</t>
  </si>
  <si>
    <t>Mtus1</t>
  </si>
  <si>
    <t>Abp1</t>
  </si>
  <si>
    <t>Gpx1</t>
  </si>
  <si>
    <t>Defb7</t>
  </si>
  <si>
    <t>Eno1</t>
  </si>
  <si>
    <t>D230025D16Rik</t>
  </si>
  <si>
    <t>Ncln</t>
  </si>
  <si>
    <t>I830127L07Rik</t>
  </si>
  <si>
    <t>Gsc2</t>
  </si>
  <si>
    <t>Clec12a</t>
  </si>
  <si>
    <t>Gys1</t>
  </si>
  <si>
    <t>Alas1</t>
  </si>
  <si>
    <t>Mrpl43</t>
  </si>
  <si>
    <t>Pir</t>
  </si>
  <si>
    <t>Krt84</t>
  </si>
  <si>
    <t>Taldo1</t>
  </si>
  <si>
    <t>Fndc3b</t>
  </si>
  <si>
    <t>Baz1a</t>
  </si>
  <si>
    <t>Hvcn1</t>
  </si>
  <si>
    <t>Olr1</t>
  </si>
  <si>
    <t>Aprt</t>
  </si>
  <si>
    <t>Atrn</t>
  </si>
  <si>
    <t>C3</t>
  </si>
  <si>
    <t>Hdc</t>
  </si>
  <si>
    <t>Taar4</t>
  </si>
  <si>
    <t>Mtm1</t>
  </si>
  <si>
    <t>Tet2</t>
  </si>
  <si>
    <t>Ncam1</t>
  </si>
  <si>
    <t>Spg21</t>
  </si>
  <si>
    <t>5730508B09Rik</t>
  </si>
  <si>
    <t>4930562F07Rik</t>
  </si>
  <si>
    <t>Entpd7</t>
  </si>
  <si>
    <t>Ccdc109a</t>
  </si>
  <si>
    <t>Clec5a</t>
  </si>
  <si>
    <t>Olfr1234</t>
  </si>
  <si>
    <t>AU042651</t>
  </si>
  <si>
    <t>Cdh1</t>
  </si>
  <si>
    <t>Ptgr1</t>
  </si>
  <si>
    <t>Cbara1</t>
  </si>
  <si>
    <t>Sepx1</t>
  </si>
  <si>
    <t>Zh2c2</t>
  </si>
  <si>
    <t>Chst12</t>
  </si>
  <si>
    <t>Cebpe</t>
  </si>
  <si>
    <t>Aoah</t>
  </si>
  <si>
    <t>Mfsd5</t>
  </si>
  <si>
    <t>Commd5</t>
  </si>
  <si>
    <t>Sort1</t>
  </si>
  <si>
    <t>Man2b1</t>
  </si>
  <si>
    <t>Aqp6</t>
  </si>
  <si>
    <t>Galns</t>
  </si>
  <si>
    <t>Atp6ap2</t>
  </si>
  <si>
    <t>Gpr160</t>
  </si>
  <si>
    <t>Kcnh6</t>
  </si>
  <si>
    <t>Syt10</t>
  </si>
  <si>
    <t>Ethe1</t>
  </si>
  <si>
    <t>Vps13c</t>
  </si>
  <si>
    <t>Tkt</t>
  </si>
  <si>
    <t>Cnih4</t>
  </si>
  <si>
    <t>Gsr</t>
  </si>
  <si>
    <t>Flt1</t>
  </si>
  <si>
    <t>Dstn</t>
  </si>
  <si>
    <t>Dmkn</t>
  </si>
  <si>
    <t>Med8</t>
  </si>
  <si>
    <t>Cebpd</t>
  </si>
  <si>
    <t>AI931714</t>
  </si>
  <si>
    <t>Rps6ka1</t>
  </si>
  <si>
    <t>Gsx2</t>
  </si>
  <si>
    <t>Abcc2</t>
  </si>
  <si>
    <t>Rnpep</t>
  </si>
  <si>
    <t>2010110P09Rik</t>
  </si>
  <si>
    <t>4921537P18Rik</t>
  </si>
  <si>
    <t>Pgam1</t>
  </si>
  <si>
    <t>Mgam</t>
  </si>
  <si>
    <t>Rab44</t>
  </si>
  <si>
    <t>Tceb3</t>
  </si>
  <si>
    <t>Aox3</t>
  </si>
  <si>
    <t>Znhit1</t>
  </si>
  <si>
    <t>Ccr2</t>
  </si>
  <si>
    <t>Rad17</t>
  </si>
  <si>
    <t>Gpi1</t>
  </si>
  <si>
    <t>Nudt22</t>
  </si>
  <si>
    <t>Hsd17b1</t>
  </si>
  <si>
    <t>Nr1h3</t>
  </si>
  <si>
    <t>Fam49b</t>
  </si>
  <si>
    <t>Otof</t>
  </si>
  <si>
    <t>Daam1</t>
  </si>
  <si>
    <t>Slk</t>
  </si>
  <si>
    <t>Fgl2</t>
  </si>
  <si>
    <t>Gm362</t>
  </si>
  <si>
    <t>Card9</t>
  </si>
  <si>
    <t>Slc24a6</t>
  </si>
  <si>
    <t>Defb1</t>
  </si>
  <si>
    <t>Atp8b4</t>
  </si>
  <si>
    <t>Tuba4a</t>
  </si>
  <si>
    <t>Slc46a1</t>
  </si>
  <si>
    <t>2310001A20Rik</t>
  </si>
  <si>
    <t>F13a1</t>
  </si>
  <si>
    <t>9030617O03Rik</t>
  </si>
  <si>
    <t>Slpi</t>
  </si>
  <si>
    <t>Amh</t>
  </si>
  <si>
    <t>Egf</t>
  </si>
  <si>
    <t>Siglecg</t>
  </si>
  <si>
    <t>Adfp</t>
  </si>
  <si>
    <t>Sptlc2</t>
  </si>
  <si>
    <t>Hnrpll</t>
  </si>
  <si>
    <t>Kcnk6</t>
  </si>
  <si>
    <t>E430024C06Rik</t>
  </si>
  <si>
    <t>Tgm4</t>
  </si>
  <si>
    <t>4933414I15Rik</t>
  </si>
  <si>
    <t>Mapkapk3</t>
  </si>
  <si>
    <t>Lcn10</t>
  </si>
  <si>
    <t>Atrnl1</t>
  </si>
  <si>
    <t>ENSMUSG00000058898</t>
  </si>
  <si>
    <t>Mgat5b</t>
  </si>
  <si>
    <t>OTTMUSG00000015351</t>
  </si>
  <si>
    <t>Tlr1</t>
  </si>
  <si>
    <t>Tbc1d2b</t>
  </si>
  <si>
    <t>1200002N14Rik</t>
  </si>
  <si>
    <t>Pgbd5</t>
  </si>
  <si>
    <t>Ostm1</t>
  </si>
  <si>
    <t>Acot10//Acot10</t>
  </si>
  <si>
    <t>Tmem55b</t>
  </si>
  <si>
    <t>Fut4</t>
  </si>
  <si>
    <t>Acpl2</t>
  </si>
  <si>
    <t>Usp2</t>
  </si>
  <si>
    <t>Setd8</t>
  </si>
  <si>
    <t>Olfr450</t>
  </si>
  <si>
    <t>Extended Data Table 2. Differentially expressed genes in DFO-treated HSC by Microarray analysis</t>
  </si>
  <si>
    <t>Extended Data Table 3. Differentially expressed genes in DFO-treated HSC by scRNA-seq</t>
  </si>
  <si>
    <t xml:space="preserve">Extended Data Table 6. Altered metabolites in HPC7 cells with the treatment of DFO </t>
  </si>
  <si>
    <t>Expression profiling of Retinoic Acid reporter positive (highly proliferative) and negative (less proliferative) mouse HSCs</t>
  </si>
  <si>
    <t>GSE113495</t>
  </si>
  <si>
    <t>Single cell RNA-seq of hematopoietic stem and progenitor cells isolated from mice (6-8 weeks)</t>
  </si>
  <si>
    <t>GSE68529</t>
  </si>
  <si>
    <t>Expression profiling of hematopoietic stem and progenitor cells isolated from mice (6-8 weeks)</t>
  </si>
  <si>
    <t>mouse HSPC</t>
  </si>
  <si>
    <t>Single cell RNA-seq of hematopoietic stem and progenitor cells (HSPC) isolated from young and old mice</t>
  </si>
  <si>
    <t>HSC Differentiation (GSE68529)</t>
  </si>
  <si>
    <t>Transcriptome</t>
  </si>
  <si>
    <t>Mm01270577_m1</t>
  </si>
  <si>
    <t>Mm00476162_m1</t>
  </si>
  <si>
    <t>Mm00723688_m1</t>
  </si>
  <si>
    <t>Mm00496660_g1</t>
  </si>
  <si>
    <t>Mm00445574_m1</t>
  </si>
  <si>
    <t>Mm00521473_m1</t>
  </si>
  <si>
    <t>Mm01320585_m1</t>
  </si>
  <si>
    <t>Mm00492318_m1</t>
  </si>
  <si>
    <t>Mm05820064_g1</t>
  </si>
  <si>
    <t>NM_001199113;NM_001199114;NM_001199115;NM_001199116;NM_022880</t>
  </si>
  <si>
    <t>NM_007570</t>
  </si>
  <si>
    <t>NM_176860</t>
  </si>
  <si>
    <t>NM_013602</t>
  </si>
  <si>
    <t>NM_001205043;NM_001205044;NM_021878</t>
  </si>
  <si>
    <t>NM_145925</t>
  </si>
  <si>
    <t>NM_001081298</t>
  </si>
  <si>
    <t>NM_001160406;NM_008114</t>
  </si>
  <si>
    <t>NM_001168655;NM_001168656;NM_001168657;NM_007706</t>
  </si>
  <si>
    <t>Tfrc smFISH</t>
  </si>
  <si>
    <t>start</t>
  </si>
  <si>
    <t>stop</t>
  </si>
  <si>
    <t>chr16</t>
  </si>
  <si>
    <t>ACTGTTATCTCCATCTACTTGCCGAGCAAGGCTAAAC</t>
  </si>
  <si>
    <t>GCTGCAAAGCAGAGTCTTCCATTAAACCTCTTGGGTT</t>
  </si>
  <si>
    <t>ACAGTGTTTTGAGGTCTGCCCAATATAAGCGAGATGA</t>
  </si>
  <si>
    <t>TCTTCACATAGTGTTCATCTCGCCAGACTTTGCTGAA</t>
  </si>
  <si>
    <t>CTGCCTCAACAACGGGGAATTTATTCTTGTCCATGT</t>
  </si>
  <si>
    <t>TGGCGGAAACTGAGTATGATTGAAAGAAGGAAAGCCA</t>
  </si>
  <si>
    <t>TGTTTGCACAGGTATATTAGGCAACCCTGATGACTGA</t>
  </si>
  <si>
    <t>TGCAAGGAAAGGATATGCAGCATTGTCAAAGGAAAGT</t>
  </si>
  <si>
    <t>TGAGTCAATGCCTCATAGGTATCCAATCTAGTGCCCA</t>
  </si>
  <si>
    <t>GGTAAGTTTAATAATGAGCTGACCAGCCACTTCCGCT</t>
  </si>
  <si>
    <t>GCACGGAAGTAGTCTCCACGAGCGGAATACA</t>
  </si>
  <si>
    <t>GGCCAACTGGTTTCTGAAGAGGGTTTCATTAAAAGCA</t>
  </si>
  <si>
    <t>TGCCCTCAGGACATATAGCATTGTTCTTACAACTGGT</t>
  </si>
  <si>
    <t>CCACAAGCACACTCTTTCTCCTACCTCAAAAGACACT</t>
  </si>
  <si>
    <t>ACTTGGCCACAACTCACTGCACTTAGGAAAACTATCA</t>
  </si>
  <si>
    <t>TGCATTATGGAAGACACTGCTCCCGATAATGTGAGTT</t>
  </si>
  <si>
    <t>AGATCACTGTCTCCGATATAGACACTGTGGTAGGCAA</t>
  </si>
  <si>
    <t>TGGGAAACACTGTTCCCGATAATTACGTACACCCTT</t>
  </si>
  <si>
    <t>GCAGTTGATTTTACCCACCAAATGCTCAATGACCACA</t>
  </si>
  <si>
    <t>CCCCATGGCAAAACTGATTAGATGCGTAATGATGGTT</t>
  </si>
  <si>
    <t>CTTGGGCGAGTGGTGCCAAGACCCTGAGAG</t>
  </si>
  <si>
    <t>CCTTCATTCAAGACTTGGAATCCCATTATGCACGGTG</t>
  </si>
  <si>
    <t>Chromosome</t>
  </si>
  <si>
    <t>GSE70657</t>
  </si>
  <si>
    <t>Single cell RNA-seq of HSC isolated from young and old mice</t>
  </si>
  <si>
    <t>CD45.1</t>
  </si>
  <si>
    <t>CD45.2</t>
  </si>
  <si>
    <t>CD41</t>
  </si>
  <si>
    <t>cKit</t>
  </si>
  <si>
    <t>CD8</t>
  </si>
  <si>
    <t>GR-1</t>
  </si>
  <si>
    <t>PerCP-Cy5.5</t>
  </si>
  <si>
    <t>BV510</t>
  </si>
  <si>
    <t>APC-eFluor 780</t>
  </si>
  <si>
    <t>eFluor 450</t>
  </si>
  <si>
    <t>A20</t>
  </si>
  <si>
    <t xml:space="preserve">eBioMWReg30 </t>
  </si>
  <si>
    <t>104D2</t>
  </si>
  <si>
    <t>eBio1D3</t>
  </si>
  <si>
    <t>BD Biosciences</t>
  </si>
  <si>
    <t>BioLegend</t>
  </si>
  <si>
    <t>Engraftment analysis - HSC staining</t>
  </si>
  <si>
    <t>CD11b</t>
  </si>
  <si>
    <t>Alexa Fluor 488</t>
  </si>
  <si>
    <t>F4/80</t>
  </si>
  <si>
    <t>M1/70</t>
  </si>
  <si>
    <t>BM8</t>
  </si>
  <si>
    <t>Engraftment analysis - Lineage staining</t>
  </si>
  <si>
    <t>smFISH</t>
  </si>
  <si>
    <t>Primary  antibody: mouse anti-pS10H3</t>
  </si>
  <si>
    <t>Secondary antibody: rabbit anti-mouse AlexaFluor 488</t>
  </si>
  <si>
    <t>Extended Data Table 4. Pathway enrichment of differentially expressed genes in DFO-treated HSC by Microarray analysis</t>
  </si>
  <si>
    <t>Extended Data Table 5. Pathway enrichment of differentially expressed genes in DFO-treated HSC by scRNA-seq</t>
  </si>
  <si>
    <t>Extended Data Table 7. Altered metabolites in mouse LSK cells with the treatment of DFO</t>
  </si>
  <si>
    <t>Extended Data Table 8. IPA biological function enrichment of altered metabolites in DFO-treated HPC7 cells</t>
  </si>
  <si>
    <t>Extended Data Table 10. List of antibodies used in the study</t>
  </si>
  <si>
    <t>Extended Data Table 11. List of oligos used in this study</t>
  </si>
  <si>
    <t>Extended Data Table 9. IPA biological function enrichment of altered metabolites in DFO-treated LSK cells</t>
  </si>
  <si>
    <t>Extended Data Table 12. List of published data sets used for integrative analysis</t>
  </si>
  <si>
    <t>Extended Data Table 1. List of gene 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1"/>
      <color rgb="FF222222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12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/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0" fontId="2" fillId="0" borderId="0" xfId="0" applyFont="1" applyBorder="1"/>
    <xf numFmtId="0" fontId="2" fillId="0" borderId="0" xfId="0" applyFont="1" applyFill="1" applyBorder="1"/>
    <xf numFmtId="0" fontId="2" fillId="0" borderId="1" xfId="0" applyFont="1" applyBorder="1"/>
    <xf numFmtId="2" fontId="2" fillId="0" borderId="1" xfId="0" applyNumberFormat="1" applyFont="1" applyBorder="1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11" fontId="2" fillId="0" borderId="0" xfId="0" applyNumberFormat="1" applyFont="1" applyBorder="1"/>
    <xf numFmtId="11" fontId="2" fillId="0" borderId="1" xfId="0" applyNumberFormat="1" applyFont="1" applyBorder="1"/>
    <xf numFmtId="0" fontId="1" fillId="0" borderId="1" xfId="0" applyFont="1" applyFill="1" applyBorder="1"/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1" fillId="0" borderId="2" xfId="0" applyFont="1" applyBorder="1"/>
    <xf numFmtId="0" fontId="2" fillId="0" borderId="2" xfId="0" applyFont="1" applyBorder="1"/>
    <xf numFmtId="0" fontId="1" fillId="0" borderId="2" xfId="0" applyFont="1" applyFill="1" applyBorder="1"/>
    <xf numFmtId="0" fontId="2" fillId="0" borderId="0" xfId="0" applyFont="1" applyFill="1"/>
    <xf numFmtId="0" fontId="2" fillId="0" borderId="2" xfId="0" applyFont="1" applyFill="1" applyBorder="1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 wrapText="1"/>
    </xf>
    <xf numFmtId="0" fontId="8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Fill="1" applyBorder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Fill="1"/>
    <xf numFmtId="49" fontId="2" fillId="0" borderId="0" xfId="0" applyNumberFormat="1" applyFont="1"/>
    <xf numFmtId="49" fontId="1" fillId="0" borderId="1" xfId="0" applyNumberFormat="1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49" fontId="9" fillId="0" borderId="0" xfId="0" applyNumberFormat="1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/>
    <xf numFmtId="0" fontId="9" fillId="0" borderId="0" xfId="0" applyFont="1" applyFill="1" applyAlignment="1"/>
    <xf numFmtId="0" fontId="2" fillId="0" borderId="3" xfId="0" applyFont="1" applyBorder="1"/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2" fillId="0" borderId="0" xfId="0" applyNumberFormat="1" applyFont="1" applyFill="1"/>
    <xf numFmtId="2" fontId="2" fillId="0" borderId="1" xfId="0" applyNumberFormat="1" applyFont="1" applyFill="1" applyBorder="1"/>
    <xf numFmtId="0" fontId="1" fillId="0" borderId="1" xfId="1" applyFont="1" applyFill="1" applyBorder="1"/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2">
    <cellStyle name="Normal" xfId="0" builtinId="0"/>
    <cellStyle name="Normal 2 2" xfId="1" xr:uid="{5ACA5E11-7216-46E7-9982-AD454AF4A3EE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DF40E-37BA-44A3-9E04-F74FAC702901}">
  <dimension ref="A1:B2210"/>
  <sheetViews>
    <sheetView tabSelected="1" workbookViewId="0">
      <selection activeCell="E13" sqref="E13"/>
    </sheetView>
  </sheetViews>
  <sheetFormatPr defaultColWidth="8.796875" defaultRowHeight="13.5" x14ac:dyDescent="0.35"/>
  <cols>
    <col min="1" max="1" width="40.46484375" style="49" customWidth="1"/>
    <col min="2" max="2" width="23.796875" style="62" bestFit="1" customWidth="1"/>
    <col min="3" max="16384" width="8.796875" style="49"/>
  </cols>
  <sheetData>
    <row r="1" spans="1:2" ht="13.9" x14ac:dyDescent="0.4">
      <c r="A1" s="52" t="s">
        <v>4426</v>
      </c>
    </row>
    <row r="2" spans="1:2" ht="13.9" x14ac:dyDescent="0.4">
      <c r="A2" s="50" t="s">
        <v>2391</v>
      </c>
      <c r="B2" s="64" t="s">
        <v>1</v>
      </c>
    </row>
    <row r="3" spans="1:2" x14ac:dyDescent="0.35">
      <c r="A3" s="49" t="s">
        <v>2392</v>
      </c>
      <c r="B3" s="33" t="s">
        <v>2527</v>
      </c>
    </row>
    <row r="4" spans="1:2" x14ac:dyDescent="0.35">
      <c r="A4" s="49" t="s">
        <v>2392</v>
      </c>
      <c r="B4" s="33" t="s">
        <v>2528</v>
      </c>
    </row>
    <row r="5" spans="1:2" x14ac:dyDescent="0.35">
      <c r="A5" s="49" t="s">
        <v>2392</v>
      </c>
      <c r="B5" s="33" t="s">
        <v>2529</v>
      </c>
    </row>
    <row r="6" spans="1:2" x14ac:dyDescent="0.35">
      <c r="A6" s="49" t="s">
        <v>2392</v>
      </c>
      <c r="B6" s="33" t="s">
        <v>2530</v>
      </c>
    </row>
    <row r="7" spans="1:2" x14ac:dyDescent="0.35">
      <c r="A7" s="49" t="s">
        <v>2392</v>
      </c>
      <c r="B7" s="33" t="s">
        <v>2531</v>
      </c>
    </row>
    <row r="8" spans="1:2" x14ac:dyDescent="0.35">
      <c r="A8" s="49" t="s">
        <v>2392</v>
      </c>
      <c r="B8" s="33" t="s">
        <v>2532</v>
      </c>
    </row>
    <row r="9" spans="1:2" x14ac:dyDescent="0.35">
      <c r="A9" s="49" t="s">
        <v>2392</v>
      </c>
      <c r="B9" s="33" t="s">
        <v>2533</v>
      </c>
    </row>
    <row r="10" spans="1:2" x14ac:dyDescent="0.35">
      <c r="A10" s="49" t="s">
        <v>2392</v>
      </c>
      <c r="B10" s="33" t="s">
        <v>2534</v>
      </c>
    </row>
    <row r="11" spans="1:2" x14ac:dyDescent="0.35">
      <c r="A11" s="49" t="s">
        <v>2392</v>
      </c>
      <c r="B11" s="33" t="s">
        <v>2535</v>
      </c>
    </row>
    <row r="12" spans="1:2" x14ac:dyDescent="0.35">
      <c r="A12" s="49" t="s">
        <v>2392</v>
      </c>
      <c r="B12" s="33" t="s">
        <v>2536</v>
      </c>
    </row>
    <row r="13" spans="1:2" x14ac:dyDescent="0.35">
      <c r="A13" s="49" t="s">
        <v>2392</v>
      </c>
      <c r="B13" s="33" t="s">
        <v>2393</v>
      </c>
    </row>
    <row r="14" spans="1:2" x14ac:dyDescent="0.35">
      <c r="A14" s="49" t="s">
        <v>2392</v>
      </c>
      <c r="B14" s="33" t="s">
        <v>2537</v>
      </c>
    </row>
    <row r="15" spans="1:2" x14ac:dyDescent="0.35">
      <c r="A15" s="49" t="s">
        <v>2392</v>
      </c>
      <c r="B15" s="33" t="s">
        <v>2394</v>
      </c>
    </row>
    <row r="16" spans="1:2" x14ac:dyDescent="0.35">
      <c r="A16" s="49" t="s">
        <v>2392</v>
      </c>
      <c r="B16" s="33" t="s">
        <v>2395</v>
      </c>
    </row>
    <row r="17" spans="1:2" x14ac:dyDescent="0.35">
      <c r="A17" s="49" t="s">
        <v>2392</v>
      </c>
      <c r="B17" s="33" t="s">
        <v>2526</v>
      </c>
    </row>
    <row r="18" spans="1:2" x14ac:dyDescent="0.35">
      <c r="A18" s="49" t="s">
        <v>2392</v>
      </c>
      <c r="B18" s="33" t="s">
        <v>2538</v>
      </c>
    </row>
    <row r="19" spans="1:2" x14ac:dyDescent="0.35">
      <c r="A19" s="49" t="s">
        <v>2392</v>
      </c>
      <c r="B19" s="33" t="s">
        <v>2539</v>
      </c>
    </row>
    <row r="20" spans="1:2" x14ac:dyDescent="0.35">
      <c r="A20" s="49" t="s">
        <v>2392</v>
      </c>
      <c r="B20" s="33" t="s">
        <v>2540</v>
      </c>
    </row>
    <row r="21" spans="1:2" x14ac:dyDescent="0.35">
      <c r="A21" s="49" t="s">
        <v>2392</v>
      </c>
      <c r="B21" s="33" t="s">
        <v>2541</v>
      </c>
    </row>
    <row r="22" spans="1:2" x14ac:dyDescent="0.35">
      <c r="A22" s="49" t="s">
        <v>2392</v>
      </c>
      <c r="B22" s="33" t="s">
        <v>2542</v>
      </c>
    </row>
    <row r="23" spans="1:2" x14ac:dyDescent="0.35">
      <c r="A23" s="49" t="s">
        <v>2392</v>
      </c>
      <c r="B23" s="33" t="s">
        <v>2543</v>
      </c>
    </row>
    <row r="24" spans="1:2" x14ac:dyDescent="0.35">
      <c r="A24" s="49" t="s">
        <v>2392</v>
      </c>
      <c r="B24" s="33" t="s">
        <v>2544</v>
      </c>
    </row>
    <row r="25" spans="1:2" x14ac:dyDescent="0.35">
      <c r="A25" s="49" t="s">
        <v>2392</v>
      </c>
      <c r="B25" s="33" t="s">
        <v>2545</v>
      </c>
    </row>
    <row r="26" spans="1:2" x14ac:dyDescent="0.35">
      <c r="A26" s="49" t="s">
        <v>2392</v>
      </c>
      <c r="B26" s="33" t="s">
        <v>2546</v>
      </c>
    </row>
    <row r="27" spans="1:2" x14ac:dyDescent="0.35">
      <c r="A27" s="49" t="s">
        <v>2392</v>
      </c>
      <c r="B27" s="33" t="s">
        <v>2547</v>
      </c>
    </row>
    <row r="28" spans="1:2" x14ac:dyDescent="0.35">
      <c r="A28" s="49" t="s">
        <v>2392</v>
      </c>
      <c r="B28" s="33" t="s">
        <v>2548</v>
      </c>
    </row>
    <row r="29" spans="1:2" x14ac:dyDescent="0.35">
      <c r="A29" s="49" t="s">
        <v>2392</v>
      </c>
      <c r="B29" s="33" t="s">
        <v>2549</v>
      </c>
    </row>
    <row r="30" spans="1:2" x14ac:dyDescent="0.35">
      <c r="A30" s="49" t="s">
        <v>2392</v>
      </c>
      <c r="B30" s="33" t="s">
        <v>2550</v>
      </c>
    </row>
    <row r="31" spans="1:2" x14ac:dyDescent="0.35">
      <c r="A31" s="49" t="s">
        <v>2392</v>
      </c>
      <c r="B31" s="33" t="s">
        <v>2551</v>
      </c>
    </row>
    <row r="32" spans="1:2" x14ac:dyDescent="0.35">
      <c r="A32" s="49" t="s">
        <v>2392</v>
      </c>
      <c r="B32" s="33" t="s">
        <v>2552</v>
      </c>
    </row>
    <row r="33" spans="1:2" x14ac:dyDescent="0.35">
      <c r="A33" s="49" t="s">
        <v>2392</v>
      </c>
      <c r="B33" s="33" t="s">
        <v>2553</v>
      </c>
    </row>
    <row r="34" spans="1:2" x14ac:dyDescent="0.35">
      <c r="A34" s="49" t="s">
        <v>2392</v>
      </c>
      <c r="B34" s="33" t="s">
        <v>2554</v>
      </c>
    </row>
    <row r="35" spans="1:2" x14ac:dyDescent="0.35">
      <c r="A35" s="49" t="s">
        <v>2392</v>
      </c>
      <c r="B35" s="33" t="s">
        <v>2555</v>
      </c>
    </row>
    <row r="36" spans="1:2" x14ac:dyDescent="0.35">
      <c r="A36" s="49" t="s">
        <v>2392</v>
      </c>
      <c r="B36" s="33" t="s">
        <v>2556</v>
      </c>
    </row>
    <row r="37" spans="1:2" x14ac:dyDescent="0.35">
      <c r="A37" s="49" t="s">
        <v>2392</v>
      </c>
      <c r="B37" s="33" t="s">
        <v>2557</v>
      </c>
    </row>
    <row r="38" spans="1:2" x14ac:dyDescent="0.35">
      <c r="A38" s="49" t="s">
        <v>2392</v>
      </c>
      <c r="B38" s="33" t="s">
        <v>2558</v>
      </c>
    </row>
    <row r="39" spans="1:2" x14ac:dyDescent="0.35">
      <c r="A39" s="49" t="s">
        <v>2392</v>
      </c>
      <c r="B39" s="33" t="s">
        <v>2559</v>
      </c>
    </row>
    <row r="40" spans="1:2" x14ac:dyDescent="0.35">
      <c r="A40" s="49" t="s">
        <v>2392</v>
      </c>
      <c r="B40" s="33" t="s">
        <v>2560</v>
      </c>
    </row>
    <row r="41" spans="1:2" x14ac:dyDescent="0.35">
      <c r="A41" s="49" t="s">
        <v>2392</v>
      </c>
      <c r="B41" s="33" t="s">
        <v>2561</v>
      </c>
    </row>
    <row r="42" spans="1:2" x14ac:dyDescent="0.35">
      <c r="A42" s="49" t="s">
        <v>2392</v>
      </c>
      <c r="B42" s="33" t="s">
        <v>2562</v>
      </c>
    </row>
    <row r="43" spans="1:2" x14ac:dyDescent="0.35">
      <c r="A43" s="49" t="s">
        <v>2392</v>
      </c>
      <c r="B43" s="33" t="s">
        <v>2396</v>
      </c>
    </row>
    <row r="44" spans="1:2" x14ac:dyDescent="0.35">
      <c r="A44" s="49" t="s">
        <v>2392</v>
      </c>
      <c r="B44" s="33" t="s">
        <v>2563</v>
      </c>
    </row>
    <row r="45" spans="1:2" x14ac:dyDescent="0.35">
      <c r="A45" s="49" t="s">
        <v>2392</v>
      </c>
      <c r="B45" s="33" t="s">
        <v>2564</v>
      </c>
    </row>
    <row r="46" spans="1:2" x14ac:dyDescent="0.35">
      <c r="A46" s="49" t="s">
        <v>2392</v>
      </c>
      <c r="B46" s="33" t="s">
        <v>2565</v>
      </c>
    </row>
    <row r="47" spans="1:2" x14ac:dyDescent="0.35">
      <c r="A47" s="49" t="s">
        <v>2392</v>
      </c>
      <c r="B47" s="33" t="s">
        <v>2566</v>
      </c>
    </row>
    <row r="48" spans="1:2" x14ac:dyDescent="0.35">
      <c r="A48" s="49" t="s">
        <v>2392</v>
      </c>
      <c r="B48" s="33" t="s">
        <v>805</v>
      </c>
    </row>
    <row r="49" spans="1:2" x14ac:dyDescent="0.35">
      <c r="A49" s="49" t="s">
        <v>2392</v>
      </c>
      <c r="B49" s="33" t="s">
        <v>2567</v>
      </c>
    </row>
    <row r="50" spans="1:2" x14ac:dyDescent="0.35">
      <c r="A50" s="49" t="s">
        <v>2392</v>
      </c>
      <c r="B50" s="33" t="s">
        <v>2568</v>
      </c>
    </row>
    <row r="51" spans="1:2" x14ac:dyDescent="0.35">
      <c r="A51" s="49" t="s">
        <v>2392</v>
      </c>
      <c r="B51" s="33" t="s">
        <v>2569</v>
      </c>
    </row>
    <row r="52" spans="1:2" x14ac:dyDescent="0.35">
      <c r="A52" s="49" t="s">
        <v>2392</v>
      </c>
      <c r="B52" s="33" t="s">
        <v>2570</v>
      </c>
    </row>
    <row r="53" spans="1:2" x14ac:dyDescent="0.35">
      <c r="A53" s="49" t="s">
        <v>2392</v>
      </c>
      <c r="B53" s="33" t="s">
        <v>2571</v>
      </c>
    </row>
    <row r="54" spans="1:2" x14ac:dyDescent="0.35">
      <c r="A54" s="49" t="s">
        <v>2392</v>
      </c>
      <c r="B54" s="33" t="s">
        <v>2572</v>
      </c>
    </row>
    <row r="55" spans="1:2" x14ac:dyDescent="0.35">
      <c r="A55" s="49" t="s">
        <v>2392</v>
      </c>
      <c r="B55" s="33" t="s">
        <v>2573</v>
      </c>
    </row>
    <row r="56" spans="1:2" x14ac:dyDescent="0.35">
      <c r="A56" s="49" t="s">
        <v>2392</v>
      </c>
      <c r="B56" s="33" t="s">
        <v>2574</v>
      </c>
    </row>
    <row r="57" spans="1:2" x14ac:dyDescent="0.35">
      <c r="A57" s="49" t="s">
        <v>2392</v>
      </c>
      <c r="B57" s="33" t="s">
        <v>2575</v>
      </c>
    </row>
    <row r="58" spans="1:2" x14ac:dyDescent="0.35">
      <c r="A58" s="49" t="s">
        <v>2392</v>
      </c>
      <c r="B58" s="33" t="s">
        <v>2397</v>
      </c>
    </row>
    <row r="59" spans="1:2" x14ac:dyDescent="0.35">
      <c r="A59" s="49" t="s">
        <v>2392</v>
      </c>
      <c r="B59" s="33" t="s">
        <v>2576</v>
      </c>
    </row>
    <row r="60" spans="1:2" x14ac:dyDescent="0.35">
      <c r="A60" s="49" t="s">
        <v>2392</v>
      </c>
      <c r="B60" s="33" t="s">
        <v>2577</v>
      </c>
    </row>
    <row r="61" spans="1:2" x14ac:dyDescent="0.35">
      <c r="A61" s="49" t="s">
        <v>2392</v>
      </c>
      <c r="B61" s="33" t="s">
        <v>2578</v>
      </c>
    </row>
    <row r="62" spans="1:2" x14ac:dyDescent="0.35">
      <c r="A62" s="49" t="s">
        <v>2392</v>
      </c>
      <c r="B62" s="33" t="s">
        <v>2398</v>
      </c>
    </row>
    <row r="63" spans="1:2" x14ac:dyDescent="0.35">
      <c r="A63" s="49" t="s">
        <v>2392</v>
      </c>
      <c r="B63" s="33" t="s">
        <v>2579</v>
      </c>
    </row>
    <row r="64" spans="1:2" x14ac:dyDescent="0.35">
      <c r="A64" s="49" t="s">
        <v>2392</v>
      </c>
      <c r="B64" s="33" t="s">
        <v>1083</v>
      </c>
    </row>
    <row r="65" spans="1:2" x14ac:dyDescent="0.35">
      <c r="A65" s="49" t="s">
        <v>2392</v>
      </c>
      <c r="B65" s="33" t="s">
        <v>2580</v>
      </c>
    </row>
    <row r="66" spans="1:2" x14ac:dyDescent="0.35">
      <c r="A66" s="49" t="s">
        <v>2392</v>
      </c>
      <c r="B66" s="33" t="s">
        <v>2581</v>
      </c>
    </row>
    <row r="67" spans="1:2" x14ac:dyDescent="0.35">
      <c r="A67" s="49" t="s">
        <v>2392</v>
      </c>
      <c r="B67" s="33" t="s">
        <v>2582</v>
      </c>
    </row>
    <row r="68" spans="1:2" x14ac:dyDescent="0.35">
      <c r="A68" s="49" t="s">
        <v>2392</v>
      </c>
      <c r="B68" s="33" t="s">
        <v>803</v>
      </c>
    </row>
    <row r="69" spans="1:2" x14ac:dyDescent="0.35">
      <c r="A69" s="49" t="s">
        <v>2392</v>
      </c>
      <c r="B69" s="33" t="s">
        <v>825</v>
      </c>
    </row>
    <row r="70" spans="1:2" x14ac:dyDescent="0.35">
      <c r="A70" s="49" t="s">
        <v>2392</v>
      </c>
      <c r="B70" s="33" t="s">
        <v>617</v>
      </c>
    </row>
    <row r="71" spans="1:2" x14ac:dyDescent="0.35">
      <c r="A71" s="49" t="s">
        <v>2392</v>
      </c>
      <c r="B71" s="33" t="s">
        <v>2583</v>
      </c>
    </row>
    <row r="72" spans="1:2" x14ac:dyDescent="0.35">
      <c r="A72" s="49" t="s">
        <v>2392</v>
      </c>
      <c r="B72" s="33" t="s">
        <v>2584</v>
      </c>
    </row>
    <row r="73" spans="1:2" x14ac:dyDescent="0.35">
      <c r="A73" s="49" t="s">
        <v>2392</v>
      </c>
      <c r="B73" s="33" t="s">
        <v>2399</v>
      </c>
    </row>
    <row r="74" spans="1:2" x14ac:dyDescent="0.35">
      <c r="A74" s="49" t="s">
        <v>2392</v>
      </c>
      <c r="B74" s="33" t="s">
        <v>2585</v>
      </c>
    </row>
    <row r="75" spans="1:2" x14ac:dyDescent="0.35">
      <c r="A75" s="49" t="s">
        <v>2392</v>
      </c>
      <c r="B75" s="33" t="s">
        <v>2586</v>
      </c>
    </row>
    <row r="76" spans="1:2" x14ac:dyDescent="0.35">
      <c r="A76" s="49" t="s">
        <v>2392</v>
      </c>
      <c r="B76" s="33" t="s">
        <v>2587</v>
      </c>
    </row>
    <row r="77" spans="1:2" x14ac:dyDescent="0.35">
      <c r="A77" s="49" t="s">
        <v>2392</v>
      </c>
      <c r="B77" s="33" t="s">
        <v>2588</v>
      </c>
    </row>
    <row r="78" spans="1:2" x14ac:dyDescent="0.35">
      <c r="A78" s="49" t="s">
        <v>2392</v>
      </c>
      <c r="B78" s="33" t="s">
        <v>1023</v>
      </c>
    </row>
    <row r="79" spans="1:2" x14ac:dyDescent="0.35">
      <c r="A79" s="49" t="s">
        <v>2392</v>
      </c>
      <c r="B79" s="33" t="s">
        <v>2589</v>
      </c>
    </row>
    <row r="80" spans="1:2" x14ac:dyDescent="0.35">
      <c r="A80" s="49" t="s">
        <v>2392</v>
      </c>
      <c r="B80" s="33" t="s">
        <v>2400</v>
      </c>
    </row>
    <row r="81" spans="1:2" x14ac:dyDescent="0.35">
      <c r="A81" s="49" t="s">
        <v>2392</v>
      </c>
      <c r="B81" s="33" t="s">
        <v>2590</v>
      </c>
    </row>
    <row r="82" spans="1:2" x14ac:dyDescent="0.35">
      <c r="A82" s="49" t="s">
        <v>2392</v>
      </c>
      <c r="B82" s="33" t="s">
        <v>2401</v>
      </c>
    </row>
    <row r="83" spans="1:2" x14ac:dyDescent="0.35">
      <c r="A83" s="49" t="s">
        <v>2392</v>
      </c>
      <c r="B83" s="33" t="s">
        <v>2591</v>
      </c>
    </row>
    <row r="84" spans="1:2" x14ac:dyDescent="0.35">
      <c r="A84" s="49" t="s">
        <v>2392</v>
      </c>
      <c r="B84" s="33" t="s">
        <v>2592</v>
      </c>
    </row>
    <row r="85" spans="1:2" x14ac:dyDescent="0.35">
      <c r="A85" s="49" t="s">
        <v>2392</v>
      </c>
      <c r="B85" s="33" t="s">
        <v>2402</v>
      </c>
    </row>
    <row r="86" spans="1:2" x14ac:dyDescent="0.35">
      <c r="A86" s="49" t="s">
        <v>2392</v>
      </c>
      <c r="B86" s="33" t="s">
        <v>2593</v>
      </c>
    </row>
    <row r="87" spans="1:2" x14ac:dyDescent="0.35">
      <c r="A87" s="49" t="s">
        <v>2392</v>
      </c>
      <c r="B87" s="33" t="s">
        <v>2594</v>
      </c>
    </row>
    <row r="88" spans="1:2" x14ac:dyDescent="0.35">
      <c r="A88" s="49" t="s">
        <v>2392</v>
      </c>
      <c r="B88" s="33" t="s">
        <v>2595</v>
      </c>
    </row>
    <row r="89" spans="1:2" x14ac:dyDescent="0.35">
      <c r="A89" s="49" t="s">
        <v>2392</v>
      </c>
      <c r="B89" s="33" t="s">
        <v>2596</v>
      </c>
    </row>
    <row r="90" spans="1:2" x14ac:dyDescent="0.35">
      <c r="A90" s="49" t="s">
        <v>2392</v>
      </c>
      <c r="B90" s="33" t="s">
        <v>2597</v>
      </c>
    </row>
    <row r="91" spans="1:2" x14ac:dyDescent="0.35">
      <c r="A91" s="49" t="s">
        <v>2392</v>
      </c>
      <c r="B91" s="33" t="s">
        <v>2598</v>
      </c>
    </row>
    <row r="92" spans="1:2" x14ac:dyDescent="0.35">
      <c r="A92" s="49" t="s">
        <v>2392</v>
      </c>
      <c r="B92" s="33" t="s">
        <v>2599</v>
      </c>
    </row>
    <row r="93" spans="1:2" x14ac:dyDescent="0.35">
      <c r="A93" s="49" t="s">
        <v>2392</v>
      </c>
      <c r="B93" s="33" t="s">
        <v>2600</v>
      </c>
    </row>
    <row r="94" spans="1:2" x14ac:dyDescent="0.35">
      <c r="A94" s="49" t="s">
        <v>2392</v>
      </c>
      <c r="B94" s="33" t="s">
        <v>2601</v>
      </c>
    </row>
    <row r="95" spans="1:2" x14ac:dyDescent="0.35">
      <c r="A95" s="49" t="s">
        <v>2392</v>
      </c>
      <c r="B95" s="33" t="s">
        <v>2602</v>
      </c>
    </row>
    <row r="96" spans="1:2" x14ac:dyDescent="0.35">
      <c r="A96" s="49" t="s">
        <v>2392</v>
      </c>
      <c r="B96" s="33" t="s">
        <v>1167</v>
      </c>
    </row>
    <row r="97" spans="1:2" x14ac:dyDescent="0.35">
      <c r="A97" s="49" t="s">
        <v>2392</v>
      </c>
      <c r="B97" s="33" t="s">
        <v>2403</v>
      </c>
    </row>
    <row r="98" spans="1:2" x14ac:dyDescent="0.35">
      <c r="A98" s="49" t="s">
        <v>2392</v>
      </c>
      <c r="B98" s="33" t="s">
        <v>2603</v>
      </c>
    </row>
    <row r="99" spans="1:2" x14ac:dyDescent="0.35">
      <c r="A99" s="49" t="s">
        <v>2392</v>
      </c>
      <c r="B99" s="33" t="s">
        <v>2604</v>
      </c>
    </row>
    <row r="100" spans="1:2" x14ac:dyDescent="0.35">
      <c r="A100" s="49" t="s">
        <v>2392</v>
      </c>
      <c r="B100" s="33" t="s">
        <v>2605</v>
      </c>
    </row>
    <row r="101" spans="1:2" x14ac:dyDescent="0.35">
      <c r="A101" s="49" t="s">
        <v>2392</v>
      </c>
      <c r="B101" s="33" t="s">
        <v>2606</v>
      </c>
    </row>
    <row r="102" spans="1:2" x14ac:dyDescent="0.35">
      <c r="A102" s="49" t="s">
        <v>2392</v>
      </c>
      <c r="B102" s="33" t="s">
        <v>2607</v>
      </c>
    </row>
    <row r="103" spans="1:2" x14ac:dyDescent="0.35">
      <c r="A103" s="49" t="s">
        <v>2392</v>
      </c>
      <c r="B103" s="33" t="s">
        <v>2608</v>
      </c>
    </row>
    <row r="104" spans="1:2" x14ac:dyDescent="0.35">
      <c r="A104" s="49" t="s">
        <v>2392</v>
      </c>
      <c r="B104" s="33" t="s">
        <v>2609</v>
      </c>
    </row>
    <row r="105" spans="1:2" x14ac:dyDescent="0.35">
      <c r="A105" s="49" t="s">
        <v>2392</v>
      </c>
      <c r="B105" s="33" t="s">
        <v>827</v>
      </c>
    </row>
    <row r="106" spans="1:2" x14ac:dyDescent="0.35">
      <c r="A106" s="49" t="s">
        <v>2392</v>
      </c>
      <c r="B106" s="33" t="s">
        <v>2610</v>
      </c>
    </row>
    <row r="107" spans="1:2" x14ac:dyDescent="0.35">
      <c r="A107" s="49" t="s">
        <v>2392</v>
      </c>
      <c r="B107" s="33" t="s">
        <v>2611</v>
      </c>
    </row>
    <row r="108" spans="1:2" x14ac:dyDescent="0.35">
      <c r="A108" s="49" t="s">
        <v>2392</v>
      </c>
      <c r="B108" s="33" t="s">
        <v>2612</v>
      </c>
    </row>
    <row r="109" spans="1:2" x14ac:dyDescent="0.35">
      <c r="A109" s="49" t="s">
        <v>2392</v>
      </c>
      <c r="B109" s="33" t="s">
        <v>2613</v>
      </c>
    </row>
    <row r="110" spans="1:2" x14ac:dyDescent="0.35">
      <c r="A110" s="49" t="s">
        <v>2392</v>
      </c>
      <c r="B110" s="33" t="s">
        <v>2614</v>
      </c>
    </row>
    <row r="111" spans="1:2" x14ac:dyDescent="0.35">
      <c r="A111" s="49" t="s">
        <v>2392</v>
      </c>
      <c r="B111" s="33" t="s">
        <v>2615</v>
      </c>
    </row>
    <row r="112" spans="1:2" x14ac:dyDescent="0.35">
      <c r="A112" s="49" t="s">
        <v>2392</v>
      </c>
      <c r="B112" s="33" t="s">
        <v>2616</v>
      </c>
    </row>
    <row r="113" spans="1:2" x14ac:dyDescent="0.35">
      <c r="A113" s="49" t="s">
        <v>2392</v>
      </c>
      <c r="B113" s="33" t="s">
        <v>2617</v>
      </c>
    </row>
    <row r="114" spans="1:2" x14ac:dyDescent="0.35">
      <c r="A114" s="49" t="s">
        <v>2392</v>
      </c>
      <c r="B114" s="33" t="s">
        <v>2618</v>
      </c>
    </row>
    <row r="115" spans="1:2" x14ac:dyDescent="0.35">
      <c r="A115" s="49" t="s">
        <v>2392</v>
      </c>
      <c r="B115" s="33" t="s">
        <v>2619</v>
      </c>
    </row>
    <row r="116" spans="1:2" x14ac:dyDescent="0.35">
      <c r="A116" s="49" t="s">
        <v>2392</v>
      </c>
      <c r="B116" s="33" t="s">
        <v>2620</v>
      </c>
    </row>
    <row r="117" spans="1:2" x14ac:dyDescent="0.35">
      <c r="A117" s="49" t="s">
        <v>2392</v>
      </c>
      <c r="B117" s="33" t="s">
        <v>2621</v>
      </c>
    </row>
    <row r="118" spans="1:2" x14ac:dyDescent="0.35">
      <c r="A118" s="49" t="s">
        <v>2392</v>
      </c>
      <c r="B118" s="33" t="s">
        <v>2622</v>
      </c>
    </row>
    <row r="119" spans="1:2" x14ac:dyDescent="0.35">
      <c r="A119" s="49" t="s">
        <v>2392</v>
      </c>
      <c r="B119" s="33" t="s">
        <v>2623</v>
      </c>
    </row>
    <row r="120" spans="1:2" x14ac:dyDescent="0.35">
      <c r="A120" s="49" t="s">
        <v>2392</v>
      </c>
      <c r="B120" s="33" t="s">
        <v>2624</v>
      </c>
    </row>
    <row r="121" spans="1:2" x14ac:dyDescent="0.35">
      <c r="A121" s="49" t="s">
        <v>2392</v>
      </c>
      <c r="B121" s="33" t="s">
        <v>2625</v>
      </c>
    </row>
    <row r="122" spans="1:2" x14ac:dyDescent="0.35">
      <c r="A122" s="49" t="s">
        <v>2392</v>
      </c>
      <c r="B122" s="33" t="s">
        <v>2626</v>
      </c>
    </row>
    <row r="123" spans="1:2" x14ac:dyDescent="0.35">
      <c r="A123" s="49" t="s">
        <v>2392</v>
      </c>
      <c r="B123" s="33" t="s">
        <v>2627</v>
      </c>
    </row>
    <row r="124" spans="1:2" x14ac:dyDescent="0.35">
      <c r="A124" s="49" t="s">
        <v>2392</v>
      </c>
      <c r="B124" s="33" t="s">
        <v>2628</v>
      </c>
    </row>
    <row r="125" spans="1:2" x14ac:dyDescent="0.35">
      <c r="A125" s="49" t="s">
        <v>2392</v>
      </c>
      <c r="B125" s="33" t="s">
        <v>2629</v>
      </c>
    </row>
    <row r="126" spans="1:2" x14ac:dyDescent="0.35">
      <c r="A126" s="49" t="s">
        <v>2392</v>
      </c>
      <c r="B126" s="33" t="s">
        <v>2630</v>
      </c>
    </row>
    <row r="127" spans="1:2" x14ac:dyDescent="0.35">
      <c r="A127" s="49" t="s">
        <v>2392</v>
      </c>
      <c r="B127" s="33" t="s">
        <v>2631</v>
      </c>
    </row>
    <row r="128" spans="1:2" x14ac:dyDescent="0.35">
      <c r="A128" s="49" t="s">
        <v>2392</v>
      </c>
      <c r="B128" s="33" t="s">
        <v>2632</v>
      </c>
    </row>
    <row r="129" spans="1:2" x14ac:dyDescent="0.35">
      <c r="A129" s="49" t="s">
        <v>2392</v>
      </c>
      <c r="B129" s="33" t="s">
        <v>1073</v>
      </c>
    </row>
    <row r="130" spans="1:2" x14ac:dyDescent="0.35">
      <c r="A130" s="49" t="s">
        <v>2392</v>
      </c>
      <c r="B130" s="33" t="s">
        <v>2633</v>
      </c>
    </row>
    <row r="131" spans="1:2" x14ac:dyDescent="0.35">
      <c r="A131" s="49" t="s">
        <v>2392</v>
      </c>
      <c r="B131" s="33" t="s">
        <v>2634</v>
      </c>
    </row>
    <row r="132" spans="1:2" x14ac:dyDescent="0.35">
      <c r="A132" s="49" t="s">
        <v>2392</v>
      </c>
      <c r="B132" s="33" t="s">
        <v>2635</v>
      </c>
    </row>
    <row r="133" spans="1:2" x14ac:dyDescent="0.35">
      <c r="A133" s="49" t="s">
        <v>2392</v>
      </c>
      <c r="B133" s="33" t="s">
        <v>2404</v>
      </c>
    </row>
    <row r="134" spans="1:2" x14ac:dyDescent="0.35">
      <c r="A134" s="49" t="s">
        <v>2392</v>
      </c>
      <c r="B134" s="33" t="s">
        <v>2636</v>
      </c>
    </row>
    <row r="135" spans="1:2" x14ac:dyDescent="0.35">
      <c r="A135" s="49" t="s">
        <v>2392</v>
      </c>
      <c r="B135" s="33" t="s">
        <v>2637</v>
      </c>
    </row>
    <row r="136" spans="1:2" x14ac:dyDescent="0.35">
      <c r="A136" s="49" t="s">
        <v>2392</v>
      </c>
      <c r="B136" s="33" t="s">
        <v>2638</v>
      </c>
    </row>
    <row r="137" spans="1:2" x14ac:dyDescent="0.35">
      <c r="A137" s="49" t="s">
        <v>2392</v>
      </c>
      <c r="B137" s="33" t="s">
        <v>2639</v>
      </c>
    </row>
    <row r="138" spans="1:2" x14ac:dyDescent="0.35">
      <c r="A138" s="49" t="s">
        <v>2392</v>
      </c>
      <c r="B138" s="33" t="s">
        <v>2640</v>
      </c>
    </row>
    <row r="139" spans="1:2" x14ac:dyDescent="0.35">
      <c r="A139" s="49" t="s">
        <v>2392</v>
      </c>
      <c r="B139" s="33" t="s">
        <v>2641</v>
      </c>
    </row>
    <row r="140" spans="1:2" x14ac:dyDescent="0.35">
      <c r="A140" s="49" t="s">
        <v>2392</v>
      </c>
      <c r="B140" s="33" t="s">
        <v>2642</v>
      </c>
    </row>
    <row r="141" spans="1:2" x14ac:dyDescent="0.35">
      <c r="A141" s="49" t="s">
        <v>2392</v>
      </c>
      <c r="B141" s="33" t="s">
        <v>2643</v>
      </c>
    </row>
    <row r="142" spans="1:2" x14ac:dyDescent="0.35">
      <c r="A142" s="49" t="s">
        <v>2392</v>
      </c>
      <c r="B142" s="33" t="s">
        <v>2405</v>
      </c>
    </row>
    <row r="143" spans="1:2" x14ac:dyDescent="0.35">
      <c r="A143" s="49" t="s">
        <v>2392</v>
      </c>
      <c r="B143" s="33" t="s">
        <v>2644</v>
      </c>
    </row>
    <row r="144" spans="1:2" x14ac:dyDescent="0.35">
      <c r="A144" s="49" t="s">
        <v>2392</v>
      </c>
      <c r="B144" s="33" t="s">
        <v>2645</v>
      </c>
    </row>
    <row r="145" spans="1:2" x14ac:dyDescent="0.35">
      <c r="A145" s="49" t="s">
        <v>2392</v>
      </c>
      <c r="B145" s="33" t="s">
        <v>2406</v>
      </c>
    </row>
    <row r="146" spans="1:2" x14ac:dyDescent="0.35">
      <c r="A146" s="49" t="s">
        <v>2392</v>
      </c>
      <c r="B146" s="33" t="s">
        <v>2646</v>
      </c>
    </row>
    <row r="147" spans="1:2" x14ac:dyDescent="0.35">
      <c r="A147" s="49" t="s">
        <v>2392</v>
      </c>
      <c r="B147" s="33" t="s">
        <v>2647</v>
      </c>
    </row>
    <row r="148" spans="1:2" x14ac:dyDescent="0.35">
      <c r="A148" s="49" t="s">
        <v>2392</v>
      </c>
      <c r="B148" s="33" t="s">
        <v>2648</v>
      </c>
    </row>
    <row r="149" spans="1:2" x14ac:dyDescent="0.35">
      <c r="A149" s="49" t="s">
        <v>2392</v>
      </c>
      <c r="B149" s="33" t="s">
        <v>2649</v>
      </c>
    </row>
    <row r="150" spans="1:2" x14ac:dyDescent="0.35">
      <c r="A150" s="49" t="s">
        <v>2392</v>
      </c>
      <c r="B150" s="33" t="s">
        <v>2650</v>
      </c>
    </row>
    <row r="151" spans="1:2" x14ac:dyDescent="0.35">
      <c r="A151" s="49" t="s">
        <v>2392</v>
      </c>
      <c r="B151" s="33" t="s">
        <v>2651</v>
      </c>
    </row>
    <row r="152" spans="1:2" x14ac:dyDescent="0.35">
      <c r="A152" s="49" t="s">
        <v>2392</v>
      </c>
      <c r="B152" s="33" t="s">
        <v>2652</v>
      </c>
    </row>
    <row r="153" spans="1:2" x14ac:dyDescent="0.35">
      <c r="A153" s="49" t="s">
        <v>2392</v>
      </c>
      <c r="B153" s="33" t="s">
        <v>2653</v>
      </c>
    </row>
    <row r="154" spans="1:2" x14ac:dyDescent="0.35">
      <c r="A154" s="49" t="s">
        <v>2392</v>
      </c>
      <c r="B154" s="33" t="s">
        <v>2654</v>
      </c>
    </row>
    <row r="155" spans="1:2" x14ac:dyDescent="0.35">
      <c r="A155" s="49" t="s">
        <v>2392</v>
      </c>
      <c r="B155" s="33" t="s">
        <v>603</v>
      </c>
    </row>
    <row r="156" spans="1:2" x14ac:dyDescent="0.35">
      <c r="A156" s="49" t="s">
        <v>2392</v>
      </c>
      <c r="B156" s="33" t="s">
        <v>2655</v>
      </c>
    </row>
    <row r="157" spans="1:2" x14ac:dyDescent="0.35">
      <c r="A157" s="49" t="s">
        <v>2392</v>
      </c>
      <c r="B157" s="33" t="s">
        <v>2656</v>
      </c>
    </row>
    <row r="158" spans="1:2" x14ac:dyDescent="0.35">
      <c r="A158" s="49" t="s">
        <v>2392</v>
      </c>
      <c r="B158" s="33" t="s">
        <v>2657</v>
      </c>
    </row>
    <row r="159" spans="1:2" x14ac:dyDescent="0.35">
      <c r="A159" s="49" t="s">
        <v>2392</v>
      </c>
      <c r="B159" s="33" t="s">
        <v>2658</v>
      </c>
    </row>
    <row r="160" spans="1:2" x14ac:dyDescent="0.35">
      <c r="A160" s="49" t="s">
        <v>2392</v>
      </c>
      <c r="B160" s="33" t="s">
        <v>2659</v>
      </c>
    </row>
    <row r="161" spans="1:2" x14ac:dyDescent="0.35">
      <c r="A161" s="49" t="s">
        <v>2392</v>
      </c>
      <c r="B161" s="33" t="s">
        <v>2660</v>
      </c>
    </row>
    <row r="162" spans="1:2" x14ac:dyDescent="0.35">
      <c r="A162" s="49" t="s">
        <v>2392</v>
      </c>
      <c r="B162" s="33" t="s">
        <v>2407</v>
      </c>
    </row>
    <row r="163" spans="1:2" x14ac:dyDescent="0.35">
      <c r="A163" s="49" t="s">
        <v>2392</v>
      </c>
      <c r="B163" s="33" t="s">
        <v>2661</v>
      </c>
    </row>
    <row r="164" spans="1:2" x14ac:dyDescent="0.35">
      <c r="A164" s="49" t="s">
        <v>2392</v>
      </c>
      <c r="B164" s="33" t="s">
        <v>2662</v>
      </c>
    </row>
    <row r="165" spans="1:2" x14ac:dyDescent="0.35">
      <c r="A165" s="49" t="s">
        <v>2392</v>
      </c>
      <c r="B165" s="33" t="s">
        <v>2663</v>
      </c>
    </row>
    <row r="166" spans="1:2" x14ac:dyDescent="0.35">
      <c r="A166" s="49" t="s">
        <v>2392</v>
      </c>
      <c r="B166" s="33" t="s">
        <v>2664</v>
      </c>
    </row>
    <row r="167" spans="1:2" x14ac:dyDescent="0.35">
      <c r="A167" s="49" t="s">
        <v>2392</v>
      </c>
      <c r="B167" s="33" t="s">
        <v>2665</v>
      </c>
    </row>
    <row r="168" spans="1:2" x14ac:dyDescent="0.35">
      <c r="A168" s="49" t="s">
        <v>2392</v>
      </c>
      <c r="B168" s="33" t="s">
        <v>2666</v>
      </c>
    </row>
    <row r="169" spans="1:2" x14ac:dyDescent="0.35">
      <c r="A169" s="49" t="s">
        <v>2392</v>
      </c>
      <c r="B169" s="33" t="s">
        <v>2667</v>
      </c>
    </row>
    <row r="170" spans="1:2" x14ac:dyDescent="0.35">
      <c r="A170" s="49" t="s">
        <v>2392</v>
      </c>
      <c r="B170" s="33" t="s">
        <v>2668</v>
      </c>
    </row>
    <row r="171" spans="1:2" x14ac:dyDescent="0.35">
      <c r="A171" s="49" t="s">
        <v>2392</v>
      </c>
      <c r="B171" s="33" t="s">
        <v>2669</v>
      </c>
    </row>
    <row r="172" spans="1:2" x14ac:dyDescent="0.35">
      <c r="A172" s="49" t="s">
        <v>2392</v>
      </c>
      <c r="B172" s="33" t="s">
        <v>2670</v>
      </c>
    </row>
    <row r="173" spans="1:2" x14ac:dyDescent="0.35">
      <c r="A173" s="49" t="s">
        <v>2392</v>
      </c>
      <c r="B173" s="33" t="s">
        <v>2671</v>
      </c>
    </row>
    <row r="174" spans="1:2" x14ac:dyDescent="0.35">
      <c r="A174" s="49" t="s">
        <v>2392</v>
      </c>
      <c r="B174" s="33" t="s">
        <v>2672</v>
      </c>
    </row>
    <row r="175" spans="1:2" x14ac:dyDescent="0.35">
      <c r="A175" s="49" t="s">
        <v>2392</v>
      </c>
      <c r="B175" s="33" t="s">
        <v>2673</v>
      </c>
    </row>
    <row r="176" spans="1:2" x14ac:dyDescent="0.35">
      <c r="A176" s="49" t="s">
        <v>2392</v>
      </c>
      <c r="B176" s="33" t="s">
        <v>2674</v>
      </c>
    </row>
    <row r="177" spans="1:2" x14ac:dyDescent="0.35">
      <c r="A177" s="49" t="s">
        <v>2392</v>
      </c>
      <c r="B177" s="33" t="s">
        <v>2675</v>
      </c>
    </row>
    <row r="178" spans="1:2" x14ac:dyDescent="0.35">
      <c r="A178" s="49" t="s">
        <v>2392</v>
      </c>
      <c r="B178" s="33" t="s">
        <v>2676</v>
      </c>
    </row>
    <row r="179" spans="1:2" x14ac:dyDescent="0.35">
      <c r="A179" s="49" t="s">
        <v>2392</v>
      </c>
      <c r="B179" s="33" t="s">
        <v>2677</v>
      </c>
    </row>
    <row r="180" spans="1:2" x14ac:dyDescent="0.35">
      <c r="A180" s="49" t="s">
        <v>2392</v>
      </c>
      <c r="B180" s="33" t="s">
        <v>2678</v>
      </c>
    </row>
    <row r="181" spans="1:2" x14ac:dyDescent="0.35">
      <c r="A181" s="49" t="s">
        <v>2392</v>
      </c>
      <c r="B181" s="33" t="s">
        <v>2679</v>
      </c>
    </row>
    <row r="182" spans="1:2" x14ac:dyDescent="0.35">
      <c r="A182" s="49" t="s">
        <v>2392</v>
      </c>
      <c r="B182" s="33" t="s">
        <v>2680</v>
      </c>
    </row>
    <row r="183" spans="1:2" x14ac:dyDescent="0.35">
      <c r="A183" s="49" t="s">
        <v>2392</v>
      </c>
      <c r="B183" s="33" t="s">
        <v>2681</v>
      </c>
    </row>
    <row r="184" spans="1:2" x14ac:dyDescent="0.35">
      <c r="A184" s="49" t="s">
        <v>2392</v>
      </c>
      <c r="B184" s="33" t="s">
        <v>2682</v>
      </c>
    </row>
    <row r="185" spans="1:2" x14ac:dyDescent="0.35">
      <c r="A185" s="49" t="s">
        <v>2392</v>
      </c>
      <c r="B185" s="33" t="s">
        <v>2683</v>
      </c>
    </row>
    <row r="186" spans="1:2" x14ac:dyDescent="0.35">
      <c r="A186" s="49" t="s">
        <v>2392</v>
      </c>
      <c r="B186" s="33" t="s">
        <v>2684</v>
      </c>
    </row>
    <row r="187" spans="1:2" x14ac:dyDescent="0.35">
      <c r="A187" s="49" t="s">
        <v>2392</v>
      </c>
      <c r="B187" s="33" t="s">
        <v>2685</v>
      </c>
    </row>
    <row r="188" spans="1:2" x14ac:dyDescent="0.35">
      <c r="A188" s="49" t="s">
        <v>2392</v>
      </c>
      <c r="B188" s="33" t="s">
        <v>2686</v>
      </c>
    </row>
    <row r="189" spans="1:2" x14ac:dyDescent="0.35">
      <c r="A189" s="49" t="s">
        <v>2392</v>
      </c>
      <c r="B189" s="33" t="s">
        <v>2687</v>
      </c>
    </row>
    <row r="190" spans="1:2" x14ac:dyDescent="0.35">
      <c r="A190" s="49" t="s">
        <v>2392</v>
      </c>
      <c r="B190" s="33" t="s">
        <v>2688</v>
      </c>
    </row>
    <row r="191" spans="1:2" x14ac:dyDescent="0.35">
      <c r="A191" s="49" t="s">
        <v>2392</v>
      </c>
      <c r="B191" s="33" t="s">
        <v>2689</v>
      </c>
    </row>
    <row r="192" spans="1:2" x14ac:dyDescent="0.35">
      <c r="A192" s="49" t="s">
        <v>2392</v>
      </c>
      <c r="B192" s="33" t="s">
        <v>2690</v>
      </c>
    </row>
    <row r="193" spans="1:2" x14ac:dyDescent="0.35">
      <c r="A193" s="49" t="s">
        <v>2392</v>
      </c>
      <c r="B193" s="33" t="s">
        <v>2691</v>
      </c>
    </row>
    <row r="194" spans="1:2" x14ac:dyDescent="0.35">
      <c r="A194" s="49" t="s">
        <v>2392</v>
      </c>
      <c r="B194" s="33" t="s">
        <v>2692</v>
      </c>
    </row>
    <row r="195" spans="1:2" x14ac:dyDescent="0.35">
      <c r="A195" s="49" t="s">
        <v>2392</v>
      </c>
      <c r="B195" s="33" t="s">
        <v>2693</v>
      </c>
    </row>
    <row r="196" spans="1:2" x14ac:dyDescent="0.35">
      <c r="A196" s="49" t="s">
        <v>2392</v>
      </c>
      <c r="B196" s="33" t="s">
        <v>2694</v>
      </c>
    </row>
    <row r="197" spans="1:2" x14ac:dyDescent="0.35">
      <c r="A197" s="49" t="s">
        <v>2392</v>
      </c>
      <c r="B197" s="33" t="s">
        <v>2695</v>
      </c>
    </row>
    <row r="198" spans="1:2" x14ac:dyDescent="0.35">
      <c r="A198" s="49" t="s">
        <v>2392</v>
      </c>
      <c r="B198" s="33" t="s">
        <v>2408</v>
      </c>
    </row>
    <row r="199" spans="1:2" x14ac:dyDescent="0.35">
      <c r="A199" s="49" t="s">
        <v>2392</v>
      </c>
      <c r="B199" s="33" t="s">
        <v>2409</v>
      </c>
    </row>
    <row r="200" spans="1:2" x14ac:dyDescent="0.35">
      <c r="A200" s="49" t="s">
        <v>2392</v>
      </c>
      <c r="B200" s="33" t="s">
        <v>657</v>
      </c>
    </row>
    <row r="201" spans="1:2" x14ac:dyDescent="0.35">
      <c r="A201" s="49" t="s">
        <v>2392</v>
      </c>
      <c r="B201" s="33" t="s">
        <v>2696</v>
      </c>
    </row>
    <row r="202" spans="1:2" x14ac:dyDescent="0.35">
      <c r="A202" s="49" t="s">
        <v>2392</v>
      </c>
      <c r="B202" s="33" t="s">
        <v>2697</v>
      </c>
    </row>
    <row r="203" spans="1:2" x14ac:dyDescent="0.35">
      <c r="A203" s="49" t="s">
        <v>2392</v>
      </c>
      <c r="B203" s="33" t="s">
        <v>2698</v>
      </c>
    </row>
    <row r="204" spans="1:2" x14ac:dyDescent="0.35">
      <c r="A204" s="49" t="s">
        <v>2392</v>
      </c>
      <c r="B204" s="33" t="s">
        <v>2699</v>
      </c>
    </row>
    <row r="205" spans="1:2" x14ac:dyDescent="0.35">
      <c r="A205" s="49" t="s">
        <v>2392</v>
      </c>
      <c r="B205" s="33" t="s">
        <v>2700</v>
      </c>
    </row>
    <row r="206" spans="1:2" x14ac:dyDescent="0.35">
      <c r="A206" s="49" t="s">
        <v>2392</v>
      </c>
      <c r="B206" s="33" t="s">
        <v>2701</v>
      </c>
    </row>
    <row r="207" spans="1:2" x14ac:dyDescent="0.35">
      <c r="A207" s="49" t="s">
        <v>2392</v>
      </c>
      <c r="B207" s="33" t="s">
        <v>2702</v>
      </c>
    </row>
    <row r="208" spans="1:2" x14ac:dyDescent="0.35">
      <c r="A208" s="49" t="s">
        <v>2392</v>
      </c>
      <c r="B208" s="33" t="s">
        <v>2703</v>
      </c>
    </row>
    <row r="209" spans="1:2" x14ac:dyDescent="0.35">
      <c r="A209" s="49" t="s">
        <v>2392</v>
      </c>
      <c r="B209" s="33" t="s">
        <v>2704</v>
      </c>
    </row>
    <row r="210" spans="1:2" x14ac:dyDescent="0.35">
      <c r="A210" s="49" t="s">
        <v>2392</v>
      </c>
      <c r="B210" s="33" t="s">
        <v>2705</v>
      </c>
    </row>
    <row r="211" spans="1:2" x14ac:dyDescent="0.35">
      <c r="A211" s="49" t="s">
        <v>2392</v>
      </c>
      <c r="B211" s="33" t="s">
        <v>2706</v>
      </c>
    </row>
    <row r="212" spans="1:2" x14ac:dyDescent="0.35">
      <c r="A212" s="49" t="s">
        <v>2392</v>
      </c>
      <c r="B212" s="33" t="s">
        <v>2707</v>
      </c>
    </row>
    <row r="213" spans="1:2" x14ac:dyDescent="0.35">
      <c r="A213" s="49" t="s">
        <v>2392</v>
      </c>
      <c r="B213" s="33" t="s">
        <v>2410</v>
      </c>
    </row>
    <row r="214" spans="1:2" x14ac:dyDescent="0.35">
      <c r="A214" s="49" t="s">
        <v>2392</v>
      </c>
      <c r="B214" s="33" t="s">
        <v>2708</v>
      </c>
    </row>
    <row r="215" spans="1:2" x14ac:dyDescent="0.35">
      <c r="A215" s="49" t="s">
        <v>2392</v>
      </c>
      <c r="B215" s="33" t="s">
        <v>2709</v>
      </c>
    </row>
    <row r="216" spans="1:2" x14ac:dyDescent="0.35">
      <c r="A216" s="49" t="s">
        <v>2392</v>
      </c>
      <c r="B216" s="33" t="s">
        <v>2710</v>
      </c>
    </row>
    <row r="217" spans="1:2" x14ac:dyDescent="0.35">
      <c r="A217" s="49" t="s">
        <v>2392</v>
      </c>
      <c r="B217" s="33" t="s">
        <v>2711</v>
      </c>
    </row>
    <row r="218" spans="1:2" x14ac:dyDescent="0.35">
      <c r="A218" s="49" t="s">
        <v>2392</v>
      </c>
      <c r="B218" s="33" t="s">
        <v>2712</v>
      </c>
    </row>
    <row r="219" spans="1:2" x14ac:dyDescent="0.35">
      <c r="A219" s="49" t="s">
        <v>2392</v>
      </c>
      <c r="B219" s="33" t="s">
        <v>2713</v>
      </c>
    </row>
    <row r="220" spans="1:2" x14ac:dyDescent="0.35">
      <c r="A220" s="49" t="s">
        <v>2392</v>
      </c>
      <c r="B220" s="33" t="s">
        <v>2714</v>
      </c>
    </row>
    <row r="221" spans="1:2" x14ac:dyDescent="0.35">
      <c r="A221" s="49" t="s">
        <v>2392</v>
      </c>
      <c r="B221" s="33" t="s">
        <v>2715</v>
      </c>
    </row>
    <row r="222" spans="1:2" x14ac:dyDescent="0.35">
      <c r="A222" s="49" t="s">
        <v>2392</v>
      </c>
      <c r="B222" s="33" t="s">
        <v>2716</v>
      </c>
    </row>
    <row r="223" spans="1:2" x14ac:dyDescent="0.35">
      <c r="A223" s="49" t="s">
        <v>2392</v>
      </c>
      <c r="B223" s="33" t="s">
        <v>2717</v>
      </c>
    </row>
    <row r="224" spans="1:2" x14ac:dyDescent="0.35">
      <c r="A224" s="49" t="s">
        <v>2392</v>
      </c>
      <c r="B224" s="33" t="s">
        <v>2718</v>
      </c>
    </row>
    <row r="225" spans="1:2" x14ac:dyDescent="0.35">
      <c r="A225" s="49" t="s">
        <v>2392</v>
      </c>
      <c r="B225" s="33" t="s">
        <v>2719</v>
      </c>
    </row>
    <row r="226" spans="1:2" x14ac:dyDescent="0.35">
      <c r="A226" s="49" t="s">
        <v>2392</v>
      </c>
      <c r="B226" s="33" t="s">
        <v>2720</v>
      </c>
    </row>
    <row r="227" spans="1:2" x14ac:dyDescent="0.35">
      <c r="A227" s="49" t="s">
        <v>2392</v>
      </c>
      <c r="B227" s="33" t="s">
        <v>2721</v>
      </c>
    </row>
    <row r="228" spans="1:2" x14ac:dyDescent="0.35">
      <c r="A228" s="49" t="s">
        <v>2392</v>
      </c>
      <c r="B228" s="33" t="s">
        <v>2722</v>
      </c>
    </row>
    <row r="229" spans="1:2" x14ac:dyDescent="0.35">
      <c r="A229" s="49" t="s">
        <v>2392</v>
      </c>
      <c r="B229" s="33" t="s">
        <v>2723</v>
      </c>
    </row>
    <row r="230" spans="1:2" x14ac:dyDescent="0.35">
      <c r="A230" s="49" t="s">
        <v>2392</v>
      </c>
      <c r="B230" s="33" t="s">
        <v>2724</v>
      </c>
    </row>
    <row r="231" spans="1:2" x14ac:dyDescent="0.35">
      <c r="A231" s="49" t="s">
        <v>2392</v>
      </c>
      <c r="B231" s="33" t="s">
        <v>2411</v>
      </c>
    </row>
    <row r="232" spans="1:2" x14ac:dyDescent="0.35">
      <c r="A232" s="49" t="s">
        <v>2392</v>
      </c>
      <c r="B232" s="33" t="s">
        <v>2725</v>
      </c>
    </row>
    <row r="233" spans="1:2" x14ac:dyDescent="0.35">
      <c r="A233" s="49" t="s">
        <v>2392</v>
      </c>
      <c r="B233" s="33" t="s">
        <v>2726</v>
      </c>
    </row>
    <row r="234" spans="1:2" x14ac:dyDescent="0.35">
      <c r="A234" s="49" t="s">
        <v>2392</v>
      </c>
      <c r="B234" s="33" t="s">
        <v>2727</v>
      </c>
    </row>
    <row r="235" spans="1:2" x14ac:dyDescent="0.35">
      <c r="A235" s="49" t="s">
        <v>2392</v>
      </c>
      <c r="B235" s="33" t="s">
        <v>2728</v>
      </c>
    </row>
    <row r="236" spans="1:2" x14ac:dyDescent="0.35">
      <c r="A236" s="49" t="s">
        <v>2392</v>
      </c>
      <c r="B236" s="33" t="s">
        <v>2729</v>
      </c>
    </row>
    <row r="237" spans="1:2" x14ac:dyDescent="0.35">
      <c r="A237" s="49" t="s">
        <v>2392</v>
      </c>
      <c r="B237" s="33" t="s">
        <v>2730</v>
      </c>
    </row>
    <row r="238" spans="1:2" x14ac:dyDescent="0.35">
      <c r="A238" s="49" t="s">
        <v>2392</v>
      </c>
      <c r="B238" s="33" t="s">
        <v>2731</v>
      </c>
    </row>
    <row r="239" spans="1:2" x14ac:dyDescent="0.35">
      <c r="A239" s="49" t="s">
        <v>2392</v>
      </c>
      <c r="B239" s="33" t="s">
        <v>2412</v>
      </c>
    </row>
    <row r="240" spans="1:2" x14ac:dyDescent="0.35">
      <c r="A240" s="49" t="s">
        <v>2392</v>
      </c>
      <c r="B240" s="33" t="s">
        <v>2732</v>
      </c>
    </row>
    <row r="241" spans="1:2" x14ac:dyDescent="0.35">
      <c r="A241" s="49" t="s">
        <v>2392</v>
      </c>
      <c r="B241" s="33" t="s">
        <v>2413</v>
      </c>
    </row>
    <row r="242" spans="1:2" x14ac:dyDescent="0.35">
      <c r="A242" s="49" t="s">
        <v>2392</v>
      </c>
      <c r="B242" s="33" t="s">
        <v>2733</v>
      </c>
    </row>
    <row r="243" spans="1:2" x14ac:dyDescent="0.35">
      <c r="A243" s="49" t="s">
        <v>2392</v>
      </c>
      <c r="B243" s="33" t="s">
        <v>2734</v>
      </c>
    </row>
    <row r="244" spans="1:2" x14ac:dyDescent="0.35">
      <c r="A244" s="49" t="s">
        <v>2392</v>
      </c>
      <c r="B244" s="33" t="s">
        <v>2735</v>
      </c>
    </row>
    <row r="245" spans="1:2" x14ac:dyDescent="0.35">
      <c r="A245" s="49" t="s">
        <v>2392</v>
      </c>
      <c r="B245" s="33" t="s">
        <v>2736</v>
      </c>
    </row>
    <row r="246" spans="1:2" x14ac:dyDescent="0.35">
      <c r="A246" s="49" t="s">
        <v>2392</v>
      </c>
      <c r="B246" s="33" t="s">
        <v>2414</v>
      </c>
    </row>
    <row r="247" spans="1:2" x14ac:dyDescent="0.35">
      <c r="A247" s="49" t="s">
        <v>2392</v>
      </c>
      <c r="B247" s="33" t="s">
        <v>2737</v>
      </c>
    </row>
    <row r="248" spans="1:2" x14ac:dyDescent="0.35">
      <c r="A248" s="49" t="s">
        <v>2392</v>
      </c>
      <c r="B248" s="33" t="s">
        <v>2415</v>
      </c>
    </row>
    <row r="249" spans="1:2" x14ac:dyDescent="0.35">
      <c r="A249" s="49" t="s">
        <v>2392</v>
      </c>
      <c r="B249" s="33" t="s">
        <v>2738</v>
      </c>
    </row>
    <row r="250" spans="1:2" x14ac:dyDescent="0.35">
      <c r="A250" s="49" t="s">
        <v>2392</v>
      </c>
      <c r="B250" s="33" t="s">
        <v>2739</v>
      </c>
    </row>
    <row r="251" spans="1:2" x14ac:dyDescent="0.35">
      <c r="A251" s="49" t="s">
        <v>2392</v>
      </c>
      <c r="B251" s="33" t="s">
        <v>2740</v>
      </c>
    </row>
    <row r="252" spans="1:2" x14ac:dyDescent="0.35">
      <c r="A252" s="49" t="s">
        <v>2392</v>
      </c>
      <c r="B252" s="33" t="s">
        <v>2741</v>
      </c>
    </row>
    <row r="253" spans="1:2" x14ac:dyDescent="0.35">
      <c r="A253" s="49" t="s">
        <v>2392</v>
      </c>
      <c r="B253" s="33" t="s">
        <v>2416</v>
      </c>
    </row>
    <row r="254" spans="1:2" x14ac:dyDescent="0.35">
      <c r="A254" s="49" t="s">
        <v>2392</v>
      </c>
      <c r="B254" s="33" t="s">
        <v>2742</v>
      </c>
    </row>
    <row r="255" spans="1:2" x14ac:dyDescent="0.35">
      <c r="A255" s="49" t="s">
        <v>2392</v>
      </c>
      <c r="B255" s="33" t="s">
        <v>2743</v>
      </c>
    </row>
    <row r="256" spans="1:2" x14ac:dyDescent="0.35">
      <c r="A256" s="49" t="s">
        <v>2392</v>
      </c>
      <c r="B256" s="33" t="s">
        <v>2744</v>
      </c>
    </row>
    <row r="257" spans="1:2" x14ac:dyDescent="0.35">
      <c r="A257" s="49" t="s">
        <v>2392</v>
      </c>
      <c r="B257" s="33" t="s">
        <v>2417</v>
      </c>
    </row>
    <row r="258" spans="1:2" x14ac:dyDescent="0.35">
      <c r="A258" s="49" t="s">
        <v>2392</v>
      </c>
      <c r="B258" s="33" t="s">
        <v>2418</v>
      </c>
    </row>
    <row r="259" spans="1:2" x14ac:dyDescent="0.35">
      <c r="A259" s="49" t="s">
        <v>2392</v>
      </c>
      <c r="B259" s="33" t="s">
        <v>2419</v>
      </c>
    </row>
    <row r="260" spans="1:2" x14ac:dyDescent="0.35">
      <c r="A260" s="49" t="s">
        <v>2392</v>
      </c>
      <c r="B260" s="33" t="s">
        <v>2745</v>
      </c>
    </row>
    <row r="261" spans="1:2" x14ac:dyDescent="0.35">
      <c r="A261" s="49" t="s">
        <v>2392</v>
      </c>
      <c r="B261" s="33" t="s">
        <v>2746</v>
      </c>
    </row>
    <row r="262" spans="1:2" x14ac:dyDescent="0.35">
      <c r="A262" s="49" t="s">
        <v>2392</v>
      </c>
      <c r="B262" s="33" t="s">
        <v>2747</v>
      </c>
    </row>
    <row r="263" spans="1:2" x14ac:dyDescent="0.35">
      <c r="A263" s="49" t="s">
        <v>2392</v>
      </c>
      <c r="B263" s="33" t="s">
        <v>2748</v>
      </c>
    </row>
    <row r="264" spans="1:2" x14ac:dyDescent="0.35">
      <c r="A264" s="49" t="s">
        <v>2392</v>
      </c>
      <c r="B264" s="33" t="s">
        <v>2420</v>
      </c>
    </row>
    <row r="265" spans="1:2" x14ac:dyDescent="0.35">
      <c r="A265" s="49" t="s">
        <v>2392</v>
      </c>
      <c r="B265" s="33" t="s">
        <v>2749</v>
      </c>
    </row>
    <row r="266" spans="1:2" x14ac:dyDescent="0.35">
      <c r="A266" s="49" t="s">
        <v>2392</v>
      </c>
      <c r="B266" s="33" t="s">
        <v>2421</v>
      </c>
    </row>
    <row r="267" spans="1:2" x14ac:dyDescent="0.35">
      <c r="A267" s="49" t="s">
        <v>2392</v>
      </c>
      <c r="B267" s="33" t="s">
        <v>2750</v>
      </c>
    </row>
    <row r="268" spans="1:2" x14ac:dyDescent="0.35">
      <c r="A268" s="49" t="s">
        <v>2392</v>
      </c>
      <c r="B268" s="33" t="s">
        <v>2751</v>
      </c>
    </row>
    <row r="269" spans="1:2" x14ac:dyDescent="0.35">
      <c r="A269" s="49" t="s">
        <v>2392</v>
      </c>
      <c r="B269" s="33" t="s">
        <v>2752</v>
      </c>
    </row>
    <row r="270" spans="1:2" x14ac:dyDescent="0.35">
      <c r="A270" s="49" t="s">
        <v>2392</v>
      </c>
      <c r="B270" s="33" t="s">
        <v>2753</v>
      </c>
    </row>
    <row r="271" spans="1:2" x14ac:dyDescent="0.35">
      <c r="A271" s="49" t="s">
        <v>2392</v>
      </c>
      <c r="B271" s="33" t="s">
        <v>2754</v>
      </c>
    </row>
    <row r="272" spans="1:2" x14ac:dyDescent="0.35">
      <c r="A272" s="49" t="s">
        <v>2392</v>
      </c>
      <c r="B272" s="33" t="s">
        <v>2755</v>
      </c>
    </row>
    <row r="273" spans="1:2" x14ac:dyDescent="0.35">
      <c r="A273" s="49" t="s">
        <v>2392</v>
      </c>
      <c r="B273" s="33" t="s">
        <v>2756</v>
      </c>
    </row>
    <row r="274" spans="1:2" x14ac:dyDescent="0.35">
      <c r="A274" s="49" t="s">
        <v>2392</v>
      </c>
      <c r="B274" s="33" t="s">
        <v>2757</v>
      </c>
    </row>
    <row r="275" spans="1:2" x14ac:dyDescent="0.35">
      <c r="A275" s="49" t="s">
        <v>2392</v>
      </c>
      <c r="B275" s="33" t="s">
        <v>2758</v>
      </c>
    </row>
    <row r="276" spans="1:2" x14ac:dyDescent="0.35">
      <c r="A276" s="49" t="s">
        <v>2392</v>
      </c>
      <c r="B276" s="33" t="s">
        <v>2759</v>
      </c>
    </row>
    <row r="277" spans="1:2" x14ac:dyDescent="0.35">
      <c r="A277" s="49" t="s">
        <v>2392</v>
      </c>
      <c r="B277" s="33" t="s">
        <v>2760</v>
      </c>
    </row>
    <row r="278" spans="1:2" x14ac:dyDescent="0.35">
      <c r="A278" s="49" t="s">
        <v>2392</v>
      </c>
      <c r="B278" s="33" t="s">
        <v>2422</v>
      </c>
    </row>
    <row r="279" spans="1:2" x14ac:dyDescent="0.35">
      <c r="A279" s="49" t="s">
        <v>2392</v>
      </c>
      <c r="B279" s="33" t="s">
        <v>2761</v>
      </c>
    </row>
    <row r="280" spans="1:2" x14ac:dyDescent="0.35">
      <c r="A280" s="49" t="s">
        <v>2392</v>
      </c>
      <c r="B280" s="33" t="s">
        <v>2762</v>
      </c>
    </row>
    <row r="281" spans="1:2" x14ac:dyDescent="0.35">
      <c r="A281" s="49" t="s">
        <v>2392</v>
      </c>
      <c r="B281" s="33" t="s">
        <v>2763</v>
      </c>
    </row>
    <row r="282" spans="1:2" x14ac:dyDescent="0.35">
      <c r="A282" s="49" t="s">
        <v>2392</v>
      </c>
      <c r="B282" s="33" t="s">
        <v>2764</v>
      </c>
    </row>
    <row r="283" spans="1:2" x14ac:dyDescent="0.35">
      <c r="A283" s="49" t="s">
        <v>2392</v>
      </c>
      <c r="B283" s="33" t="s">
        <v>2765</v>
      </c>
    </row>
    <row r="284" spans="1:2" x14ac:dyDescent="0.35">
      <c r="A284" s="49" t="s">
        <v>2392</v>
      </c>
      <c r="B284" s="33" t="s">
        <v>2766</v>
      </c>
    </row>
    <row r="285" spans="1:2" x14ac:dyDescent="0.35">
      <c r="A285" s="49" t="s">
        <v>2392</v>
      </c>
      <c r="B285" s="33" t="s">
        <v>2767</v>
      </c>
    </row>
    <row r="286" spans="1:2" x14ac:dyDescent="0.35">
      <c r="A286" s="49" t="s">
        <v>2392</v>
      </c>
      <c r="B286" s="33" t="s">
        <v>2768</v>
      </c>
    </row>
    <row r="287" spans="1:2" x14ac:dyDescent="0.35">
      <c r="A287" s="49" t="s">
        <v>2392</v>
      </c>
      <c r="B287" s="33" t="s">
        <v>2769</v>
      </c>
    </row>
    <row r="288" spans="1:2" x14ac:dyDescent="0.35">
      <c r="A288" s="49" t="s">
        <v>2392</v>
      </c>
      <c r="B288" s="33" t="s">
        <v>2770</v>
      </c>
    </row>
    <row r="289" spans="1:2" x14ac:dyDescent="0.35">
      <c r="A289" s="49" t="s">
        <v>2392</v>
      </c>
      <c r="B289" s="33" t="s">
        <v>2771</v>
      </c>
    </row>
    <row r="290" spans="1:2" x14ac:dyDescent="0.35">
      <c r="A290" s="49" t="s">
        <v>2392</v>
      </c>
      <c r="B290" s="33" t="s">
        <v>2772</v>
      </c>
    </row>
    <row r="291" spans="1:2" x14ac:dyDescent="0.35">
      <c r="A291" s="49" t="s">
        <v>2392</v>
      </c>
      <c r="B291" s="33" t="s">
        <v>2773</v>
      </c>
    </row>
    <row r="292" spans="1:2" x14ac:dyDescent="0.35">
      <c r="A292" s="49" t="s">
        <v>2392</v>
      </c>
      <c r="B292" s="33" t="s">
        <v>2774</v>
      </c>
    </row>
    <row r="293" spans="1:2" x14ac:dyDescent="0.35">
      <c r="A293" s="49" t="s">
        <v>2392</v>
      </c>
      <c r="B293" s="33" t="s">
        <v>2775</v>
      </c>
    </row>
    <row r="294" spans="1:2" x14ac:dyDescent="0.35">
      <c r="A294" s="49" t="s">
        <v>2392</v>
      </c>
      <c r="B294" s="33" t="s">
        <v>2776</v>
      </c>
    </row>
    <row r="295" spans="1:2" x14ac:dyDescent="0.35">
      <c r="A295" s="49" t="s">
        <v>2392</v>
      </c>
      <c r="B295" s="33" t="s">
        <v>2423</v>
      </c>
    </row>
    <row r="296" spans="1:2" x14ac:dyDescent="0.35">
      <c r="A296" s="49" t="s">
        <v>2392</v>
      </c>
      <c r="B296" s="33" t="s">
        <v>2777</v>
      </c>
    </row>
    <row r="297" spans="1:2" x14ac:dyDescent="0.35">
      <c r="A297" s="49" t="s">
        <v>2392</v>
      </c>
      <c r="B297" s="33" t="s">
        <v>2778</v>
      </c>
    </row>
    <row r="298" spans="1:2" x14ac:dyDescent="0.35">
      <c r="A298" s="49" t="s">
        <v>2392</v>
      </c>
      <c r="B298" s="33" t="s">
        <v>2779</v>
      </c>
    </row>
    <row r="299" spans="1:2" x14ac:dyDescent="0.35">
      <c r="A299" s="49" t="s">
        <v>2392</v>
      </c>
      <c r="B299" s="33" t="s">
        <v>2780</v>
      </c>
    </row>
    <row r="300" spans="1:2" x14ac:dyDescent="0.35">
      <c r="A300" s="49" t="s">
        <v>2392</v>
      </c>
      <c r="B300" s="33" t="s">
        <v>2781</v>
      </c>
    </row>
    <row r="301" spans="1:2" x14ac:dyDescent="0.35">
      <c r="A301" s="49" t="s">
        <v>2392</v>
      </c>
      <c r="B301" s="33" t="s">
        <v>2424</v>
      </c>
    </row>
    <row r="302" spans="1:2" x14ac:dyDescent="0.35">
      <c r="A302" s="49" t="s">
        <v>2392</v>
      </c>
      <c r="B302" s="33" t="s">
        <v>2782</v>
      </c>
    </row>
    <row r="303" spans="1:2" x14ac:dyDescent="0.35">
      <c r="A303" s="49" t="s">
        <v>2392</v>
      </c>
      <c r="B303" s="33" t="s">
        <v>2783</v>
      </c>
    </row>
    <row r="304" spans="1:2" x14ac:dyDescent="0.35">
      <c r="A304" s="49" t="s">
        <v>2392</v>
      </c>
      <c r="B304" s="33" t="s">
        <v>2784</v>
      </c>
    </row>
    <row r="305" spans="1:2" x14ac:dyDescent="0.35">
      <c r="A305" s="49" t="s">
        <v>2392</v>
      </c>
      <c r="B305" s="33" t="s">
        <v>2425</v>
      </c>
    </row>
    <row r="306" spans="1:2" x14ac:dyDescent="0.35">
      <c r="A306" s="49" t="s">
        <v>2392</v>
      </c>
      <c r="B306" s="33" t="s">
        <v>2785</v>
      </c>
    </row>
    <row r="307" spans="1:2" x14ac:dyDescent="0.35">
      <c r="A307" s="49" t="s">
        <v>2392</v>
      </c>
      <c r="B307" s="33" t="s">
        <v>2786</v>
      </c>
    </row>
    <row r="308" spans="1:2" x14ac:dyDescent="0.35">
      <c r="A308" s="49" t="s">
        <v>2392</v>
      </c>
      <c r="B308" s="33" t="s">
        <v>2787</v>
      </c>
    </row>
    <row r="309" spans="1:2" x14ac:dyDescent="0.35">
      <c r="A309" s="49" t="s">
        <v>2392</v>
      </c>
      <c r="B309" s="33" t="s">
        <v>2788</v>
      </c>
    </row>
    <row r="310" spans="1:2" x14ac:dyDescent="0.35">
      <c r="A310" s="49" t="s">
        <v>2392</v>
      </c>
      <c r="B310" s="33" t="s">
        <v>2789</v>
      </c>
    </row>
    <row r="311" spans="1:2" x14ac:dyDescent="0.35">
      <c r="A311" s="49" t="s">
        <v>2392</v>
      </c>
      <c r="B311" s="33" t="s">
        <v>1277</v>
      </c>
    </row>
    <row r="312" spans="1:2" x14ac:dyDescent="0.35">
      <c r="A312" s="49" t="s">
        <v>2392</v>
      </c>
      <c r="B312" s="33" t="s">
        <v>2790</v>
      </c>
    </row>
    <row r="313" spans="1:2" x14ac:dyDescent="0.35">
      <c r="A313" s="49" t="s">
        <v>2392</v>
      </c>
      <c r="B313" s="33" t="s">
        <v>2791</v>
      </c>
    </row>
    <row r="314" spans="1:2" x14ac:dyDescent="0.35">
      <c r="A314" s="49" t="s">
        <v>2392</v>
      </c>
      <c r="B314" s="33" t="s">
        <v>2426</v>
      </c>
    </row>
    <row r="315" spans="1:2" x14ac:dyDescent="0.35">
      <c r="A315" s="49" t="s">
        <v>2392</v>
      </c>
      <c r="B315" s="33" t="s">
        <v>2792</v>
      </c>
    </row>
    <row r="316" spans="1:2" x14ac:dyDescent="0.35">
      <c r="A316" s="49" t="s">
        <v>2392</v>
      </c>
      <c r="B316" s="33" t="s">
        <v>2793</v>
      </c>
    </row>
    <row r="317" spans="1:2" x14ac:dyDescent="0.35">
      <c r="A317" s="49" t="s">
        <v>2392</v>
      </c>
      <c r="B317" s="33" t="s">
        <v>2794</v>
      </c>
    </row>
    <row r="318" spans="1:2" x14ac:dyDescent="0.35">
      <c r="A318" s="49" t="s">
        <v>2392</v>
      </c>
      <c r="B318" s="33" t="s">
        <v>2795</v>
      </c>
    </row>
    <row r="319" spans="1:2" x14ac:dyDescent="0.35">
      <c r="A319" s="49" t="s">
        <v>2392</v>
      </c>
      <c r="B319" s="33" t="s">
        <v>2796</v>
      </c>
    </row>
    <row r="320" spans="1:2" x14ac:dyDescent="0.35">
      <c r="A320" s="49" t="s">
        <v>2392</v>
      </c>
      <c r="B320" s="33" t="s">
        <v>2797</v>
      </c>
    </row>
    <row r="321" spans="1:2" x14ac:dyDescent="0.35">
      <c r="A321" s="49" t="s">
        <v>2392</v>
      </c>
      <c r="B321" s="33" t="s">
        <v>2798</v>
      </c>
    </row>
    <row r="322" spans="1:2" x14ac:dyDescent="0.35">
      <c r="A322" s="49" t="s">
        <v>2392</v>
      </c>
      <c r="B322" s="33" t="s">
        <v>2427</v>
      </c>
    </row>
    <row r="323" spans="1:2" x14ac:dyDescent="0.35">
      <c r="A323" s="49" t="s">
        <v>2392</v>
      </c>
      <c r="B323" s="33" t="s">
        <v>2799</v>
      </c>
    </row>
    <row r="324" spans="1:2" x14ac:dyDescent="0.35">
      <c r="A324" s="49" t="s">
        <v>2392</v>
      </c>
      <c r="B324" s="33" t="s">
        <v>2800</v>
      </c>
    </row>
    <row r="325" spans="1:2" x14ac:dyDescent="0.35">
      <c r="A325" s="49" t="s">
        <v>2392</v>
      </c>
      <c r="B325" s="33" t="s">
        <v>2801</v>
      </c>
    </row>
    <row r="326" spans="1:2" x14ac:dyDescent="0.35">
      <c r="A326" s="49" t="s">
        <v>2392</v>
      </c>
      <c r="B326" s="33" t="s">
        <v>2428</v>
      </c>
    </row>
    <row r="327" spans="1:2" x14ac:dyDescent="0.35">
      <c r="A327" s="49" t="s">
        <v>2392</v>
      </c>
      <c r="B327" s="33" t="s">
        <v>2802</v>
      </c>
    </row>
    <row r="328" spans="1:2" x14ac:dyDescent="0.35">
      <c r="A328" s="49" t="s">
        <v>2392</v>
      </c>
      <c r="B328" s="33" t="s">
        <v>2803</v>
      </c>
    </row>
    <row r="329" spans="1:2" x14ac:dyDescent="0.35">
      <c r="A329" s="49" t="s">
        <v>2392</v>
      </c>
      <c r="B329" s="33" t="s">
        <v>2804</v>
      </c>
    </row>
    <row r="330" spans="1:2" x14ac:dyDescent="0.35">
      <c r="A330" s="49" t="s">
        <v>2392</v>
      </c>
      <c r="B330" s="33" t="s">
        <v>2805</v>
      </c>
    </row>
    <row r="331" spans="1:2" x14ac:dyDescent="0.35">
      <c r="A331" s="49" t="s">
        <v>2392</v>
      </c>
      <c r="B331" s="33" t="s">
        <v>2806</v>
      </c>
    </row>
    <row r="332" spans="1:2" x14ac:dyDescent="0.35">
      <c r="A332" s="49" t="s">
        <v>2392</v>
      </c>
      <c r="B332" s="33" t="s">
        <v>2807</v>
      </c>
    </row>
    <row r="333" spans="1:2" x14ac:dyDescent="0.35">
      <c r="A333" s="49" t="s">
        <v>2392</v>
      </c>
      <c r="B333" s="33" t="s">
        <v>2808</v>
      </c>
    </row>
    <row r="334" spans="1:2" x14ac:dyDescent="0.35">
      <c r="A334" s="49" t="s">
        <v>2392</v>
      </c>
      <c r="B334" s="33" t="s">
        <v>2809</v>
      </c>
    </row>
    <row r="335" spans="1:2" x14ac:dyDescent="0.35">
      <c r="A335" s="49" t="s">
        <v>2392</v>
      </c>
      <c r="B335" s="33" t="s">
        <v>2810</v>
      </c>
    </row>
    <row r="336" spans="1:2" x14ac:dyDescent="0.35">
      <c r="A336" s="49" t="s">
        <v>2392</v>
      </c>
      <c r="B336" s="33" t="s">
        <v>2429</v>
      </c>
    </row>
    <row r="337" spans="1:2" x14ac:dyDescent="0.35">
      <c r="A337" s="49" t="s">
        <v>2392</v>
      </c>
      <c r="B337" s="33" t="s">
        <v>2811</v>
      </c>
    </row>
    <row r="338" spans="1:2" x14ac:dyDescent="0.35">
      <c r="A338" s="49" t="s">
        <v>2392</v>
      </c>
      <c r="B338" s="33" t="s">
        <v>2812</v>
      </c>
    </row>
    <row r="339" spans="1:2" x14ac:dyDescent="0.35">
      <c r="A339" s="49" t="s">
        <v>2392</v>
      </c>
      <c r="B339" s="33" t="s">
        <v>2813</v>
      </c>
    </row>
    <row r="340" spans="1:2" x14ac:dyDescent="0.35">
      <c r="A340" s="49" t="s">
        <v>2392</v>
      </c>
      <c r="B340" s="33" t="s">
        <v>2814</v>
      </c>
    </row>
    <row r="341" spans="1:2" x14ac:dyDescent="0.35">
      <c r="A341" s="49" t="s">
        <v>2392</v>
      </c>
      <c r="B341" s="33" t="s">
        <v>2815</v>
      </c>
    </row>
    <row r="342" spans="1:2" x14ac:dyDescent="0.35">
      <c r="A342" s="49" t="s">
        <v>2392</v>
      </c>
      <c r="B342" s="33" t="s">
        <v>2816</v>
      </c>
    </row>
    <row r="343" spans="1:2" x14ac:dyDescent="0.35">
      <c r="A343" s="49" t="s">
        <v>2392</v>
      </c>
      <c r="B343" s="33" t="s">
        <v>2817</v>
      </c>
    </row>
    <row r="344" spans="1:2" x14ac:dyDescent="0.35">
      <c r="A344" s="49" t="s">
        <v>2392</v>
      </c>
      <c r="B344" s="33" t="s">
        <v>2818</v>
      </c>
    </row>
    <row r="345" spans="1:2" x14ac:dyDescent="0.35">
      <c r="A345" s="49" t="s">
        <v>2392</v>
      </c>
      <c r="B345" s="33" t="s">
        <v>2430</v>
      </c>
    </row>
    <row r="346" spans="1:2" x14ac:dyDescent="0.35">
      <c r="A346" s="49" t="s">
        <v>2392</v>
      </c>
      <c r="B346" s="33" t="s">
        <v>2819</v>
      </c>
    </row>
    <row r="347" spans="1:2" x14ac:dyDescent="0.35">
      <c r="A347" s="49" t="s">
        <v>2392</v>
      </c>
      <c r="B347" s="33" t="s">
        <v>2431</v>
      </c>
    </row>
    <row r="348" spans="1:2" x14ac:dyDescent="0.35">
      <c r="A348" s="49" t="s">
        <v>2392</v>
      </c>
      <c r="B348" s="33" t="s">
        <v>2820</v>
      </c>
    </row>
    <row r="349" spans="1:2" x14ac:dyDescent="0.35">
      <c r="A349" s="49" t="s">
        <v>2392</v>
      </c>
      <c r="B349" s="33" t="s">
        <v>2821</v>
      </c>
    </row>
    <row r="350" spans="1:2" x14ac:dyDescent="0.35">
      <c r="A350" s="49" t="s">
        <v>2392</v>
      </c>
      <c r="B350" s="33" t="s">
        <v>2822</v>
      </c>
    </row>
    <row r="351" spans="1:2" x14ac:dyDescent="0.35">
      <c r="A351" s="49" t="s">
        <v>2392</v>
      </c>
      <c r="B351" s="33" t="s">
        <v>2823</v>
      </c>
    </row>
    <row r="352" spans="1:2" x14ac:dyDescent="0.35">
      <c r="A352" s="49" t="s">
        <v>2392</v>
      </c>
      <c r="B352" s="33" t="s">
        <v>2432</v>
      </c>
    </row>
    <row r="353" spans="1:2" x14ac:dyDescent="0.35">
      <c r="A353" s="49" t="s">
        <v>2392</v>
      </c>
      <c r="B353" s="33" t="s">
        <v>2824</v>
      </c>
    </row>
    <row r="354" spans="1:2" x14ac:dyDescent="0.35">
      <c r="A354" s="49" t="s">
        <v>2392</v>
      </c>
      <c r="B354" s="33" t="s">
        <v>2825</v>
      </c>
    </row>
    <row r="355" spans="1:2" x14ac:dyDescent="0.35">
      <c r="A355" s="49" t="s">
        <v>2392</v>
      </c>
      <c r="B355" s="33" t="s">
        <v>2826</v>
      </c>
    </row>
    <row r="356" spans="1:2" x14ac:dyDescent="0.35">
      <c r="A356" s="49" t="s">
        <v>2392</v>
      </c>
      <c r="B356" s="33" t="s">
        <v>2827</v>
      </c>
    </row>
    <row r="357" spans="1:2" x14ac:dyDescent="0.35">
      <c r="A357" s="49" t="s">
        <v>2392</v>
      </c>
      <c r="B357" s="33" t="s">
        <v>2828</v>
      </c>
    </row>
    <row r="358" spans="1:2" x14ac:dyDescent="0.35">
      <c r="A358" s="49" t="s">
        <v>2392</v>
      </c>
      <c r="B358" s="33" t="s">
        <v>2829</v>
      </c>
    </row>
    <row r="359" spans="1:2" x14ac:dyDescent="0.35">
      <c r="A359" s="49" t="s">
        <v>2392</v>
      </c>
      <c r="B359" s="33" t="s">
        <v>2830</v>
      </c>
    </row>
    <row r="360" spans="1:2" x14ac:dyDescent="0.35">
      <c r="A360" s="49" t="s">
        <v>2392</v>
      </c>
      <c r="B360" s="33" t="s">
        <v>2831</v>
      </c>
    </row>
    <row r="361" spans="1:2" x14ac:dyDescent="0.35">
      <c r="A361" s="49" t="s">
        <v>2392</v>
      </c>
      <c r="B361" s="33" t="s">
        <v>2832</v>
      </c>
    </row>
    <row r="362" spans="1:2" x14ac:dyDescent="0.35">
      <c r="A362" s="49" t="s">
        <v>2392</v>
      </c>
      <c r="B362" s="33" t="s">
        <v>2833</v>
      </c>
    </row>
    <row r="363" spans="1:2" x14ac:dyDescent="0.35">
      <c r="A363" s="49" t="s">
        <v>2392</v>
      </c>
      <c r="B363" s="33" t="s">
        <v>2834</v>
      </c>
    </row>
    <row r="364" spans="1:2" x14ac:dyDescent="0.35">
      <c r="A364" s="49" t="s">
        <v>2392</v>
      </c>
      <c r="B364" s="33" t="s">
        <v>2835</v>
      </c>
    </row>
    <row r="365" spans="1:2" x14ac:dyDescent="0.35">
      <c r="A365" s="49" t="s">
        <v>2392</v>
      </c>
      <c r="B365" s="33" t="s">
        <v>2836</v>
      </c>
    </row>
    <row r="366" spans="1:2" x14ac:dyDescent="0.35">
      <c r="A366" s="49" t="s">
        <v>2392</v>
      </c>
      <c r="B366" s="33" t="s">
        <v>2837</v>
      </c>
    </row>
    <row r="367" spans="1:2" x14ac:dyDescent="0.35">
      <c r="A367" s="49" t="s">
        <v>2392</v>
      </c>
      <c r="B367" s="33" t="s">
        <v>2838</v>
      </c>
    </row>
    <row r="368" spans="1:2" x14ac:dyDescent="0.35">
      <c r="A368" s="49" t="s">
        <v>2392</v>
      </c>
      <c r="B368" s="33" t="s">
        <v>2839</v>
      </c>
    </row>
    <row r="369" spans="1:2" x14ac:dyDescent="0.35">
      <c r="A369" s="49" t="s">
        <v>2392</v>
      </c>
      <c r="B369" s="33" t="s">
        <v>2840</v>
      </c>
    </row>
    <row r="370" spans="1:2" x14ac:dyDescent="0.35">
      <c r="A370" s="49" t="s">
        <v>2392</v>
      </c>
      <c r="B370" s="33" t="s">
        <v>2841</v>
      </c>
    </row>
    <row r="371" spans="1:2" x14ac:dyDescent="0.35">
      <c r="A371" s="49" t="s">
        <v>2392</v>
      </c>
      <c r="B371" s="33" t="s">
        <v>2842</v>
      </c>
    </row>
    <row r="372" spans="1:2" x14ac:dyDescent="0.35">
      <c r="A372" s="49" t="s">
        <v>2392</v>
      </c>
      <c r="B372" s="33" t="s">
        <v>2843</v>
      </c>
    </row>
    <row r="373" spans="1:2" x14ac:dyDescent="0.35">
      <c r="A373" s="49" t="s">
        <v>2392</v>
      </c>
      <c r="B373" s="33" t="s">
        <v>2844</v>
      </c>
    </row>
    <row r="374" spans="1:2" x14ac:dyDescent="0.35">
      <c r="A374" s="49" t="s">
        <v>2392</v>
      </c>
      <c r="B374" s="33" t="s">
        <v>2845</v>
      </c>
    </row>
    <row r="375" spans="1:2" x14ac:dyDescent="0.35">
      <c r="A375" s="49" t="s">
        <v>2392</v>
      </c>
      <c r="B375" s="33" t="s">
        <v>2846</v>
      </c>
    </row>
    <row r="376" spans="1:2" x14ac:dyDescent="0.35">
      <c r="A376" s="49" t="s">
        <v>2392</v>
      </c>
      <c r="B376" s="33" t="s">
        <v>2847</v>
      </c>
    </row>
    <row r="377" spans="1:2" x14ac:dyDescent="0.35">
      <c r="A377" s="49" t="s">
        <v>2392</v>
      </c>
      <c r="B377" s="33" t="s">
        <v>2433</v>
      </c>
    </row>
    <row r="378" spans="1:2" x14ac:dyDescent="0.35">
      <c r="A378" s="49" t="s">
        <v>2392</v>
      </c>
      <c r="B378" s="33" t="s">
        <v>2848</v>
      </c>
    </row>
    <row r="379" spans="1:2" x14ac:dyDescent="0.35">
      <c r="A379" s="49" t="s">
        <v>2392</v>
      </c>
      <c r="B379" s="33" t="s">
        <v>1187</v>
      </c>
    </row>
    <row r="380" spans="1:2" x14ac:dyDescent="0.35">
      <c r="A380" s="49" t="s">
        <v>2392</v>
      </c>
      <c r="B380" s="33" t="s">
        <v>2849</v>
      </c>
    </row>
    <row r="381" spans="1:2" x14ac:dyDescent="0.35">
      <c r="A381" s="49" t="s">
        <v>2392</v>
      </c>
      <c r="B381" s="33" t="s">
        <v>2850</v>
      </c>
    </row>
    <row r="382" spans="1:2" x14ac:dyDescent="0.35">
      <c r="A382" s="49" t="s">
        <v>2392</v>
      </c>
      <c r="B382" s="33" t="s">
        <v>2851</v>
      </c>
    </row>
    <row r="383" spans="1:2" x14ac:dyDescent="0.35">
      <c r="A383" s="49" t="s">
        <v>2392</v>
      </c>
      <c r="B383" s="33" t="s">
        <v>2852</v>
      </c>
    </row>
    <row r="384" spans="1:2" x14ac:dyDescent="0.35">
      <c r="A384" s="49" t="s">
        <v>2392</v>
      </c>
      <c r="B384" s="33" t="s">
        <v>2853</v>
      </c>
    </row>
    <row r="385" spans="1:2" x14ac:dyDescent="0.35">
      <c r="A385" s="49" t="s">
        <v>2392</v>
      </c>
      <c r="B385" s="33" t="s">
        <v>2854</v>
      </c>
    </row>
    <row r="386" spans="1:2" x14ac:dyDescent="0.35">
      <c r="A386" s="49" t="s">
        <v>2392</v>
      </c>
      <c r="B386" s="33" t="s">
        <v>2855</v>
      </c>
    </row>
    <row r="387" spans="1:2" x14ac:dyDescent="0.35">
      <c r="A387" s="49" t="s">
        <v>2392</v>
      </c>
      <c r="B387" s="33" t="s">
        <v>2856</v>
      </c>
    </row>
    <row r="388" spans="1:2" x14ac:dyDescent="0.35">
      <c r="A388" s="49" t="s">
        <v>2392</v>
      </c>
      <c r="B388" s="33" t="s">
        <v>2857</v>
      </c>
    </row>
    <row r="389" spans="1:2" x14ac:dyDescent="0.35">
      <c r="A389" s="49" t="s">
        <v>2392</v>
      </c>
      <c r="B389" s="33" t="s">
        <v>2858</v>
      </c>
    </row>
    <row r="390" spans="1:2" x14ac:dyDescent="0.35">
      <c r="A390" s="49" t="s">
        <v>2392</v>
      </c>
      <c r="B390" s="33" t="s">
        <v>2859</v>
      </c>
    </row>
    <row r="391" spans="1:2" x14ac:dyDescent="0.35">
      <c r="A391" s="49" t="s">
        <v>2392</v>
      </c>
      <c r="B391" s="33" t="s">
        <v>2860</v>
      </c>
    </row>
    <row r="392" spans="1:2" x14ac:dyDescent="0.35">
      <c r="A392" s="49" t="s">
        <v>2392</v>
      </c>
      <c r="B392" s="33" t="s">
        <v>2861</v>
      </c>
    </row>
    <row r="393" spans="1:2" x14ac:dyDescent="0.35">
      <c r="A393" s="49" t="s">
        <v>2392</v>
      </c>
      <c r="B393" s="33" t="s">
        <v>2862</v>
      </c>
    </row>
    <row r="394" spans="1:2" x14ac:dyDescent="0.35">
      <c r="A394" s="49" t="s">
        <v>2392</v>
      </c>
      <c r="B394" s="33" t="s">
        <v>2863</v>
      </c>
    </row>
    <row r="395" spans="1:2" x14ac:dyDescent="0.35">
      <c r="A395" s="49" t="s">
        <v>2392</v>
      </c>
      <c r="B395" s="33" t="s">
        <v>1173</v>
      </c>
    </row>
    <row r="396" spans="1:2" x14ac:dyDescent="0.35">
      <c r="A396" s="49" t="s">
        <v>2392</v>
      </c>
      <c r="B396" s="33" t="s">
        <v>2434</v>
      </c>
    </row>
    <row r="397" spans="1:2" x14ac:dyDescent="0.35">
      <c r="A397" s="49" t="s">
        <v>2392</v>
      </c>
      <c r="B397" s="33" t="s">
        <v>2864</v>
      </c>
    </row>
    <row r="398" spans="1:2" x14ac:dyDescent="0.35">
      <c r="A398" s="49" t="s">
        <v>2392</v>
      </c>
      <c r="B398" s="33" t="s">
        <v>2865</v>
      </c>
    </row>
    <row r="399" spans="1:2" x14ac:dyDescent="0.35">
      <c r="A399" s="49" t="s">
        <v>2392</v>
      </c>
      <c r="B399" s="33" t="s">
        <v>2866</v>
      </c>
    </row>
    <row r="400" spans="1:2" x14ac:dyDescent="0.35">
      <c r="A400" s="49" t="s">
        <v>2392</v>
      </c>
      <c r="B400" s="33" t="s">
        <v>2435</v>
      </c>
    </row>
    <row r="401" spans="1:2" x14ac:dyDescent="0.35">
      <c r="A401" s="49" t="s">
        <v>2392</v>
      </c>
      <c r="B401" s="33" t="s">
        <v>2867</v>
      </c>
    </row>
    <row r="402" spans="1:2" x14ac:dyDescent="0.35">
      <c r="A402" s="49" t="s">
        <v>2392</v>
      </c>
      <c r="B402" s="33" t="s">
        <v>2868</v>
      </c>
    </row>
    <row r="403" spans="1:2" x14ac:dyDescent="0.35">
      <c r="A403" s="49" t="s">
        <v>2392</v>
      </c>
      <c r="B403" s="33" t="s">
        <v>2869</v>
      </c>
    </row>
    <row r="404" spans="1:2" x14ac:dyDescent="0.35">
      <c r="A404" s="49" t="s">
        <v>2392</v>
      </c>
      <c r="B404" s="33" t="s">
        <v>683</v>
      </c>
    </row>
    <row r="405" spans="1:2" x14ac:dyDescent="0.35">
      <c r="A405" s="49" t="s">
        <v>2392</v>
      </c>
      <c r="B405" s="33" t="s">
        <v>2436</v>
      </c>
    </row>
    <row r="406" spans="1:2" x14ac:dyDescent="0.35">
      <c r="A406" s="49" t="s">
        <v>2392</v>
      </c>
      <c r="B406" s="33" t="s">
        <v>2870</v>
      </c>
    </row>
    <row r="407" spans="1:2" x14ac:dyDescent="0.35">
      <c r="A407" s="49" t="s">
        <v>2392</v>
      </c>
      <c r="B407" s="33" t="s">
        <v>2871</v>
      </c>
    </row>
    <row r="408" spans="1:2" x14ac:dyDescent="0.35">
      <c r="A408" s="49" t="s">
        <v>2392</v>
      </c>
      <c r="B408" s="33" t="s">
        <v>2872</v>
      </c>
    </row>
    <row r="409" spans="1:2" x14ac:dyDescent="0.35">
      <c r="A409" s="49" t="s">
        <v>2392</v>
      </c>
      <c r="B409" s="33" t="s">
        <v>909</v>
      </c>
    </row>
    <row r="410" spans="1:2" x14ac:dyDescent="0.35">
      <c r="A410" s="49" t="s">
        <v>2392</v>
      </c>
      <c r="B410" s="33" t="s">
        <v>869</v>
      </c>
    </row>
    <row r="411" spans="1:2" x14ac:dyDescent="0.35">
      <c r="A411" s="49" t="s">
        <v>2392</v>
      </c>
      <c r="B411" s="33" t="s">
        <v>2873</v>
      </c>
    </row>
    <row r="412" spans="1:2" x14ac:dyDescent="0.35">
      <c r="A412" s="49" t="s">
        <v>2392</v>
      </c>
      <c r="B412" s="33" t="s">
        <v>2874</v>
      </c>
    </row>
    <row r="413" spans="1:2" x14ac:dyDescent="0.35">
      <c r="A413" s="49" t="s">
        <v>2392</v>
      </c>
      <c r="B413" s="33" t="s">
        <v>2437</v>
      </c>
    </row>
    <row r="414" spans="1:2" x14ac:dyDescent="0.35">
      <c r="A414" s="49" t="s">
        <v>2392</v>
      </c>
      <c r="B414" s="33" t="s">
        <v>2875</v>
      </c>
    </row>
    <row r="415" spans="1:2" x14ac:dyDescent="0.35">
      <c r="A415" s="49" t="s">
        <v>2392</v>
      </c>
      <c r="B415" s="33" t="s">
        <v>2438</v>
      </c>
    </row>
    <row r="416" spans="1:2" x14ac:dyDescent="0.35">
      <c r="A416" s="49" t="s">
        <v>2392</v>
      </c>
      <c r="B416" s="33" t="s">
        <v>2876</v>
      </c>
    </row>
    <row r="417" spans="1:2" x14ac:dyDescent="0.35">
      <c r="A417" s="49" t="s">
        <v>2392</v>
      </c>
      <c r="B417" s="33" t="s">
        <v>2877</v>
      </c>
    </row>
    <row r="418" spans="1:2" x14ac:dyDescent="0.35">
      <c r="A418" s="49" t="s">
        <v>2392</v>
      </c>
      <c r="B418" s="33" t="s">
        <v>2878</v>
      </c>
    </row>
    <row r="419" spans="1:2" x14ac:dyDescent="0.35">
      <c r="A419" s="49" t="s">
        <v>2392</v>
      </c>
      <c r="B419" s="33" t="s">
        <v>1297</v>
      </c>
    </row>
    <row r="420" spans="1:2" x14ac:dyDescent="0.35">
      <c r="A420" s="49" t="s">
        <v>2392</v>
      </c>
      <c r="B420" s="33" t="s">
        <v>2439</v>
      </c>
    </row>
    <row r="421" spans="1:2" x14ac:dyDescent="0.35">
      <c r="A421" s="49" t="s">
        <v>2392</v>
      </c>
      <c r="B421" s="33" t="s">
        <v>2879</v>
      </c>
    </row>
    <row r="422" spans="1:2" x14ac:dyDescent="0.35">
      <c r="A422" s="49" t="s">
        <v>2392</v>
      </c>
      <c r="B422" s="33" t="s">
        <v>2880</v>
      </c>
    </row>
    <row r="423" spans="1:2" x14ac:dyDescent="0.35">
      <c r="A423" s="49" t="s">
        <v>2392</v>
      </c>
      <c r="B423" s="33" t="s">
        <v>2881</v>
      </c>
    </row>
    <row r="424" spans="1:2" x14ac:dyDescent="0.35">
      <c r="A424" s="49" t="s">
        <v>2392</v>
      </c>
      <c r="B424" s="33" t="s">
        <v>2882</v>
      </c>
    </row>
    <row r="425" spans="1:2" x14ac:dyDescent="0.35">
      <c r="A425" s="49" t="s">
        <v>2392</v>
      </c>
      <c r="B425" s="33" t="s">
        <v>1329</v>
      </c>
    </row>
    <row r="426" spans="1:2" x14ac:dyDescent="0.35">
      <c r="A426" s="49" t="s">
        <v>2392</v>
      </c>
      <c r="B426" s="33" t="s">
        <v>2883</v>
      </c>
    </row>
    <row r="427" spans="1:2" x14ac:dyDescent="0.35">
      <c r="A427" s="49" t="s">
        <v>2392</v>
      </c>
      <c r="B427" s="33" t="s">
        <v>2884</v>
      </c>
    </row>
    <row r="428" spans="1:2" x14ac:dyDescent="0.35">
      <c r="A428" s="49" t="s">
        <v>2392</v>
      </c>
      <c r="B428" s="33" t="s">
        <v>2885</v>
      </c>
    </row>
    <row r="429" spans="1:2" x14ac:dyDescent="0.35">
      <c r="A429" s="49" t="s">
        <v>2392</v>
      </c>
      <c r="B429" s="33" t="s">
        <v>2886</v>
      </c>
    </row>
    <row r="430" spans="1:2" x14ac:dyDescent="0.35">
      <c r="A430" s="49" t="s">
        <v>2392</v>
      </c>
      <c r="B430" s="33" t="s">
        <v>2887</v>
      </c>
    </row>
    <row r="431" spans="1:2" x14ac:dyDescent="0.35">
      <c r="A431" s="49" t="s">
        <v>2392</v>
      </c>
      <c r="B431" s="33" t="s">
        <v>2888</v>
      </c>
    </row>
    <row r="432" spans="1:2" x14ac:dyDescent="0.35">
      <c r="A432" s="49" t="s">
        <v>2392</v>
      </c>
      <c r="B432" s="33" t="s">
        <v>2440</v>
      </c>
    </row>
    <row r="433" spans="1:2" x14ac:dyDescent="0.35">
      <c r="A433" s="49" t="s">
        <v>2392</v>
      </c>
      <c r="B433" s="33" t="s">
        <v>2889</v>
      </c>
    </row>
    <row r="434" spans="1:2" x14ac:dyDescent="0.35">
      <c r="A434" s="49" t="s">
        <v>2392</v>
      </c>
      <c r="B434" s="33" t="s">
        <v>2890</v>
      </c>
    </row>
    <row r="435" spans="1:2" x14ac:dyDescent="0.35">
      <c r="A435" s="49" t="s">
        <v>2392</v>
      </c>
      <c r="B435" s="33" t="s">
        <v>2891</v>
      </c>
    </row>
    <row r="436" spans="1:2" x14ac:dyDescent="0.35">
      <c r="A436" s="49" t="s">
        <v>2392</v>
      </c>
      <c r="B436" s="33" t="s">
        <v>2441</v>
      </c>
    </row>
    <row r="437" spans="1:2" x14ac:dyDescent="0.35">
      <c r="A437" s="49" t="s">
        <v>2392</v>
      </c>
      <c r="B437" s="33" t="s">
        <v>2442</v>
      </c>
    </row>
    <row r="438" spans="1:2" x14ac:dyDescent="0.35">
      <c r="A438" s="49" t="s">
        <v>2392</v>
      </c>
      <c r="B438" s="33" t="s">
        <v>2892</v>
      </c>
    </row>
    <row r="439" spans="1:2" x14ac:dyDescent="0.35">
      <c r="A439" s="49" t="s">
        <v>2392</v>
      </c>
      <c r="B439" s="33" t="s">
        <v>2893</v>
      </c>
    </row>
    <row r="440" spans="1:2" x14ac:dyDescent="0.35">
      <c r="A440" s="49" t="s">
        <v>2392</v>
      </c>
      <c r="B440" s="33" t="s">
        <v>2894</v>
      </c>
    </row>
    <row r="441" spans="1:2" x14ac:dyDescent="0.35">
      <c r="A441" s="49" t="s">
        <v>2392</v>
      </c>
      <c r="B441" s="33" t="s">
        <v>2895</v>
      </c>
    </row>
    <row r="442" spans="1:2" x14ac:dyDescent="0.35">
      <c r="A442" s="49" t="s">
        <v>2392</v>
      </c>
      <c r="B442" s="33" t="s">
        <v>2896</v>
      </c>
    </row>
    <row r="443" spans="1:2" x14ac:dyDescent="0.35">
      <c r="A443" s="49" t="s">
        <v>2392</v>
      </c>
      <c r="B443" s="33" t="s">
        <v>2897</v>
      </c>
    </row>
    <row r="444" spans="1:2" x14ac:dyDescent="0.35">
      <c r="A444" s="49" t="s">
        <v>2392</v>
      </c>
      <c r="B444" s="33" t="s">
        <v>2898</v>
      </c>
    </row>
    <row r="445" spans="1:2" x14ac:dyDescent="0.35">
      <c r="A445" s="49" t="s">
        <v>2392</v>
      </c>
      <c r="B445" s="33" t="s">
        <v>2899</v>
      </c>
    </row>
    <row r="446" spans="1:2" x14ac:dyDescent="0.35">
      <c r="A446" s="49" t="s">
        <v>2392</v>
      </c>
      <c r="B446" s="33" t="s">
        <v>2900</v>
      </c>
    </row>
    <row r="447" spans="1:2" x14ac:dyDescent="0.35">
      <c r="A447" s="49" t="s">
        <v>2392</v>
      </c>
      <c r="B447" s="33" t="s">
        <v>2443</v>
      </c>
    </row>
    <row r="448" spans="1:2" x14ac:dyDescent="0.35">
      <c r="A448" s="49" t="s">
        <v>2392</v>
      </c>
      <c r="B448" s="33" t="s">
        <v>2901</v>
      </c>
    </row>
    <row r="449" spans="1:2" x14ac:dyDescent="0.35">
      <c r="A449" s="49" t="s">
        <v>2392</v>
      </c>
      <c r="B449" s="33" t="s">
        <v>2902</v>
      </c>
    </row>
    <row r="450" spans="1:2" x14ac:dyDescent="0.35">
      <c r="A450" s="49" t="s">
        <v>2392</v>
      </c>
      <c r="B450" s="33" t="s">
        <v>2903</v>
      </c>
    </row>
    <row r="451" spans="1:2" x14ac:dyDescent="0.35">
      <c r="A451" s="49" t="s">
        <v>2392</v>
      </c>
      <c r="B451" s="33" t="s">
        <v>2904</v>
      </c>
    </row>
    <row r="452" spans="1:2" x14ac:dyDescent="0.35">
      <c r="A452" s="49" t="s">
        <v>2392</v>
      </c>
      <c r="B452" s="33" t="s">
        <v>2905</v>
      </c>
    </row>
    <row r="453" spans="1:2" x14ac:dyDescent="0.35">
      <c r="A453" s="49" t="s">
        <v>2392</v>
      </c>
      <c r="B453" s="33" t="s">
        <v>2906</v>
      </c>
    </row>
    <row r="454" spans="1:2" x14ac:dyDescent="0.35">
      <c r="A454" s="49" t="s">
        <v>2392</v>
      </c>
      <c r="B454" s="33" t="s">
        <v>2907</v>
      </c>
    </row>
    <row r="455" spans="1:2" x14ac:dyDescent="0.35">
      <c r="A455" s="49" t="s">
        <v>2392</v>
      </c>
      <c r="B455" s="33" t="s">
        <v>2908</v>
      </c>
    </row>
    <row r="456" spans="1:2" x14ac:dyDescent="0.35">
      <c r="A456" s="49" t="s">
        <v>2392</v>
      </c>
      <c r="B456" s="33" t="s">
        <v>2444</v>
      </c>
    </row>
    <row r="457" spans="1:2" x14ac:dyDescent="0.35">
      <c r="A457" s="49" t="s">
        <v>2392</v>
      </c>
      <c r="B457" s="33" t="s">
        <v>2909</v>
      </c>
    </row>
    <row r="458" spans="1:2" x14ac:dyDescent="0.35">
      <c r="A458" s="49" t="s">
        <v>2392</v>
      </c>
      <c r="B458" s="33" t="s">
        <v>2910</v>
      </c>
    </row>
    <row r="459" spans="1:2" x14ac:dyDescent="0.35">
      <c r="A459" s="49" t="s">
        <v>2392</v>
      </c>
      <c r="B459" s="33" t="s">
        <v>2911</v>
      </c>
    </row>
    <row r="460" spans="1:2" x14ac:dyDescent="0.35">
      <c r="A460" s="49" t="s">
        <v>2392</v>
      </c>
      <c r="B460" s="33" t="s">
        <v>2445</v>
      </c>
    </row>
    <row r="461" spans="1:2" x14ac:dyDescent="0.35">
      <c r="A461" s="49" t="s">
        <v>2392</v>
      </c>
      <c r="B461" s="33" t="s">
        <v>2912</v>
      </c>
    </row>
    <row r="462" spans="1:2" x14ac:dyDescent="0.35">
      <c r="A462" s="49" t="s">
        <v>2392</v>
      </c>
      <c r="B462" s="33" t="s">
        <v>2913</v>
      </c>
    </row>
    <row r="463" spans="1:2" x14ac:dyDescent="0.35">
      <c r="A463" s="49" t="s">
        <v>2392</v>
      </c>
      <c r="B463" s="33" t="s">
        <v>2914</v>
      </c>
    </row>
    <row r="464" spans="1:2" x14ac:dyDescent="0.35">
      <c r="A464" s="49" t="s">
        <v>2392</v>
      </c>
      <c r="B464" s="33" t="s">
        <v>2446</v>
      </c>
    </row>
    <row r="465" spans="1:2" x14ac:dyDescent="0.35">
      <c r="A465" s="49" t="s">
        <v>2392</v>
      </c>
      <c r="B465" s="33" t="s">
        <v>2915</v>
      </c>
    </row>
    <row r="466" spans="1:2" x14ac:dyDescent="0.35">
      <c r="A466" s="49" t="s">
        <v>2392</v>
      </c>
      <c r="B466" s="33" t="s">
        <v>2916</v>
      </c>
    </row>
    <row r="467" spans="1:2" x14ac:dyDescent="0.35">
      <c r="A467" s="49" t="s">
        <v>2392</v>
      </c>
      <c r="B467" s="33" t="s">
        <v>2917</v>
      </c>
    </row>
    <row r="468" spans="1:2" x14ac:dyDescent="0.35">
      <c r="A468" s="49" t="s">
        <v>2392</v>
      </c>
      <c r="B468" s="33" t="s">
        <v>753</v>
      </c>
    </row>
    <row r="469" spans="1:2" x14ac:dyDescent="0.35">
      <c r="A469" s="49" t="s">
        <v>2392</v>
      </c>
      <c r="B469" s="33" t="s">
        <v>2918</v>
      </c>
    </row>
    <row r="470" spans="1:2" x14ac:dyDescent="0.35">
      <c r="A470" s="49" t="s">
        <v>2392</v>
      </c>
      <c r="B470" s="33" t="s">
        <v>2919</v>
      </c>
    </row>
    <row r="471" spans="1:2" x14ac:dyDescent="0.35">
      <c r="A471" s="49" t="s">
        <v>2392</v>
      </c>
      <c r="B471" s="33" t="s">
        <v>2920</v>
      </c>
    </row>
    <row r="472" spans="1:2" x14ac:dyDescent="0.35">
      <c r="A472" s="49" t="s">
        <v>2392</v>
      </c>
      <c r="B472" s="33" t="s">
        <v>2921</v>
      </c>
    </row>
    <row r="473" spans="1:2" x14ac:dyDescent="0.35">
      <c r="A473" s="49" t="s">
        <v>2392</v>
      </c>
      <c r="B473" s="33" t="s">
        <v>2922</v>
      </c>
    </row>
    <row r="474" spans="1:2" x14ac:dyDescent="0.35">
      <c r="A474" s="49" t="s">
        <v>2392</v>
      </c>
      <c r="B474" s="33" t="s">
        <v>2923</v>
      </c>
    </row>
    <row r="475" spans="1:2" x14ac:dyDescent="0.35">
      <c r="A475" s="49" t="s">
        <v>2392</v>
      </c>
      <c r="B475" s="33" t="s">
        <v>2924</v>
      </c>
    </row>
    <row r="476" spans="1:2" x14ac:dyDescent="0.35">
      <c r="A476" s="49" t="s">
        <v>2392</v>
      </c>
      <c r="B476" s="33" t="s">
        <v>1293</v>
      </c>
    </row>
    <row r="477" spans="1:2" x14ac:dyDescent="0.35">
      <c r="A477" s="49" t="s">
        <v>2392</v>
      </c>
      <c r="B477" s="33" t="s">
        <v>2925</v>
      </c>
    </row>
    <row r="478" spans="1:2" x14ac:dyDescent="0.35">
      <c r="A478" s="49" t="s">
        <v>2392</v>
      </c>
      <c r="B478" s="33" t="s">
        <v>2926</v>
      </c>
    </row>
    <row r="479" spans="1:2" x14ac:dyDescent="0.35">
      <c r="A479" s="49" t="s">
        <v>2392</v>
      </c>
      <c r="B479" s="33" t="s">
        <v>2927</v>
      </c>
    </row>
    <row r="480" spans="1:2" x14ac:dyDescent="0.35">
      <c r="A480" s="49" t="s">
        <v>2392</v>
      </c>
      <c r="B480" s="33" t="s">
        <v>2928</v>
      </c>
    </row>
    <row r="481" spans="1:2" x14ac:dyDescent="0.35">
      <c r="A481" s="49" t="s">
        <v>2392</v>
      </c>
      <c r="B481" s="33" t="s">
        <v>2929</v>
      </c>
    </row>
    <row r="482" spans="1:2" x14ac:dyDescent="0.35">
      <c r="A482" s="49" t="s">
        <v>2392</v>
      </c>
      <c r="B482" s="33" t="s">
        <v>2930</v>
      </c>
    </row>
    <row r="483" spans="1:2" x14ac:dyDescent="0.35">
      <c r="A483" s="49" t="s">
        <v>2392</v>
      </c>
      <c r="B483" s="33" t="s">
        <v>2931</v>
      </c>
    </row>
    <row r="484" spans="1:2" x14ac:dyDescent="0.35">
      <c r="A484" s="49" t="s">
        <v>2392</v>
      </c>
      <c r="B484" s="33" t="s">
        <v>2932</v>
      </c>
    </row>
    <row r="485" spans="1:2" x14ac:dyDescent="0.35">
      <c r="A485" s="49" t="s">
        <v>2392</v>
      </c>
      <c r="B485" s="33" t="s">
        <v>2933</v>
      </c>
    </row>
    <row r="486" spans="1:2" x14ac:dyDescent="0.35">
      <c r="A486" s="49" t="s">
        <v>2392</v>
      </c>
      <c r="B486" s="33" t="s">
        <v>2447</v>
      </c>
    </row>
    <row r="487" spans="1:2" x14ac:dyDescent="0.35">
      <c r="A487" s="49" t="s">
        <v>2392</v>
      </c>
      <c r="B487" s="33" t="s">
        <v>2934</v>
      </c>
    </row>
    <row r="488" spans="1:2" x14ac:dyDescent="0.35">
      <c r="A488" s="49" t="s">
        <v>2392</v>
      </c>
      <c r="B488" s="33" t="s">
        <v>613</v>
      </c>
    </row>
    <row r="489" spans="1:2" x14ac:dyDescent="0.35">
      <c r="A489" s="49" t="s">
        <v>2392</v>
      </c>
      <c r="B489" s="33" t="s">
        <v>2935</v>
      </c>
    </row>
    <row r="490" spans="1:2" x14ac:dyDescent="0.35">
      <c r="A490" s="49" t="s">
        <v>2392</v>
      </c>
      <c r="B490" s="33" t="s">
        <v>2448</v>
      </c>
    </row>
    <row r="491" spans="1:2" x14ac:dyDescent="0.35">
      <c r="A491" s="49" t="s">
        <v>2392</v>
      </c>
      <c r="B491" s="33" t="s">
        <v>2936</v>
      </c>
    </row>
    <row r="492" spans="1:2" x14ac:dyDescent="0.35">
      <c r="A492" s="49" t="s">
        <v>2392</v>
      </c>
      <c r="B492" s="33" t="s">
        <v>2937</v>
      </c>
    </row>
    <row r="493" spans="1:2" x14ac:dyDescent="0.35">
      <c r="A493" s="49" t="s">
        <v>2392</v>
      </c>
      <c r="B493" s="33" t="s">
        <v>2938</v>
      </c>
    </row>
    <row r="494" spans="1:2" x14ac:dyDescent="0.35">
      <c r="A494" s="49" t="s">
        <v>2392</v>
      </c>
      <c r="B494" s="33" t="s">
        <v>2939</v>
      </c>
    </row>
    <row r="495" spans="1:2" x14ac:dyDescent="0.35">
      <c r="A495" s="49" t="s">
        <v>2392</v>
      </c>
      <c r="B495" s="33" t="s">
        <v>2940</v>
      </c>
    </row>
    <row r="496" spans="1:2" x14ac:dyDescent="0.35">
      <c r="A496" s="49" t="s">
        <v>2392</v>
      </c>
      <c r="B496" s="33" t="s">
        <v>2941</v>
      </c>
    </row>
    <row r="497" spans="1:2" x14ac:dyDescent="0.35">
      <c r="A497" s="49" t="s">
        <v>2392</v>
      </c>
      <c r="B497" s="33" t="s">
        <v>2942</v>
      </c>
    </row>
    <row r="498" spans="1:2" x14ac:dyDescent="0.35">
      <c r="A498" s="49" t="s">
        <v>2392</v>
      </c>
      <c r="B498" s="33" t="s">
        <v>2943</v>
      </c>
    </row>
    <row r="499" spans="1:2" x14ac:dyDescent="0.35">
      <c r="A499" s="49" t="s">
        <v>2392</v>
      </c>
      <c r="B499" s="33" t="s">
        <v>2944</v>
      </c>
    </row>
    <row r="500" spans="1:2" x14ac:dyDescent="0.35">
      <c r="A500" s="49" t="s">
        <v>2392</v>
      </c>
      <c r="B500" s="33" t="s">
        <v>2945</v>
      </c>
    </row>
    <row r="501" spans="1:2" x14ac:dyDescent="0.35">
      <c r="A501" s="49" t="s">
        <v>2392</v>
      </c>
      <c r="B501" s="33" t="s">
        <v>2946</v>
      </c>
    </row>
    <row r="502" spans="1:2" x14ac:dyDescent="0.35">
      <c r="A502" s="49" t="s">
        <v>2392</v>
      </c>
      <c r="B502" s="33" t="s">
        <v>2947</v>
      </c>
    </row>
    <row r="503" spans="1:2" x14ac:dyDescent="0.35">
      <c r="A503" s="49" t="s">
        <v>2392</v>
      </c>
      <c r="B503" s="33" t="s">
        <v>2948</v>
      </c>
    </row>
    <row r="504" spans="1:2" x14ac:dyDescent="0.35">
      <c r="A504" s="49" t="s">
        <v>2392</v>
      </c>
      <c r="B504" s="33" t="s">
        <v>2949</v>
      </c>
    </row>
    <row r="505" spans="1:2" x14ac:dyDescent="0.35">
      <c r="A505" s="49" t="s">
        <v>2392</v>
      </c>
      <c r="B505" s="33" t="s">
        <v>2950</v>
      </c>
    </row>
    <row r="506" spans="1:2" x14ac:dyDescent="0.35">
      <c r="A506" s="49" t="s">
        <v>2392</v>
      </c>
      <c r="B506" s="33" t="s">
        <v>2951</v>
      </c>
    </row>
    <row r="507" spans="1:2" x14ac:dyDescent="0.35">
      <c r="A507" s="49" t="s">
        <v>2392</v>
      </c>
      <c r="B507" s="33" t="s">
        <v>2952</v>
      </c>
    </row>
    <row r="508" spans="1:2" x14ac:dyDescent="0.35">
      <c r="A508" s="49" t="s">
        <v>2392</v>
      </c>
      <c r="B508" s="33" t="s">
        <v>2953</v>
      </c>
    </row>
    <row r="509" spans="1:2" x14ac:dyDescent="0.35">
      <c r="A509" s="49" t="s">
        <v>2392</v>
      </c>
      <c r="B509" s="33" t="s">
        <v>2954</v>
      </c>
    </row>
    <row r="510" spans="1:2" x14ac:dyDescent="0.35">
      <c r="A510" s="49" t="s">
        <v>2392</v>
      </c>
      <c r="B510" s="33" t="s">
        <v>2955</v>
      </c>
    </row>
    <row r="511" spans="1:2" x14ac:dyDescent="0.35">
      <c r="A511" s="49" t="s">
        <v>2392</v>
      </c>
      <c r="B511" s="33" t="s">
        <v>1101</v>
      </c>
    </row>
    <row r="512" spans="1:2" x14ac:dyDescent="0.35">
      <c r="A512" s="49" t="s">
        <v>2392</v>
      </c>
      <c r="B512" s="33" t="s">
        <v>2956</v>
      </c>
    </row>
    <row r="513" spans="1:2" x14ac:dyDescent="0.35">
      <c r="A513" s="49" t="s">
        <v>2392</v>
      </c>
      <c r="B513" s="33" t="s">
        <v>2957</v>
      </c>
    </row>
    <row r="514" spans="1:2" x14ac:dyDescent="0.35">
      <c r="A514" s="49" t="s">
        <v>2392</v>
      </c>
      <c r="B514" s="33" t="s">
        <v>2958</v>
      </c>
    </row>
    <row r="515" spans="1:2" x14ac:dyDescent="0.35">
      <c r="A515" s="49" t="s">
        <v>2392</v>
      </c>
      <c r="B515" s="33" t="s">
        <v>2449</v>
      </c>
    </row>
    <row r="516" spans="1:2" x14ac:dyDescent="0.35">
      <c r="A516" s="49" t="s">
        <v>2392</v>
      </c>
      <c r="B516" s="33" t="s">
        <v>2959</v>
      </c>
    </row>
    <row r="517" spans="1:2" x14ac:dyDescent="0.35">
      <c r="A517" s="49" t="s">
        <v>2392</v>
      </c>
      <c r="B517" s="33" t="s">
        <v>2960</v>
      </c>
    </row>
    <row r="518" spans="1:2" x14ac:dyDescent="0.35">
      <c r="A518" s="49" t="s">
        <v>2392</v>
      </c>
      <c r="B518" s="33" t="s">
        <v>2961</v>
      </c>
    </row>
    <row r="519" spans="1:2" x14ac:dyDescent="0.35">
      <c r="A519" s="49" t="s">
        <v>2392</v>
      </c>
      <c r="B519" s="33" t="s">
        <v>2450</v>
      </c>
    </row>
    <row r="520" spans="1:2" x14ac:dyDescent="0.35">
      <c r="A520" s="49" t="s">
        <v>2392</v>
      </c>
      <c r="B520" s="33" t="s">
        <v>1093</v>
      </c>
    </row>
    <row r="521" spans="1:2" x14ac:dyDescent="0.35">
      <c r="A521" s="49" t="s">
        <v>2392</v>
      </c>
      <c r="B521" s="33" t="s">
        <v>2451</v>
      </c>
    </row>
    <row r="522" spans="1:2" x14ac:dyDescent="0.35">
      <c r="A522" s="49" t="s">
        <v>2392</v>
      </c>
      <c r="B522" s="33" t="s">
        <v>2962</v>
      </c>
    </row>
    <row r="523" spans="1:2" x14ac:dyDescent="0.35">
      <c r="A523" s="49" t="s">
        <v>2392</v>
      </c>
      <c r="B523" s="33" t="s">
        <v>2963</v>
      </c>
    </row>
    <row r="524" spans="1:2" x14ac:dyDescent="0.35">
      <c r="A524" s="49" t="s">
        <v>2392</v>
      </c>
      <c r="B524" s="33" t="s">
        <v>2964</v>
      </c>
    </row>
    <row r="525" spans="1:2" x14ac:dyDescent="0.35">
      <c r="A525" s="49" t="s">
        <v>2392</v>
      </c>
      <c r="B525" s="33" t="s">
        <v>2965</v>
      </c>
    </row>
    <row r="526" spans="1:2" x14ac:dyDescent="0.35">
      <c r="A526" s="49" t="s">
        <v>2392</v>
      </c>
      <c r="B526" s="33" t="s">
        <v>2966</v>
      </c>
    </row>
    <row r="527" spans="1:2" x14ac:dyDescent="0.35">
      <c r="A527" s="49" t="s">
        <v>2392</v>
      </c>
      <c r="B527" s="33" t="s">
        <v>2967</v>
      </c>
    </row>
    <row r="528" spans="1:2" x14ac:dyDescent="0.35">
      <c r="A528" s="49" t="s">
        <v>2392</v>
      </c>
      <c r="B528" s="33" t="s">
        <v>2968</v>
      </c>
    </row>
    <row r="529" spans="1:2" x14ac:dyDescent="0.35">
      <c r="A529" s="49" t="s">
        <v>2392</v>
      </c>
      <c r="B529" s="33" t="s">
        <v>2969</v>
      </c>
    </row>
    <row r="530" spans="1:2" x14ac:dyDescent="0.35">
      <c r="A530" s="49" t="s">
        <v>2392</v>
      </c>
      <c r="B530" s="33" t="s">
        <v>2970</v>
      </c>
    </row>
    <row r="531" spans="1:2" x14ac:dyDescent="0.35">
      <c r="A531" s="49" t="s">
        <v>2392</v>
      </c>
      <c r="B531" s="33" t="s">
        <v>2971</v>
      </c>
    </row>
    <row r="532" spans="1:2" x14ac:dyDescent="0.35">
      <c r="A532" s="49" t="s">
        <v>2392</v>
      </c>
      <c r="B532" s="33" t="s">
        <v>2972</v>
      </c>
    </row>
    <row r="533" spans="1:2" x14ac:dyDescent="0.35">
      <c r="A533" s="49" t="s">
        <v>2392</v>
      </c>
      <c r="B533" s="33" t="s">
        <v>2973</v>
      </c>
    </row>
    <row r="534" spans="1:2" x14ac:dyDescent="0.35">
      <c r="A534" s="49" t="s">
        <v>2392</v>
      </c>
      <c r="B534" s="33" t="s">
        <v>2452</v>
      </c>
    </row>
    <row r="535" spans="1:2" x14ac:dyDescent="0.35">
      <c r="A535" s="49" t="s">
        <v>2392</v>
      </c>
      <c r="B535" s="33" t="s">
        <v>2974</v>
      </c>
    </row>
    <row r="536" spans="1:2" x14ac:dyDescent="0.35">
      <c r="A536" s="49" t="s">
        <v>2392</v>
      </c>
      <c r="B536" s="33" t="s">
        <v>2975</v>
      </c>
    </row>
    <row r="537" spans="1:2" x14ac:dyDescent="0.35">
      <c r="A537" s="49" t="s">
        <v>2392</v>
      </c>
      <c r="B537" s="33" t="s">
        <v>2976</v>
      </c>
    </row>
    <row r="538" spans="1:2" x14ac:dyDescent="0.35">
      <c r="A538" s="49" t="s">
        <v>2392</v>
      </c>
      <c r="B538" s="33" t="s">
        <v>767</v>
      </c>
    </row>
    <row r="539" spans="1:2" x14ac:dyDescent="0.35">
      <c r="A539" s="49" t="s">
        <v>2392</v>
      </c>
      <c r="B539" s="33" t="s">
        <v>2977</v>
      </c>
    </row>
    <row r="540" spans="1:2" x14ac:dyDescent="0.35">
      <c r="A540" s="49" t="s">
        <v>2392</v>
      </c>
      <c r="B540" s="33" t="s">
        <v>2978</v>
      </c>
    </row>
    <row r="541" spans="1:2" x14ac:dyDescent="0.35">
      <c r="A541" s="49" t="s">
        <v>2392</v>
      </c>
      <c r="B541" s="33" t="s">
        <v>2453</v>
      </c>
    </row>
    <row r="542" spans="1:2" x14ac:dyDescent="0.35">
      <c r="A542" s="49" t="s">
        <v>2392</v>
      </c>
      <c r="B542" s="33" t="s">
        <v>2979</v>
      </c>
    </row>
    <row r="543" spans="1:2" x14ac:dyDescent="0.35">
      <c r="A543" s="49" t="s">
        <v>2392</v>
      </c>
      <c r="B543" s="33" t="s">
        <v>2980</v>
      </c>
    </row>
    <row r="544" spans="1:2" x14ac:dyDescent="0.35">
      <c r="A544" s="49" t="s">
        <v>2392</v>
      </c>
      <c r="B544" s="33" t="s">
        <v>2981</v>
      </c>
    </row>
    <row r="545" spans="1:2" x14ac:dyDescent="0.35">
      <c r="A545" s="49" t="s">
        <v>2392</v>
      </c>
      <c r="B545" s="33" t="s">
        <v>2982</v>
      </c>
    </row>
    <row r="546" spans="1:2" x14ac:dyDescent="0.35">
      <c r="A546" s="49" t="s">
        <v>2392</v>
      </c>
      <c r="B546" s="33" t="s">
        <v>2454</v>
      </c>
    </row>
    <row r="547" spans="1:2" x14ac:dyDescent="0.35">
      <c r="A547" s="49" t="s">
        <v>2392</v>
      </c>
      <c r="B547" s="33" t="s">
        <v>2983</v>
      </c>
    </row>
    <row r="548" spans="1:2" x14ac:dyDescent="0.35">
      <c r="A548" s="49" t="s">
        <v>2392</v>
      </c>
      <c r="B548" s="33" t="s">
        <v>2984</v>
      </c>
    </row>
    <row r="549" spans="1:2" x14ac:dyDescent="0.35">
      <c r="A549" s="49" t="s">
        <v>2392</v>
      </c>
      <c r="B549" s="33" t="s">
        <v>2985</v>
      </c>
    </row>
    <row r="550" spans="1:2" x14ac:dyDescent="0.35">
      <c r="A550" s="49" t="s">
        <v>2392</v>
      </c>
      <c r="B550" s="33" t="s">
        <v>2986</v>
      </c>
    </row>
    <row r="551" spans="1:2" x14ac:dyDescent="0.35">
      <c r="A551" s="49" t="s">
        <v>2392</v>
      </c>
      <c r="B551" s="33" t="s">
        <v>751</v>
      </c>
    </row>
    <row r="552" spans="1:2" x14ac:dyDescent="0.35">
      <c r="A552" s="49" t="s">
        <v>2392</v>
      </c>
      <c r="B552" s="33" t="s">
        <v>2987</v>
      </c>
    </row>
    <row r="553" spans="1:2" x14ac:dyDescent="0.35">
      <c r="A553" s="49" t="s">
        <v>2392</v>
      </c>
      <c r="B553" s="33" t="s">
        <v>2988</v>
      </c>
    </row>
    <row r="554" spans="1:2" x14ac:dyDescent="0.35">
      <c r="A554" s="49" t="s">
        <v>2392</v>
      </c>
      <c r="B554" s="33" t="s">
        <v>2989</v>
      </c>
    </row>
    <row r="555" spans="1:2" x14ac:dyDescent="0.35">
      <c r="A555" s="49" t="s">
        <v>2392</v>
      </c>
      <c r="B555" s="33" t="s">
        <v>2990</v>
      </c>
    </row>
    <row r="556" spans="1:2" x14ac:dyDescent="0.35">
      <c r="A556" s="49" t="s">
        <v>2392</v>
      </c>
      <c r="B556" s="33" t="s">
        <v>2991</v>
      </c>
    </row>
    <row r="557" spans="1:2" x14ac:dyDescent="0.35">
      <c r="A557" s="49" t="s">
        <v>2392</v>
      </c>
      <c r="B557" s="33" t="s">
        <v>2992</v>
      </c>
    </row>
    <row r="558" spans="1:2" x14ac:dyDescent="0.35">
      <c r="A558" s="49" t="s">
        <v>2392</v>
      </c>
      <c r="B558" s="33" t="s">
        <v>2993</v>
      </c>
    </row>
    <row r="559" spans="1:2" x14ac:dyDescent="0.35">
      <c r="A559" s="49" t="s">
        <v>2392</v>
      </c>
      <c r="B559" s="33" t="s">
        <v>2994</v>
      </c>
    </row>
    <row r="560" spans="1:2" x14ac:dyDescent="0.35">
      <c r="A560" s="49" t="s">
        <v>2392</v>
      </c>
      <c r="B560" s="33" t="s">
        <v>2995</v>
      </c>
    </row>
    <row r="561" spans="1:2" x14ac:dyDescent="0.35">
      <c r="A561" s="49" t="s">
        <v>2392</v>
      </c>
      <c r="B561" s="33" t="s">
        <v>2455</v>
      </c>
    </row>
    <row r="562" spans="1:2" x14ac:dyDescent="0.35">
      <c r="A562" s="49" t="s">
        <v>2392</v>
      </c>
      <c r="B562" s="33" t="s">
        <v>2996</v>
      </c>
    </row>
    <row r="563" spans="1:2" x14ac:dyDescent="0.35">
      <c r="A563" s="49" t="s">
        <v>2392</v>
      </c>
      <c r="B563" s="33" t="s">
        <v>2997</v>
      </c>
    </row>
    <row r="564" spans="1:2" x14ac:dyDescent="0.35">
      <c r="A564" s="49" t="s">
        <v>2392</v>
      </c>
      <c r="B564" s="33" t="s">
        <v>2998</v>
      </c>
    </row>
    <row r="565" spans="1:2" x14ac:dyDescent="0.35">
      <c r="A565" s="49" t="s">
        <v>2392</v>
      </c>
      <c r="B565" s="33" t="s">
        <v>2999</v>
      </c>
    </row>
    <row r="566" spans="1:2" x14ac:dyDescent="0.35">
      <c r="A566" s="49" t="s">
        <v>2392</v>
      </c>
      <c r="B566" s="33" t="s">
        <v>3000</v>
      </c>
    </row>
    <row r="567" spans="1:2" x14ac:dyDescent="0.35">
      <c r="A567" s="49" t="s">
        <v>2392</v>
      </c>
      <c r="B567" s="33" t="s">
        <v>3001</v>
      </c>
    </row>
    <row r="568" spans="1:2" x14ac:dyDescent="0.35">
      <c r="A568" s="49" t="s">
        <v>2392</v>
      </c>
      <c r="B568" s="33" t="s">
        <v>1153</v>
      </c>
    </row>
    <row r="569" spans="1:2" x14ac:dyDescent="0.35">
      <c r="A569" s="49" t="s">
        <v>2392</v>
      </c>
      <c r="B569" s="33" t="s">
        <v>1015</v>
      </c>
    </row>
    <row r="570" spans="1:2" x14ac:dyDescent="0.35">
      <c r="A570" s="49" t="s">
        <v>2392</v>
      </c>
      <c r="B570" s="33" t="s">
        <v>3002</v>
      </c>
    </row>
    <row r="571" spans="1:2" x14ac:dyDescent="0.35">
      <c r="A571" s="49" t="s">
        <v>2392</v>
      </c>
      <c r="B571" s="33" t="s">
        <v>3003</v>
      </c>
    </row>
    <row r="572" spans="1:2" x14ac:dyDescent="0.35">
      <c r="A572" s="49" t="s">
        <v>2392</v>
      </c>
      <c r="B572" s="33" t="s">
        <v>2456</v>
      </c>
    </row>
    <row r="573" spans="1:2" x14ac:dyDescent="0.35">
      <c r="A573" s="49" t="s">
        <v>2392</v>
      </c>
      <c r="B573" s="33" t="s">
        <v>3004</v>
      </c>
    </row>
    <row r="574" spans="1:2" x14ac:dyDescent="0.35">
      <c r="A574" s="49" t="s">
        <v>2392</v>
      </c>
      <c r="B574" s="33" t="s">
        <v>3005</v>
      </c>
    </row>
    <row r="575" spans="1:2" x14ac:dyDescent="0.35">
      <c r="A575" s="49" t="s">
        <v>2392</v>
      </c>
      <c r="B575" s="33" t="s">
        <v>3006</v>
      </c>
    </row>
    <row r="576" spans="1:2" x14ac:dyDescent="0.35">
      <c r="A576" s="49" t="s">
        <v>2392</v>
      </c>
      <c r="B576" s="33" t="s">
        <v>3007</v>
      </c>
    </row>
    <row r="577" spans="1:2" x14ac:dyDescent="0.35">
      <c r="A577" s="49" t="s">
        <v>2392</v>
      </c>
      <c r="B577" s="33" t="s">
        <v>2457</v>
      </c>
    </row>
    <row r="578" spans="1:2" x14ac:dyDescent="0.35">
      <c r="A578" s="49" t="s">
        <v>2392</v>
      </c>
      <c r="B578" s="33" t="s">
        <v>3008</v>
      </c>
    </row>
    <row r="579" spans="1:2" x14ac:dyDescent="0.35">
      <c r="A579" s="49" t="s">
        <v>2392</v>
      </c>
      <c r="B579" s="33" t="s">
        <v>3009</v>
      </c>
    </row>
    <row r="580" spans="1:2" x14ac:dyDescent="0.35">
      <c r="A580" s="49" t="s">
        <v>2392</v>
      </c>
      <c r="B580" s="33" t="s">
        <v>3010</v>
      </c>
    </row>
    <row r="581" spans="1:2" x14ac:dyDescent="0.35">
      <c r="A581" s="49" t="s">
        <v>2392</v>
      </c>
      <c r="B581" s="33" t="s">
        <v>3011</v>
      </c>
    </row>
    <row r="582" spans="1:2" x14ac:dyDescent="0.35">
      <c r="A582" s="49" t="s">
        <v>2392</v>
      </c>
      <c r="B582" s="33" t="s">
        <v>3012</v>
      </c>
    </row>
    <row r="583" spans="1:2" x14ac:dyDescent="0.35">
      <c r="A583" s="49" t="s">
        <v>2392</v>
      </c>
      <c r="B583" s="33" t="s">
        <v>3013</v>
      </c>
    </row>
    <row r="584" spans="1:2" x14ac:dyDescent="0.35">
      <c r="A584" s="49" t="s">
        <v>2392</v>
      </c>
      <c r="B584" s="33" t="s">
        <v>3014</v>
      </c>
    </row>
    <row r="585" spans="1:2" x14ac:dyDescent="0.35">
      <c r="A585" s="49" t="s">
        <v>2392</v>
      </c>
      <c r="B585" s="33" t="s">
        <v>3015</v>
      </c>
    </row>
    <row r="586" spans="1:2" x14ac:dyDescent="0.35">
      <c r="A586" s="49" t="s">
        <v>2392</v>
      </c>
      <c r="B586" s="33" t="s">
        <v>3016</v>
      </c>
    </row>
    <row r="587" spans="1:2" x14ac:dyDescent="0.35">
      <c r="A587" s="49" t="s">
        <v>2392</v>
      </c>
      <c r="B587" s="33" t="s">
        <v>3017</v>
      </c>
    </row>
    <row r="588" spans="1:2" x14ac:dyDescent="0.35">
      <c r="A588" s="49" t="s">
        <v>2392</v>
      </c>
      <c r="B588" s="33" t="s">
        <v>855</v>
      </c>
    </row>
    <row r="589" spans="1:2" x14ac:dyDescent="0.35">
      <c r="A589" s="49" t="s">
        <v>2392</v>
      </c>
      <c r="B589" s="33" t="s">
        <v>1131</v>
      </c>
    </row>
    <row r="590" spans="1:2" x14ac:dyDescent="0.35">
      <c r="A590" s="49" t="s">
        <v>2392</v>
      </c>
      <c r="B590" s="33" t="s">
        <v>3018</v>
      </c>
    </row>
    <row r="591" spans="1:2" x14ac:dyDescent="0.35">
      <c r="A591" s="49" t="s">
        <v>2392</v>
      </c>
      <c r="B591" s="33" t="s">
        <v>3019</v>
      </c>
    </row>
    <row r="592" spans="1:2" x14ac:dyDescent="0.35">
      <c r="A592" s="49" t="s">
        <v>2392</v>
      </c>
      <c r="B592" s="33" t="s">
        <v>2458</v>
      </c>
    </row>
    <row r="593" spans="1:2" x14ac:dyDescent="0.35">
      <c r="A593" s="49" t="s">
        <v>2392</v>
      </c>
      <c r="B593" s="33" t="s">
        <v>3020</v>
      </c>
    </row>
    <row r="594" spans="1:2" x14ac:dyDescent="0.35">
      <c r="A594" s="49" t="s">
        <v>2392</v>
      </c>
      <c r="B594" s="33" t="s">
        <v>2459</v>
      </c>
    </row>
    <row r="595" spans="1:2" x14ac:dyDescent="0.35">
      <c r="A595" s="49" t="s">
        <v>2392</v>
      </c>
      <c r="B595" s="33" t="s">
        <v>3021</v>
      </c>
    </row>
    <row r="596" spans="1:2" x14ac:dyDescent="0.35">
      <c r="A596" s="49" t="s">
        <v>2392</v>
      </c>
      <c r="B596" s="33" t="s">
        <v>3022</v>
      </c>
    </row>
    <row r="597" spans="1:2" x14ac:dyDescent="0.35">
      <c r="A597" s="49" t="s">
        <v>2392</v>
      </c>
      <c r="B597" s="33" t="s">
        <v>3023</v>
      </c>
    </row>
    <row r="598" spans="1:2" x14ac:dyDescent="0.35">
      <c r="A598" s="49" t="s">
        <v>2392</v>
      </c>
      <c r="B598" s="33" t="s">
        <v>3024</v>
      </c>
    </row>
    <row r="599" spans="1:2" x14ac:dyDescent="0.35">
      <c r="A599" s="49" t="s">
        <v>2392</v>
      </c>
      <c r="B599" s="33" t="s">
        <v>3025</v>
      </c>
    </row>
    <row r="600" spans="1:2" x14ac:dyDescent="0.35">
      <c r="A600" s="49" t="s">
        <v>2392</v>
      </c>
      <c r="B600" s="33" t="s">
        <v>3026</v>
      </c>
    </row>
    <row r="601" spans="1:2" x14ac:dyDescent="0.35">
      <c r="A601" s="49" t="s">
        <v>2392</v>
      </c>
      <c r="B601" s="33" t="s">
        <v>3027</v>
      </c>
    </row>
    <row r="602" spans="1:2" x14ac:dyDescent="0.35">
      <c r="A602" s="49" t="s">
        <v>2392</v>
      </c>
      <c r="B602" s="33" t="s">
        <v>3028</v>
      </c>
    </row>
    <row r="603" spans="1:2" x14ac:dyDescent="0.35">
      <c r="A603" s="49" t="s">
        <v>2392</v>
      </c>
      <c r="B603" s="33" t="s">
        <v>3029</v>
      </c>
    </row>
    <row r="604" spans="1:2" x14ac:dyDescent="0.35">
      <c r="A604" s="49" t="s">
        <v>2392</v>
      </c>
      <c r="B604" s="33" t="s">
        <v>3030</v>
      </c>
    </row>
    <row r="605" spans="1:2" x14ac:dyDescent="0.35">
      <c r="A605" s="49" t="s">
        <v>2392</v>
      </c>
      <c r="B605" s="33" t="s">
        <v>3031</v>
      </c>
    </row>
    <row r="606" spans="1:2" x14ac:dyDescent="0.35">
      <c r="A606" s="49" t="s">
        <v>2392</v>
      </c>
      <c r="B606" s="33" t="s">
        <v>3032</v>
      </c>
    </row>
    <row r="607" spans="1:2" x14ac:dyDescent="0.35">
      <c r="A607" s="49" t="s">
        <v>2392</v>
      </c>
      <c r="B607" s="33" t="s">
        <v>3033</v>
      </c>
    </row>
    <row r="608" spans="1:2" x14ac:dyDescent="0.35">
      <c r="A608" s="49" t="s">
        <v>2392</v>
      </c>
      <c r="B608" s="33" t="s">
        <v>3034</v>
      </c>
    </row>
    <row r="609" spans="1:2" x14ac:dyDescent="0.35">
      <c r="A609" s="49" t="s">
        <v>2392</v>
      </c>
      <c r="B609" s="33" t="s">
        <v>3035</v>
      </c>
    </row>
    <row r="610" spans="1:2" x14ac:dyDescent="0.35">
      <c r="A610" s="49" t="s">
        <v>2392</v>
      </c>
      <c r="B610" s="33" t="s">
        <v>3036</v>
      </c>
    </row>
    <row r="611" spans="1:2" x14ac:dyDescent="0.35">
      <c r="A611" s="49" t="s">
        <v>2392</v>
      </c>
      <c r="B611" s="33" t="s">
        <v>3037</v>
      </c>
    </row>
    <row r="612" spans="1:2" x14ac:dyDescent="0.35">
      <c r="A612" s="49" t="s">
        <v>2392</v>
      </c>
      <c r="B612" s="33" t="s">
        <v>3038</v>
      </c>
    </row>
    <row r="613" spans="1:2" x14ac:dyDescent="0.35">
      <c r="A613" s="49" t="s">
        <v>2392</v>
      </c>
      <c r="B613" s="33" t="s">
        <v>2460</v>
      </c>
    </row>
    <row r="614" spans="1:2" x14ac:dyDescent="0.35">
      <c r="A614" s="49" t="s">
        <v>2392</v>
      </c>
      <c r="B614" s="33" t="s">
        <v>2461</v>
      </c>
    </row>
    <row r="615" spans="1:2" x14ac:dyDescent="0.35">
      <c r="A615" s="49" t="s">
        <v>2392</v>
      </c>
      <c r="B615" s="33" t="s">
        <v>3039</v>
      </c>
    </row>
    <row r="616" spans="1:2" x14ac:dyDescent="0.35">
      <c r="A616" s="49" t="s">
        <v>2392</v>
      </c>
      <c r="B616" s="33" t="s">
        <v>3040</v>
      </c>
    </row>
    <row r="617" spans="1:2" x14ac:dyDescent="0.35">
      <c r="A617" s="49" t="s">
        <v>2392</v>
      </c>
      <c r="B617" s="33" t="s">
        <v>3041</v>
      </c>
    </row>
    <row r="618" spans="1:2" x14ac:dyDescent="0.35">
      <c r="A618" s="49" t="s">
        <v>2392</v>
      </c>
      <c r="B618" s="33" t="s">
        <v>3042</v>
      </c>
    </row>
    <row r="619" spans="1:2" x14ac:dyDescent="0.35">
      <c r="A619" s="49" t="s">
        <v>2392</v>
      </c>
      <c r="B619" s="33" t="s">
        <v>3043</v>
      </c>
    </row>
    <row r="620" spans="1:2" x14ac:dyDescent="0.35">
      <c r="A620" s="49" t="s">
        <v>2392</v>
      </c>
      <c r="B620" s="33" t="s">
        <v>3044</v>
      </c>
    </row>
    <row r="621" spans="1:2" x14ac:dyDescent="0.35">
      <c r="A621" s="49" t="s">
        <v>2392</v>
      </c>
      <c r="B621" s="33" t="s">
        <v>2462</v>
      </c>
    </row>
    <row r="622" spans="1:2" x14ac:dyDescent="0.35">
      <c r="A622" s="49" t="s">
        <v>2392</v>
      </c>
      <c r="B622" s="33" t="s">
        <v>3045</v>
      </c>
    </row>
    <row r="623" spans="1:2" x14ac:dyDescent="0.35">
      <c r="A623" s="49" t="s">
        <v>2392</v>
      </c>
      <c r="B623" s="33" t="s">
        <v>1085</v>
      </c>
    </row>
    <row r="624" spans="1:2" x14ac:dyDescent="0.35">
      <c r="A624" s="49" t="s">
        <v>2392</v>
      </c>
      <c r="B624" s="33" t="s">
        <v>673</v>
      </c>
    </row>
    <row r="625" spans="1:2" x14ac:dyDescent="0.35">
      <c r="A625" s="49" t="s">
        <v>2392</v>
      </c>
      <c r="B625" s="33" t="s">
        <v>2463</v>
      </c>
    </row>
    <row r="626" spans="1:2" x14ac:dyDescent="0.35">
      <c r="A626" s="49" t="s">
        <v>2392</v>
      </c>
      <c r="B626" s="33" t="s">
        <v>2464</v>
      </c>
    </row>
    <row r="627" spans="1:2" x14ac:dyDescent="0.35">
      <c r="A627" s="49" t="s">
        <v>2392</v>
      </c>
      <c r="B627" s="33" t="s">
        <v>3046</v>
      </c>
    </row>
    <row r="628" spans="1:2" x14ac:dyDescent="0.35">
      <c r="A628" s="49" t="s">
        <v>2392</v>
      </c>
      <c r="B628" s="33" t="s">
        <v>3047</v>
      </c>
    </row>
    <row r="629" spans="1:2" x14ac:dyDescent="0.35">
      <c r="A629" s="49" t="s">
        <v>2392</v>
      </c>
      <c r="B629" s="33" t="s">
        <v>3048</v>
      </c>
    </row>
    <row r="630" spans="1:2" x14ac:dyDescent="0.35">
      <c r="A630" s="49" t="s">
        <v>2392</v>
      </c>
      <c r="B630" s="33" t="s">
        <v>1275</v>
      </c>
    </row>
    <row r="631" spans="1:2" x14ac:dyDescent="0.35">
      <c r="A631" s="49" t="s">
        <v>2392</v>
      </c>
      <c r="B631" s="33" t="s">
        <v>2465</v>
      </c>
    </row>
    <row r="632" spans="1:2" x14ac:dyDescent="0.35">
      <c r="A632" s="49" t="s">
        <v>2392</v>
      </c>
      <c r="B632" s="33" t="s">
        <v>2466</v>
      </c>
    </row>
    <row r="633" spans="1:2" x14ac:dyDescent="0.35">
      <c r="A633" s="49" t="s">
        <v>2392</v>
      </c>
      <c r="B633" s="33" t="s">
        <v>3049</v>
      </c>
    </row>
    <row r="634" spans="1:2" x14ac:dyDescent="0.35">
      <c r="A634" s="49" t="s">
        <v>2392</v>
      </c>
      <c r="B634" s="33" t="s">
        <v>3050</v>
      </c>
    </row>
    <row r="635" spans="1:2" x14ac:dyDescent="0.35">
      <c r="A635" s="49" t="s">
        <v>2392</v>
      </c>
      <c r="B635" s="33" t="s">
        <v>643</v>
      </c>
    </row>
    <row r="636" spans="1:2" x14ac:dyDescent="0.35">
      <c r="A636" s="49" t="s">
        <v>2392</v>
      </c>
      <c r="B636" s="33" t="s">
        <v>3051</v>
      </c>
    </row>
    <row r="637" spans="1:2" x14ac:dyDescent="0.35">
      <c r="A637" s="49" t="s">
        <v>2392</v>
      </c>
      <c r="B637" s="33" t="s">
        <v>3052</v>
      </c>
    </row>
    <row r="638" spans="1:2" x14ac:dyDescent="0.35">
      <c r="A638" s="49" t="s">
        <v>2392</v>
      </c>
      <c r="B638" s="33" t="s">
        <v>3053</v>
      </c>
    </row>
    <row r="639" spans="1:2" x14ac:dyDescent="0.35">
      <c r="A639" s="49" t="s">
        <v>2392</v>
      </c>
      <c r="B639" s="33" t="s">
        <v>3054</v>
      </c>
    </row>
    <row r="640" spans="1:2" x14ac:dyDescent="0.35">
      <c r="A640" s="49" t="s">
        <v>2392</v>
      </c>
      <c r="B640" s="33" t="s">
        <v>3055</v>
      </c>
    </row>
    <row r="641" spans="1:2" x14ac:dyDescent="0.35">
      <c r="A641" s="49" t="s">
        <v>2392</v>
      </c>
      <c r="B641" s="33" t="s">
        <v>3056</v>
      </c>
    </row>
    <row r="642" spans="1:2" x14ac:dyDescent="0.35">
      <c r="A642" s="49" t="s">
        <v>2392</v>
      </c>
      <c r="B642" s="33" t="s">
        <v>3057</v>
      </c>
    </row>
    <row r="643" spans="1:2" x14ac:dyDescent="0.35">
      <c r="A643" s="49" t="s">
        <v>2392</v>
      </c>
      <c r="B643" s="33" t="s">
        <v>3058</v>
      </c>
    </row>
    <row r="644" spans="1:2" x14ac:dyDescent="0.35">
      <c r="A644" s="49" t="s">
        <v>2392</v>
      </c>
      <c r="B644" s="33" t="s">
        <v>3059</v>
      </c>
    </row>
    <row r="645" spans="1:2" x14ac:dyDescent="0.35">
      <c r="A645" s="49" t="s">
        <v>2392</v>
      </c>
      <c r="B645" s="33" t="s">
        <v>3060</v>
      </c>
    </row>
    <row r="646" spans="1:2" x14ac:dyDescent="0.35">
      <c r="A646" s="49" t="s">
        <v>2392</v>
      </c>
      <c r="B646" s="33" t="s">
        <v>3061</v>
      </c>
    </row>
    <row r="647" spans="1:2" x14ac:dyDescent="0.35">
      <c r="A647" s="49" t="s">
        <v>2392</v>
      </c>
      <c r="B647" s="33" t="s">
        <v>3062</v>
      </c>
    </row>
    <row r="648" spans="1:2" x14ac:dyDescent="0.35">
      <c r="A648" s="49" t="s">
        <v>2392</v>
      </c>
      <c r="B648" s="33" t="s">
        <v>717</v>
      </c>
    </row>
    <row r="649" spans="1:2" x14ac:dyDescent="0.35">
      <c r="A649" s="49" t="s">
        <v>2392</v>
      </c>
      <c r="B649" s="33" t="s">
        <v>3063</v>
      </c>
    </row>
    <row r="650" spans="1:2" x14ac:dyDescent="0.35">
      <c r="A650" s="49" t="s">
        <v>2392</v>
      </c>
      <c r="B650" s="33" t="s">
        <v>2467</v>
      </c>
    </row>
    <row r="651" spans="1:2" x14ac:dyDescent="0.35">
      <c r="A651" s="49" t="s">
        <v>2392</v>
      </c>
      <c r="B651" s="33" t="s">
        <v>3064</v>
      </c>
    </row>
    <row r="652" spans="1:2" x14ac:dyDescent="0.35">
      <c r="A652" s="49" t="s">
        <v>2392</v>
      </c>
      <c r="B652" s="33" t="s">
        <v>3065</v>
      </c>
    </row>
    <row r="653" spans="1:2" x14ac:dyDescent="0.35">
      <c r="A653" s="49" t="s">
        <v>2392</v>
      </c>
      <c r="B653" s="33" t="s">
        <v>3066</v>
      </c>
    </row>
    <row r="654" spans="1:2" x14ac:dyDescent="0.35">
      <c r="A654" s="49" t="s">
        <v>2392</v>
      </c>
      <c r="B654" s="33" t="s">
        <v>3067</v>
      </c>
    </row>
    <row r="655" spans="1:2" x14ac:dyDescent="0.35">
      <c r="A655" s="49" t="s">
        <v>2392</v>
      </c>
      <c r="B655" s="33" t="s">
        <v>3068</v>
      </c>
    </row>
    <row r="656" spans="1:2" x14ac:dyDescent="0.35">
      <c r="A656" s="49" t="s">
        <v>2392</v>
      </c>
      <c r="B656" s="33" t="s">
        <v>3069</v>
      </c>
    </row>
    <row r="657" spans="1:2" x14ac:dyDescent="0.35">
      <c r="A657" s="49" t="s">
        <v>2392</v>
      </c>
      <c r="B657" s="33" t="s">
        <v>2468</v>
      </c>
    </row>
    <row r="658" spans="1:2" x14ac:dyDescent="0.35">
      <c r="A658" s="49" t="s">
        <v>2392</v>
      </c>
      <c r="B658" s="33" t="s">
        <v>3070</v>
      </c>
    </row>
    <row r="659" spans="1:2" x14ac:dyDescent="0.35">
      <c r="A659" s="49" t="s">
        <v>2392</v>
      </c>
      <c r="B659" s="33" t="s">
        <v>3071</v>
      </c>
    </row>
    <row r="660" spans="1:2" x14ac:dyDescent="0.35">
      <c r="A660" s="49" t="s">
        <v>2392</v>
      </c>
      <c r="B660" s="33" t="s">
        <v>3072</v>
      </c>
    </row>
    <row r="661" spans="1:2" x14ac:dyDescent="0.35">
      <c r="A661" s="49" t="s">
        <v>2392</v>
      </c>
      <c r="B661" s="33" t="s">
        <v>3073</v>
      </c>
    </row>
    <row r="662" spans="1:2" x14ac:dyDescent="0.35">
      <c r="A662" s="49" t="s">
        <v>2392</v>
      </c>
      <c r="B662" s="33" t="s">
        <v>3074</v>
      </c>
    </row>
    <row r="663" spans="1:2" x14ac:dyDescent="0.35">
      <c r="A663" s="49" t="s">
        <v>2392</v>
      </c>
      <c r="B663" s="33" t="s">
        <v>2469</v>
      </c>
    </row>
    <row r="664" spans="1:2" x14ac:dyDescent="0.35">
      <c r="A664" s="49" t="s">
        <v>2392</v>
      </c>
      <c r="B664" s="33" t="s">
        <v>3075</v>
      </c>
    </row>
    <row r="665" spans="1:2" x14ac:dyDescent="0.35">
      <c r="A665" s="49" t="s">
        <v>2392</v>
      </c>
      <c r="B665" s="33" t="s">
        <v>3076</v>
      </c>
    </row>
    <row r="666" spans="1:2" x14ac:dyDescent="0.35">
      <c r="A666" s="49" t="s">
        <v>2392</v>
      </c>
      <c r="B666" s="33" t="s">
        <v>2470</v>
      </c>
    </row>
    <row r="667" spans="1:2" x14ac:dyDescent="0.35">
      <c r="A667" s="49" t="s">
        <v>2392</v>
      </c>
      <c r="B667" s="33" t="s">
        <v>2471</v>
      </c>
    </row>
    <row r="668" spans="1:2" x14ac:dyDescent="0.35">
      <c r="A668" s="49" t="s">
        <v>2392</v>
      </c>
      <c r="B668" s="33" t="s">
        <v>2472</v>
      </c>
    </row>
    <row r="669" spans="1:2" x14ac:dyDescent="0.35">
      <c r="A669" s="49" t="s">
        <v>2392</v>
      </c>
      <c r="B669" s="33" t="s">
        <v>3077</v>
      </c>
    </row>
    <row r="670" spans="1:2" x14ac:dyDescent="0.35">
      <c r="A670" s="49" t="s">
        <v>2392</v>
      </c>
      <c r="B670" s="33" t="s">
        <v>3078</v>
      </c>
    </row>
    <row r="671" spans="1:2" x14ac:dyDescent="0.35">
      <c r="A671" s="49" t="s">
        <v>2392</v>
      </c>
      <c r="B671" s="33" t="s">
        <v>3079</v>
      </c>
    </row>
    <row r="672" spans="1:2" x14ac:dyDescent="0.35">
      <c r="A672" s="49" t="s">
        <v>2392</v>
      </c>
      <c r="B672" s="33" t="s">
        <v>3080</v>
      </c>
    </row>
    <row r="673" spans="1:2" x14ac:dyDescent="0.35">
      <c r="A673" s="49" t="s">
        <v>2392</v>
      </c>
      <c r="B673" s="33" t="s">
        <v>3081</v>
      </c>
    </row>
    <row r="674" spans="1:2" x14ac:dyDescent="0.35">
      <c r="A674" s="49" t="s">
        <v>2392</v>
      </c>
      <c r="B674" s="33" t="s">
        <v>3082</v>
      </c>
    </row>
    <row r="675" spans="1:2" x14ac:dyDescent="0.35">
      <c r="A675" s="49" t="s">
        <v>2392</v>
      </c>
      <c r="B675" s="33" t="s">
        <v>2473</v>
      </c>
    </row>
    <row r="676" spans="1:2" x14ac:dyDescent="0.35">
      <c r="A676" s="49" t="s">
        <v>2392</v>
      </c>
      <c r="B676" s="33" t="s">
        <v>3083</v>
      </c>
    </row>
    <row r="677" spans="1:2" x14ac:dyDescent="0.35">
      <c r="A677" s="49" t="s">
        <v>2392</v>
      </c>
      <c r="B677" s="33" t="s">
        <v>3084</v>
      </c>
    </row>
    <row r="678" spans="1:2" x14ac:dyDescent="0.35">
      <c r="A678" s="49" t="s">
        <v>2392</v>
      </c>
      <c r="B678" s="33" t="s">
        <v>3085</v>
      </c>
    </row>
    <row r="679" spans="1:2" x14ac:dyDescent="0.35">
      <c r="A679" s="49" t="s">
        <v>2392</v>
      </c>
      <c r="B679" s="33" t="s">
        <v>3086</v>
      </c>
    </row>
    <row r="680" spans="1:2" x14ac:dyDescent="0.35">
      <c r="A680" s="49" t="s">
        <v>2392</v>
      </c>
      <c r="B680" s="33" t="s">
        <v>3087</v>
      </c>
    </row>
    <row r="681" spans="1:2" x14ac:dyDescent="0.35">
      <c r="A681" s="49" t="s">
        <v>2392</v>
      </c>
      <c r="B681" s="33" t="s">
        <v>3088</v>
      </c>
    </row>
    <row r="682" spans="1:2" x14ac:dyDescent="0.35">
      <c r="A682" s="49" t="s">
        <v>2392</v>
      </c>
      <c r="B682" s="33" t="s">
        <v>1075</v>
      </c>
    </row>
    <row r="683" spans="1:2" x14ac:dyDescent="0.35">
      <c r="A683" s="49" t="s">
        <v>2392</v>
      </c>
      <c r="B683" s="33" t="s">
        <v>3089</v>
      </c>
    </row>
    <row r="684" spans="1:2" x14ac:dyDescent="0.35">
      <c r="A684" s="49" t="s">
        <v>2392</v>
      </c>
      <c r="B684" s="33" t="s">
        <v>3090</v>
      </c>
    </row>
    <row r="685" spans="1:2" x14ac:dyDescent="0.35">
      <c r="A685" s="49" t="s">
        <v>2392</v>
      </c>
      <c r="B685" s="33" t="s">
        <v>3091</v>
      </c>
    </row>
    <row r="686" spans="1:2" x14ac:dyDescent="0.35">
      <c r="A686" s="49" t="s">
        <v>2392</v>
      </c>
      <c r="B686" s="33" t="s">
        <v>3092</v>
      </c>
    </row>
    <row r="687" spans="1:2" x14ac:dyDescent="0.35">
      <c r="A687" s="49" t="s">
        <v>2392</v>
      </c>
      <c r="B687" s="33" t="s">
        <v>3093</v>
      </c>
    </row>
    <row r="688" spans="1:2" x14ac:dyDescent="0.35">
      <c r="A688" s="49" t="s">
        <v>2392</v>
      </c>
      <c r="B688" s="33" t="s">
        <v>3094</v>
      </c>
    </row>
    <row r="689" spans="1:2" x14ac:dyDescent="0.35">
      <c r="A689" s="49" t="s">
        <v>2392</v>
      </c>
      <c r="B689" s="33" t="s">
        <v>3095</v>
      </c>
    </row>
    <row r="690" spans="1:2" x14ac:dyDescent="0.35">
      <c r="A690" s="49" t="s">
        <v>2392</v>
      </c>
      <c r="B690" s="33" t="s">
        <v>3096</v>
      </c>
    </row>
    <row r="691" spans="1:2" x14ac:dyDescent="0.35">
      <c r="A691" s="49" t="s">
        <v>2392</v>
      </c>
      <c r="B691" s="33" t="s">
        <v>3097</v>
      </c>
    </row>
    <row r="692" spans="1:2" x14ac:dyDescent="0.35">
      <c r="A692" s="49" t="s">
        <v>2392</v>
      </c>
      <c r="B692" s="33" t="s">
        <v>3098</v>
      </c>
    </row>
    <row r="693" spans="1:2" x14ac:dyDescent="0.35">
      <c r="A693" s="49" t="s">
        <v>2392</v>
      </c>
      <c r="B693" s="33" t="s">
        <v>3099</v>
      </c>
    </row>
    <row r="694" spans="1:2" x14ac:dyDescent="0.35">
      <c r="A694" s="49" t="s">
        <v>2392</v>
      </c>
      <c r="B694" s="33" t="s">
        <v>3100</v>
      </c>
    </row>
    <row r="695" spans="1:2" x14ac:dyDescent="0.35">
      <c r="A695" s="49" t="s">
        <v>2392</v>
      </c>
      <c r="B695" s="33" t="s">
        <v>3101</v>
      </c>
    </row>
    <row r="696" spans="1:2" x14ac:dyDescent="0.35">
      <c r="A696" s="49" t="s">
        <v>2392</v>
      </c>
      <c r="B696" s="33" t="s">
        <v>3102</v>
      </c>
    </row>
    <row r="697" spans="1:2" x14ac:dyDescent="0.35">
      <c r="A697" s="49" t="s">
        <v>2392</v>
      </c>
      <c r="B697" s="33" t="s">
        <v>3103</v>
      </c>
    </row>
    <row r="698" spans="1:2" x14ac:dyDescent="0.35">
      <c r="A698" s="49" t="s">
        <v>2392</v>
      </c>
      <c r="B698" s="33" t="s">
        <v>2474</v>
      </c>
    </row>
    <row r="699" spans="1:2" x14ac:dyDescent="0.35">
      <c r="A699" s="49" t="s">
        <v>2392</v>
      </c>
      <c r="B699" s="33" t="s">
        <v>3104</v>
      </c>
    </row>
    <row r="700" spans="1:2" x14ac:dyDescent="0.35">
      <c r="A700" s="49" t="s">
        <v>2392</v>
      </c>
      <c r="B700" s="33" t="s">
        <v>3105</v>
      </c>
    </row>
    <row r="701" spans="1:2" x14ac:dyDescent="0.35">
      <c r="A701" s="49" t="s">
        <v>2392</v>
      </c>
      <c r="B701" s="33" t="s">
        <v>2475</v>
      </c>
    </row>
    <row r="702" spans="1:2" x14ac:dyDescent="0.35">
      <c r="A702" s="49" t="s">
        <v>2392</v>
      </c>
      <c r="B702" s="33" t="s">
        <v>3106</v>
      </c>
    </row>
    <row r="703" spans="1:2" x14ac:dyDescent="0.35">
      <c r="A703" s="49" t="s">
        <v>2392</v>
      </c>
      <c r="B703" s="33" t="s">
        <v>3107</v>
      </c>
    </row>
    <row r="704" spans="1:2" x14ac:dyDescent="0.35">
      <c r="A704" s="49" t="s">
        <v>2392</v>
      </c>
      <c r="B704" s="33" t="s">
        <v>3108</v>
      </c>
    </row>
    <row r="705" spans="1:2" x14ac:dyDescent="0.35">
      <c r="A705" s="49" t="s">
        <v>2392</v>
      </c>
      <c r="B705" s="33" t="s">
        <v>2476</v>
      </c>
    </row>
    <row r="706" spans="1:2" x14ac:dyDescent="0.35">
      <c r="A706" s="49" t="s">
        <v>2392</v>
      </c>
      <c r="B706" s="33" t="s">
        <v>3109</v>
      </c>
    </row>
    <row r="707" spans="1:2" x14ac:dyDescent="0.35">
      <c r="A707" s="49" t="s">
        <v>2392</v>
      </c>
      <c r="B707" s="33" t="s">
        <v>2477</v>
      </c>
    </row>
    <row r="708" spans="1:2" x14ac:dyDescent="0.35">
      <c r="A708" s="49" t="s">
        <v>2392</v>
      </c>
      <c r="B708" s="33" t="s">
        <v>3110</v>
      </c>
    </row>
    <row r="709" spans="1:2" x14ac:dyDescent="0.35">
      <c r="A709" s="49" t="s">
        <v>2392</v>
      </c>
      <c r="B709" s="33" t="s">
        <v>2478</v>
      </c>
    </row>
    <row r="710" spans="1:2" x14ac:dyDescent="0.35">
      <c r="A710" s="49" t="s">
        <v>2392</v>
      </c>
      <c r="B710" s="33" t="s">
        <v>3111</v>
      </c>
    </row>
    <row r="711" spans="1:2" x14ac:dyDescent="0.35">
      <c r="A711" s="49" t="s">
        <v>2392</v>
      </c>
      <c r="B711" s="33" t="s">
        <v>815</v>
      </c>
    </row>
    <row r="712" spans="1:2" x14ac:dyDescent="0.35">
      <c r="A712" s="49" t="s">
        <v>2392</v>
      </c>
      <c r="B712" s="33" t="s">
        <v>3112</v>
      </c>
    </row>
    <row r="713" spans="1:2" x14ac:dyDescent="0.35">
      <c r="A713" s="49" t="s">
        <v>2392</v>
      </c>
      <c r="B713" s="33" t="s">
        <v>2479</v>
      </c>
    </row>
    <row r="714" spans="1:2" x14ac:dyDescent="0.35">
      <c r="A714" s="49" t="s">
        <v>2392</v>
      </c>
      <c r="B714" s="33" t="s">
        <v>3113</v>
      </c>
    </row>
    <row r="715" spans="1:2" x14ac:dyDescent="0.35">
      <c r="A715" s="49" t="s">
        <v>2392</v>
      </c>
      <c r="B715" s="33" t="s">
        <v>3114</v>
      </c>
    </row>
    <row r="716" spans="1:2" x14ac:dyDescent="0.35">
      <c r="A716" s="49" t="s">
        <v>2392</v>
      </c>
      <c r="B716" s="33" t="s">
        <v>3115</v>
      </c>
    </row>
    <row r="717" spans="1:2" x14ac:dyDescent="0.35">
      <c r="A717" s="49" t="s">
        <v>2392</v>
      </c>
      <c r="B717" s="33" t="s">
        <v>3116</v>
      </c>
    </row>
    <row r="718" spans="1:2" x14ac:dyDescent="0.35">
      <c r="A718" s="49" t="s">
        <v>2392</v>
      </c>
      <c r="B718" s="33" t="s">
        <v>3117</v>
      </c>
    </row>
    <row r="719" spans="1:2" x14ac:dyDescent="0.35">
      <c r="A719" s="49" t="s">
        <v>2392</v>
      </c>
      <c r="B719" s="33" t="s">
        <v>3118</v>
      </c>
    </row>
    <row r="720" spans="1:2" x14ac:dyDescent="0.35">
      <c r="A720" s="49" t="s">
        <v>2392</v>
      </c>
      <c r="B720" s="33" t="s">
        <v>3119</v>
      </c>
    </row>
    <row r="721" spans="1:2" x14ac:dyDescent="0.35">
      <c r="A721" s="49" t="s">
        <v>2392</v>
      </c>
      <c r="B721" s="33" t="s">
        <v>3120</v>
      </c>
    </row>
    <row r="722" spans="1:2" x14ac:dyDescent="0.35">
      <c r="A722" s="49" t="s">
        <v>2392</v>
      </c>
      <c r="B722" s="33" t="s">
        <v>3121</v>
      </c>
    </row>
    <row r="723" spans="1:2" x14ac:dyDescent="0.35">
      <c r="A723" s="49" t="s">
        <v>2392</v>
      </c>
      <c r="B723" s="33" t="s">
        <v>2480</v>
      </c>
    </row>
    <row r="724" spans="1:2" x14ac:dyDescent="0.35">
      <c r="A724" s="49" t="s">
        <v>2392</v>
      </c>
      <c r="B724" s="33" t="s">
        <v>3122</v>
      </c>
    </row>
    <row r="725" spans="1:2" x14ac:dyDescent="0.35">
      <c r="A725" s="49" t="s">
        <v>2392</v>
      </c>
      <c r="B725" s="33" t="s">
        <v>3123</v>
      </c>
    </row>
    <row r="726" spans="1:2" x14ac:dyDescent="0.35">
      <c r="A726" s="49" t="s">
        <v>2392</v>
      </c>
      <c r="B726" s="33" t="s">
        <v>3124</v>
      </c>
    </row>
    <row r="727" spans="1:2" x14ac:dyDescent="0.35">
      <c r="A727" s="49" t="s">
        <v>2392</v>
      </c>
      <c r="B727" s="33" t="s">
        <v>3125</v>
      </c>
    </row>
    <row r="728" spans="1:2" x14ac:dyDescent="0.35">
      <c r="A728" s="49" t="s">
        <v>2392</v>
      </c>
      <c r="B728" s="33" t="s">
        <v>3126</v>
      </c>
    </row>
    <row r="729" spans="1:2" x14ac:dyDescent="0.35">
      <c r="A729" s="49" t="s">
        <v>2392</v>
      </c>
      <c r="B729" s="33" t="s">
        <v>775</v>
      </c>
    </row>
    <row r="730" spans="1:2" x14ac:dyDescent="0.35">
      <c r="A730" s="49" t="s">
        <v>2392</v>
      </c>
      <c r="B730" s="33" t="s">
        <v>3127</v>
      </c>
    </row>
    <row r="731" spans="1:2" x14ac:dyDescent="0.35">
      <c r="A731" s="49" t="s">
        <v>2392</v>
      </c>
      <c r="B731" s="33" t="s">
        <v>2481</v>
      </c>
    </row>
    <row r="732" spans="1:2" x14ac:dyDescent="0.35">
      <c r="A732" s="49" t="s">
        <v>2392</v>
      </c>
      <c r="B732" s="33" t="s">
        <v>3128</v>
      </c>
    </row>
    <row r="733" spans="1:2" x14ac:dyDescent="0.35">
      <c r="A733" s="49" t="s">
        <v>2392</v>
      </c>
      <c r="B733" s="33" t="s">
        <v>3129</v>
      </c>
    </row>
    <row r="734" spans="1:2" x14ac:dyDescent="0.35">
      <c r="A734" s="49" t="s">
        <v>2392</v>
      </c>
      <c r="B734" s="33" t="s">
        <v>3130</v>
      </c>
    </row>
    <row r="735" spans="1:2" x14ac:dyDescent="0.35">
      <c r="A735" s="49" t="s">
        <v>2392</v>
      </c>
      <c r="B735" s="33" t="s">
        <v>3131</v>
      </c>
    </row>
    <row r="736" spans="1:2" x14ac:dyDescent="0.35">
      <c r="A736" s="49" t="s">
        <v>2392</v>
      </c>
      <c r="B736" s="33" t="s">
        <v>721</v>
      </c>
    </row>
    <row r="737" spans="1:2" x14ac:dyDescent="0.35">
      <c r="A737" s="49" t="s">
        <v>2392</v>
      </c>
      <c r="B737" s="33" t="s">
        <v>3132</v>
      </c>
    </row>
    <row r="738" spans="1:2" x14ac:dyDescent="0.35">
      <c r="A738" s="49" t="s">
        <v>2392</v>
      </c>
      <c r="B738" s="33" t="s">
        <v>3133</v>
      </c>
    </row>
    <row r="739" spans="1:2" x14ac:dyDescent="0.35">
      <c r="A739" s="49" t="s">
        <v>2392</v>
      </c>
      <c r="B739" s="33" t="s">
        <v>3134</v>
      </c>
    </row>
    <row r="740" spans="1:2" x14ac:dyDescent="0.35">
      <c r="A740" s="49" t="s">
        <v>2392</v>
      </c>
      <c r="B740" s="33" t="s">
        <v>3135</v>
      </c>
    </row>
    <row r="741" spans="1:2" x14ac:dyDescent="0.35">
      <c r="A741" s="49" t="s">
        <v>2392</v>
      </c>
      <c r="B741" s="33" t="s">
        <v>2482</v>
      </c>
    </row>
    <row r="742" spans="1:2" x14ac:dyDescent="0.35">
      <c r="A742" s="49" t="s">
        <v>2392</v>
      </c>
      <c r="B742" s="33" t="s">
        <v>3136</v>
      </c>
    </row>
    <row r="743" spans="1:2" x14ac:dyDescent="0.35">
      <c r="A743" s="49" t="s">
        <v>2392</v>
      </c>
      <c r="B743" s="33" t="s">
        <v>3137</v>
      </c>
    </row>
    <row r="744" spans="1:2" x14ac:dyDescent="0.35">
      <c r="A744" s="49" t="s">
        <v>2392</v>
      </c>
      <c r="B744" s="33" t="s">
        <v>3138</v>
      </c>
    </row>
    <row r="745" spans="1:2" x14ac:dyDescent="0.35">
      <c r="A745" s="49" t="s">
        <v>2392</v>
      </c>
      <c r="B745" s="33" t="s">
        <v>3139</v>
      </c>
    </row>
    <row r="746" spans="1:2" x14ac:dyDescent="0.35">
      <c r="A746" s="49" t="s">
        <v>2392</v>
      </c>
      <c r="B746" s="33" t="s">
        <v>3140</v>
      </c>
    </row>
    <row r="747" spans="1:2" x14ac:dyDescent="0.35">
      <c r="A747" s="49" t="s">
        <v>2392</v>
      </c>
      <c r="B747" s="33" t="s">
        <v>3141</v>
      </c>
    </row>
    <row r="748" spans="1:2" x14ac:dyDescent="0.35">
      <c r="A748" s="49" t="s">
        <v>2392</v>
      </c>
      <c r="B748" s="33" t="s">
        <v>3142</v>
      </c>
    </row>
    <row r="749" spans="1:2" x14ac:dyDescent="0.35">
      <c r="A749" s="49" t="s">
        <v>2392</v>
      </c>
      <c r="B749" s="33" t="s">
        <v>3143</v>
      </c>
    </row>
    <row r="750" spans="1:2" x14ac:dyDescent="0.35">
      <c r="A750" s="49" t="s">
        <v>2392</v>
      </c>
      <c r="B750" s="33" t="s">
        <v>3144</v>
      </c>
    </row>
    <row r="751" spans="1:2" x14ac:dyDescent="0.35">
      <c r="A751" s="49" t="s">
        <v>2392</v>
      </c>
      <c r="B751" s="33" t="s">
        <v>3145</v>
      </c>
    </row>
    <row r="752" spans="1:2" x14ac:dyDescent="0.35">
      <c r="A752" s="49" t="s">
        <v>2392</v>
      </c>
      <c r="B752" s="33" t="s">
        <v>3146</v>
      </c>
    </row>
    <row r="753" spans="1:2" x14ac:dyDescent="0.35">
      <c r="A753" s="49" t="s">
        <v>2392</v>
      </c>
      <c r="B753" s="33" t="s">
        <v>3147</v>
      </c>
    </row>
    <row r="754" spans="1:2" x14ac:dyDescent="0.35">
      <c r="A754" s="49" t="s">
        <v>2392</v>
      </c>
      <c r="B754" s="33" t="s">
        <v>2483</v>
      </c>
    </row>
    <row r="755" spans="1:2" x14ac:dyDescent="0.35">
      <c r="A755" s="49" t="s">
        <v>2392</v>
      </c>
      <c r="B755" s="33" t="s">
        <v>821</v>
      </c>
    </row>
    <row r="756" spans="1:2" x14ac:dyDescent="0.35">
      <c r="A756" s="49" t="s">
        <v>2392</v>
      </c>
      <c r="B756" s="33" t="s">
        <v>3148</v>
      </c>
    </row>
    <row r="757" spans="1:2" x14ac:dyDescent="0.35">
      <c r="A757" s="49" t="s">
        <v>2392</v>
      </c>
      <c r="B757" s="33" t="s">
        <v>3149</v>
      </c>
    </row>
    <row r="758" spans="1:2" x14ac:dyDescent="0.35">
      <c r="A758" s="49" t="s">
        <v>2392</v>
      </c>
      <c r="B758" s="33" t="s">
        <v>3150</v>
      </c>
    </row>
    <row r="759" spans="1:2" x14ac:dyDescent="0.35">
      <c r="A759" s="49" t="s">
        <v>2392</v>
      </c>
      <c r="B759" s="33" t="s">
        <v>3151</v>
      </c>
    </row>
    <row r="760" spans="1:2" x14ac:dyDescent="0.35">
      <c r="A760" s="49" t="s">
        <v>2392</v>
      </c>
      <c r="B760" s="33" t="s">
        <v>3152</v>
      </c>
    </row>
    <row r="761" spans="1:2" x14ac:dyDescent="0.35">
      <c r="A761" s="49" t="s">
        <v>2392</v>
      </c>
      <c r="B761" s="33" t="s">
        <v>3153</v>
      </c>
    </row>
    <row r="762" spans="1:2" x14ac:dyDescent="0.35">
      <c r="A762" s="49" t="s">
        <v>2392</v>
      </c>
      <c r="B762" s="33" t="s">
        <v>2484</v>
      </c>
    </row>
    <row r="763" spans="1:2" x14ac:dyDescent="0.35">
      <c r="A763" s="49" t="s">
        <v>2392</v>
      </c>
      <c r="B763" s="33" t="s">
        <v>3154</v>
      </c>
    </row>
    <row r="764" spans="1:2" x14ac:dyDescent="0.35">
      <c r="A764" s="49" t="s">
        <v>2392</v>
      </c>
      <c r="B764" s="33" t="s">
        <v>3155</v>
      </c>
    </row>
    <row r="765" spans="1:2" x14ac:dyDescent="0.35">
      <c r="A765" s="49" t="s">
        <v>2392</v>
      </c>
      <c r="B765" s="33" t="s">
        <v>3156</v>
      </c>
    </row>
    <row r="766" spans="1:2" x14ac:dyDescent="0.35">
      <c r="A766" s="49" t="s">
        <v>2392</v>
      </c>
      <c r="B766" s="33" t="s">
        <v>3157</v>
      </c>
    </row>
    <row r="767" spans="1:2" x14ac:dyDescent="0.35">
      <c r="A767" s="49" t="s">
        <v>2392</v>
      </c>
      <c r="B767" s="33" t="s">
        <v>3158</v>
      </c>
    </row>
    <row r="768" spans="1:2" x14ac:dyDescent="0.35">
      <c r="A768" s="49" t="s">
        <v>2392</v>
      </c>
      <c r="B768" s="33" t="s">
        <v>3159</v>
      </c>
    </row>
    <row r="769" spans="1:2" x14ac:dyDescent="0.35">
      <c r="A769" s="49" t="s">
        <v>2392</v>
      </c>
      <c r="B769" s="33" t="s">
        <v>3160</v>
      </c>
    </row>
    <row r="770" spans="1:2" x14ac:dyDescent="0.35">
      <c r="A770" s="49" t="s">
        <v>2392</v>
      </c>
      <c r="B770" s="33" t="s">
        <v>3161</v>
      </c>
    </row>
    <row r="771" spans="1:2" x14ac:dyDescent="0.35">
      <c r="A771" s="49" t="s">
        <v>2392</v>
      </c>
      <c r="B771" s="33" t="s">
        <v>3162</v>
      </c>
    </row>
    <row r="772" spans="1:2" x14ac:dyDescent="0.35">
      <c r="A772" s="49" t="s">
        <v>2392</v>
      </c>
      <c r="B772" s="33" t="s">
        <v>3163</v>
      </c>
    </row>
    <row r="773" spans="1:2" x14ac:dyDescent="0.35">
      <c r="A773" s="49" t="s">
        <v>2392</v>
      </c>
      <c r="B773" s="33" t="s">
        <v>3164</v>
      </c>
    </row>
    <row r="774" spans="1:2" x14ac:dyDescent="0.35">
      <c r="A774" s="49" t="s">
        <v>2392</v>
      </c>
      <c r="B774" s="33" t="s">
        <v>3165</v>
      </c>
    </row>
    <row r="775" spans="1:2" x14ac:dyDescent="0.35">
      <c r="A775" s="49" t="s">
        <v>2392</v>
      </c>
      <c r="B775" s="33" t="s">
        <v>3166</v>
      </c>
    </row>
    <row r="776" spans="1:2" x14ac:dyDescent="0.35">
      <c r="A776" s="49" t="s">
        <v>2392</v>
      </c>
      <c r="B776" s="33" t="s">
        <v>3167</v>
      </c>
    </row>
    <row r="777" spans="1:2" x14ac:dyDescent="0.35">
      <c r="A777" s="49" t="s">
        <v>2392</v>
      </c>
      <c r="B777" s="33" t="s">
        <v>3168</v>
      </c>
    </row>
    <row r="778" spans="1:2" x14ac:dyDescent="0.35">
      <c r="A778" s="49" t="s">
        <v>2392</v>
      </c>
      <c r="B778" s="33" t="s">
        <v>3169</v>
      </c>
    </row>
    <row r="779" spans="1:2" x14ac:dyDescent="0.35">
      <c r="A779" s="49" t="s">
        <v>2392</v>
      </c>
      <c r="B779" s="33" t="s">
        <v>3170</v>
      </c>
    </row>
    <row r="780" spans="1:2" x14ac:dyDescent="0.35">
      <c r="A780" s="49" t="s">
        <v>2392</v>
      </c>
      <c r="B780" s="33" t="s">
        <v>2485</v>
      </c>
    </row>
    <row r="781" spans="1:2" x14ac:dyDescent="0.35">
      <c r="A781" s="49" t="s">
        <v>2392</v>
      </c>
      <c r="B781" s="33" t="s">
        <v>3171</v>
      </c>
    </row>
    <row r="782" spans="1:2" x14ac:dyDescent="0.35">
      <c r="A782" s="49" t="s">
        <v>2392</v>
      </c>
      <c r="B782" s="33" t="s">
        <v>3172</v>
      </c>
    </row>
    <row r="783" spans="1:2" x14ac:dyDescent="0.35">
      <c r="A783" s="49" t="s">
        <v>2392</v>
      </c>
      <c r="B783" s="33" t="s">
        <v>3173</v>
      </c>
    </row>
    <row r="784" spans="1:2" x14ac:dyDescent="0.35">
      <c r="A784" s="49" t="s">
        <v>2392</v>
      </c>
      <c r="B784" s="33" t="s">
        <v>1091</v>
      </c>
    </row>
    <row r="785" spans="1:2" x14ac:dyDescent="0.35">
      <c r="A785" s="49" t="s">
        <v>2392</v>
      </c>
      <c r="B785" s="33" t="s">
        <v>3174</v>
      </c>
    </row>
    <row r="786" spans="1:2" x14ac:dyDescent="0.35">
      <c r="A786" s="49" t="s">
        <v>2392</v>
      </c>
      <c r="B786" s="33" t="s">
        <v>3175</v>
      </c>
    </row>
    <row r="787" spans="1:2" x14ac:dyDescent="0.35">
      <c r="A787" s="49" t="s">
        <v>2392</v>
      </c>
      <c r="B787" s="33" t="s">
        <v>3176</v>
      </c>
    </row>
    <row r="788" spans="1:2" x14ac:dyDescent="0.35">
      <c r="A788" s="49" t="s">
        <v>2392</v>
      </c>
      <c r="B788" s="33" t="s">
        <v>3177</v>
      </c>
    </row>
    <row r="789" spans="1:2" x14ac:dyDescent="0.35">
      <c r="A789" s="49" t="s">
        <v>2392</v>
      </c>
      <c r="B789" s="33" t="s">
        <v>3178</v>
      </c>
    </row>
    <row r="790" spans="1:2" x14ac:dyDescent="0.35">
      <c r="A790" s="49" t="s">
        <v>2392</v>
      </c>
      <c r="B790" s="33" t="s">
        <v>3179</v>
      </c>
    </row>
    <row r="791" spans="1:2" x14ac:dyDescent="0.35">
      <c r="A791" s="49" t="s">
        <v>2392</v>
      </c>
      <c r="B791" s="33" t="s">
        <v>3180</v>
      </c>
    </row>
    <row r="792" spans="1:2" x14ac:dyDescent="0.35">
      <c r="A792" s="49" t="s">
        <v>2392</v>
      </c>
      <c r="B792" s="33" t="s">
        <v>3181</v>
      </c>
    </row>
    <row r="793" spans="1:2" x14ac:dyDescent="0.35">
      <c r="A793" s="49" t="s">
        <v>2392</v>
      </c>
      <c r="B793" s="33" t="s">
        <v>3182</v>
      </c>
    </row>
    <row r="794" spans="1:2" x14ac:dyDescent="0.35">
      <c r="A794" s="49" t="s">
        <v>2392</v>
      </c>
      <c r="B794" s="33" t="s">
        <v>3183</v>
      </c>
    </row>
    <row r="795" spans="1:2" x14ac:dyDescent="0.35">
      <c r="A795" s="49" t="s">
        <v>2392</v>
      </c>
      <c r="B795" s="33" t="s">
        <v>3184</v>
      </c>
    </row>
    <row r="796" spans="1:2" x14ac:dyDescent="0.35">
      <c r="A796" s="49" t="s">
        <v>2392</v>
      </c>
      <c r="B796" s="33" t="s">
        <v>2486</v>
      </c>
    </row>
    <row r="797" spans="1:2" x14ac:dyDescent="0.35">
      <c r="A797" s="49" t="s">
        <v>2392</v>
      </c>
      <c r="B797" s="33" t="s">
        <v>3185</v>
      </c>
    </row>
    <row r="798" spans="1:2" x14ac:dyDescent="0.35">
      <c r="A798" s="49" t="s">
        <v>2392</v>
      </c>
      <c r="B798" s="33" t="s">
        <v>3186</v>
      </c>
    </row>
    <row r="799" spans="1:2" x14ac:dyDescent="0.35">
      <c r="A799" s="49" t="s">
        <v>2392</v>
      </c>
      <c r="B799" s="33" t="s">
        <v>3187</v>
      </c>
    </row>
    <row r="800" spans="1:2" x14ac:dyDescent="0.35">
      <c r="A800" s="49" t="s">
        <v>2392</v>
      </c>
      <c r="B800" s="33" t="s">
        <v>3188</v>
      </c>
    </row>
    <row r="801" spans="1:2" x14ac:dyDescent="0.35">
      <c r="A801" s="49" t="s">
        <v>2392</v>
      </c>
      <c r="B801" s="33" t="s">
        <v>3189</v>
      </c>
    </row>
    <row r="802" spans="1:2" x14ac:dyDescent="0.35">
      <c r="A802" s="49" t="s">
        <v>2392</v>
      </c>
      <c r="B802" s="33" t="s">
        <v>3190</v>
      </c>
    </row>
    <row r="803" spans="1:2" x14ac:dyDescent="0.35">
      <c r="A803" s="49" t="s">
        <v>2392</v>
      </c>
      <c r="B803" s="33" t="s">
        <v>3191</v>
      </c>
    </row>
    <row r="804" spans="1:2" x14ac:dyDescent="0.35">
      <c r="A804" s="49" t="s">
        <v>2392</v>
      </c>
      <c r="B804" s="33" t="s">
        <v>3192</v>
      </c>
    </row>
    <row r="805" spans="1:2" x14ac:dyDescent="0.35">
      <c r="A805" s="49" t="s">
        <v>2392</v>
      </c>
      <c r="B805" s="33" t="s">
        <v>995</v>
      </c>
    </row>
    <row r="806" spans="1:2" x14ac:dyDescent="0.35">
      <c r="A806" s="49" t="s">
        <v>2392</v>
      </c>
      <c r="B806" s="33" t="s">
        <v>3193</v>
      </c>
    </row>
    <row r="807" spans="1:2" x14ac:dyDescent="0.35">
      <c r="A807" s="49" t="s">
        <v>2392</v>
      </c>
      <c r="B807" s="62" t="s">
        <v>3194</v>
      </c>
    </row>
    <row r="808" spans="1:2" x14ac:dyDescent="0.35">
      <c r="A808" s="49" t="s">
        <v>2392</v>
      </c>
      <c r="B808" s="33" t="s">
        <v>3195</v>
      </c>
    </row>
    <row r="809" spans="1:2" x14ac:dyDescent="0.35">
      <c r="A809" s="49" t="s">
        <v>2392</v>
      </c>
      <c r="B809" s="33" t="s">
        <v>3196</v>
      </c>
    </row>
    <row r="810" spans="1:2" x14ac:dyDescent="0.35">
      <c r="A810" s="49" t="s">
        <v>2392</v>
      </c>
      <c r="B810" s="33" t="s">
        <v>2487</v>
      </c>
    </row>
    <row r="811" spans="1:2" x14ac:dyDescent="0.35">
      <c r="A811" s="49" t="s">
        <v>2392</v>
      </c>
      <c r="B811" s="33" t="s">
        <v>2488</v>
      </c>
    </row>
    <row r="812" spans="1:2" x14ac:dyDescent="0.35">
      <c r="A812" s="49" t="s">
        <v>2392</v>
      </c>
      <c r="B812" s="33" t="s">
        <v>3197</v>
      </c>
    </row>
    <row r="813" spans="1:2" x14ac:dyDescent="0.35">
      <c r="A813" s="49" t="s">
        <v>2392</v>
      </c>
      <c r="B813" s="33" t="s">
        <v>3198</v>
      </c>
    </row>
    <row r="814" spans="1:2" x14ac:dyDescent="0.35">
      <c r="A814" s="49" t="s">
        <v>2392</v>
      </c>
      <c r="B814" s="33" t="s">
        <v>3199</v>
      </c>
    </row>
    <row r="815" spans="1:2" x14ac:dyDescent="0.35">
      <c r="A815" s="49" t="s">
        <v>2392</v>
      </c>
      <c r="B815" s="33" t="s">
        <v>3200</v>
      </c>
    </row>
    <row r="816" spans="1:2" x14ac:dyDescent="0.35">
      <c r="A816" s="49" t="s">
        <v>2392</v>
      </c>
      <c r="B816" s="33" t="s">
        <v>3201</v>
      </c>
    </row>
    <row r="817" spans="1:2" x14ac:dyDescent="0.35">
      <c r="A817" s="49" t="s">
        <v>2392</v>
      </c>
      <c r="B817" s="33" t="s">
        <v>3202</v>
      </c>
    </row>
    <row r="818" spans="1:2" x14ac:dyDescent="0.35">
      <c r="A818" s="49" t="s">
        <v>2392</v>
      </c>
      <c r="B818" s="33" t="s">
        <v>3203</v>
      </c>
    </row>
    <row r="819" spans="1:2" x14ac:dyDescent="0.35">
      <c r="A819" s="49" t="s">
        <v>2392</v>
      </c>
      <c r="B819" s="33" t="s">
        <v>3204</v>
      </c>
    </row>
    <row r="820" spans="1:2" x14ac:dyDescent="0.35">
      <c r="A820" s="49" t="s">
        <v>2392</v>
      </c>
      <c r="B820" s="33" t="s">
        <v>3205</v>
      </c>
    </row>
    <row r="821" spans="1:2" x14ac:dyDescent="0.35">
      <c r="A821" s="49" t="s">
        <v>2392</v>
      </c>
      <c r="B821" s="33" t="s">
        <v>3206</v>
      </c>
    </row>
    <row r="822" spans="1:2" x14ac:dyDescent="0.35">
      <c r="A822" s="49" t="s">
        <v>2392</v>
      </c>
      <c r="B822" s="33" t="s">
        <v>3207</v>
      </c>
    </row>
    <row r="823" spans="1:2" x14ac:dyDescent="0.35">
      <c r="A823" s="49" t="s">
        <v>2392</v>
      </c>
      <c r="B823" s="33" t="s">
        <v>2489</v>
      </c>
    </row>
    <row r="824" spans="1:2" x14ac:dyDescent="0.35">
      <c r="A824" s="49" t="s">
        <v>2392</v>
      </c>
      <c r="B824" s="33" t="s">
        <v>3208</v>
      </c>
    </row>
    <row r="825" spans="1:2" x14ac:dyDescent="0.35">
      <c r="A825" s="49" t="s">
        <v>2392</v>
      </c>
      <c r="B825" s="33" t="s">
        <v>3209</v>
      </c>
    </row>
    <row r="826" spans="1:2" x14ac:dyDescent="0.35">
      <c r="A826" s="49" t="s">
        <v>2392</v>
      </c>
      <c r="B826" s="33" t="s">
        <v>981</v>
      </c>
    </row>
    <row r="827" spans="1:2" x14ac:dyDescent="0.35">
      <c r="A827" s="49" t="s">
        <v>2392</v>
      </c>
      <c r="B827" s="33" t="s">
        <v>3210</v>
      </c>
    </row>
    <row r="828" spans="1:2" x14ac:dyDescent="0.35">
      <c r="A828" s="49" t="s">
        <v>2392</v>
      </c>
      <c r="B828" s="33" t="s">
        <v>671</v>
      </c>
    </row>
    <row r="829" spans="1:2" x14ac:dyDescent="0.35">
      <c r="A829" s="49" t="s">
        <v>2392</v>
      </c>
      <c r="B829" s="33" t="s">
        <v>3211</v>
      </c>
    </row>
    <row r="830" spans="1:2" x14ac:dyDescent="0.35">
      <c r="A830" s="49" t="s">
        <v>2392</v>
      </c>
      <c r="B830" s="33" t="s">
        <v>3212</v>
      </c>
    </row>
    <row r="831" spans="1:2" x14ac:dyDescent="0.35">
      <c r="A831" s="49" t="s">
        <v>2392</v>
      </c>
      <c r="B831" s="33" t="s">
        <v>3213</v>
      </c>
    </row>
    <row r="832" spans="1:2" x14ac:dyDescent="0.35">
      <c r="A832" s="49" t="s">
        <v>2392</v>
      </c>
      <c r="B832" s="33" t="s">
        <v>3214</v>
      </c>
    </row>
    <row r="833" spans="1:2" x14ac:dyDescent="0.35">
      <c r="A833" s="49" t="s">
        <v>2392</v>
      </c>
      <c r="B833" s="33" t="s">
        <v>3215</v>
      </c>
    </row>
    <row r="834" spans="1:2" x14ac:dyDescent="0.35">
      <c r="A834" s="49" t="s">
        <v>2392</v>
      </c>
      <c r="B834" s="33" t="s">
        <v>3216</v>
      </c>
    </row>
    <row r="835" spans="1:2" x14ac:dyDescent="0.35">
      <c r="A835" s="49" t="s">
        <v>2392</v>
      </c>
      <c r="B835" s="33" t="s">
        <v>3217</v>
      </c>
    </row>
    <row r="836" spans="1:2" x14ac:dyDescent="0.35">
      <c r="A836" s="49" t="s">
        <v>2392</v>
      </c>
      <c r="B836" s="33" t="s">
        <v>3218</v>
      </c>
    </row>
    <row r="837" spans="1:2" x14ac:dyDescent="0.35">
      <c r="A837" s="49" t="s">
        <v>2392</v>
      </c>
      <c r="B837" s="33" t="s">
        <v>3219</v>
      </c>
    </row>
    <row r="838" spans="1:2" x14ac:dyDescent="0.35">
      <c r="A838" s="49" t="s">
        <v>2392</v>
      </c>
      <c r="B838" s="33" t="s">
        <v>3220</v>
      </c>
    </row>
    <row r="839" spans="1:2" x14ac:dyDescent="0.35">
      <c r="A839" s="49" t="s">
        <v>2392</v>
      </c>
      <c r="B839" s="33" t="s">
        <v>3221</v>
      </c>
    </row>
    <row r="840" spans="1:2" x14ac:dyDescent="0.35">
      <c r="A840" s="49" t="s">
        <v>2392</v>
      </c>
      <c r="B840" s="33" t="s">
        <v>1129</v>
      </c>
    </row>
    <row r="841" spans="1:2" x14ac:dyDescent="0.35">
      <c r="A841" s="49" t="s">
        <v>2392</v>
      </c>
      <c r="B841" s="33" t="s">
        <v>3222</v>
      </c>
    </row>
    <row r="842" spans="1:2" x14ac:dyDescent="0.35">
      <c r="A842" s="49" t="s">
        <v>2392</v>
      </c>
      <c r="B842" s="33" t="s">
        <v>3223</v>
      </c>
    </row>
    <row r="843" spans="1:2" x14ac:dyDescent="0.35">
      <c r="A843" s="49" t="s">
        <v>2392</v>
      </c>
      <c r="B843" s="33" t="s">
        <v>3224</v>
      </c>
    </row>
    <row r="844" spans="1:2" x14ac:dyDescent="0.35">
      <c r="A844" s="49" t="s">
        <v>2392</v>
      </c>
      <c r="B844" s="33" t="s">
        <v>3225</v>
      </c>
    </row>
    <row r="845" spans="1:2" x14ac:dyDescent="0.35">
      <c r="A845" s="49" t="s">
        <v>2392</v>
      </c>
      <c r="B845" s="33" t="s">
        <v>3226</v>
      </c>
    </row>
    <row r="846" spans="1:2" x14ac:dyDescent="0.35">
      <c r="A846" s="49" t="s">
        <v>2392</v>
      </c>
      <c r="B846" s="33" t="s">
        <v>3227</v>
      </c>
    </row>
    <row r="847" spans="1:2" x14ac:dyDescent="0.35">
      <c r="A847" s="49" t="s">
        <v>2392</v>
      </c>
      <c r="B847" s="33" t="s">
        <v>3228</v>
      </c>
    </row>
    <row r="848" spans="1:2" x14ac:dyDescent="0.35">
      <c r="A848" s="49" t="s">
        <v>2392</v>
      </c>
      <c r="B848" s="33" t="s">
        <v>3229</v>
      </c>
    </row>
    <row r="849" spans="1:2" x14ac:dyDescent="0.35">
      <c r="A849" s="49" t="s">
        <v>2392</v>
      </c>
      <c r="B849" s="33" t="s">
        <v>3230</v>
      </c>
    </row>
    <row r="850" spans="1:2" x14ac:dyDescent="0.35">
      <c r="A850" s="49" t="s">
        <v>2392</v>
      </c>
      <c r="B850" s="33" t="s">
        <v>2490</v>
      </c>
    </row>
    <row r="851" spans="1:2" x14ac:dyDescent="0.35">
      <c r="A851" s="49" t="s">
        <v>2392</v>
      </c>
      <c r="B851" s="33" t="s">
        <v>3231</v>
      </c>
    </row>
    <row r="852" spans="1:2" x14ac:dyDescent="0.35">
      <c r="A852" s="49" t="s">
        <v>2392</v>
      </c>
      <c r="B852" s="33" t="s">
        <v>3232</v>
      </c>
    </row>
    <row r="853" spans="1:2" x14ac:dyDescent="0.35">
      <c r="A853" s="49" t="s">
        <v>2392</v>
      </c>
      <c r="B853" s="33" t="s">
        <v>1317</v>
      </c>
    </row>
    <row r="854" spans="1:2" x14ac:dyDescent="0.35">
      <c r="A854" s="49" t="s">
        <v>2392</v>
      </c>
      <c r="B854" s="33" t="s">
        <v>3233</v>
      </c>
    </row>
    <row r="855" spans="1:2" x14ac:dyDescent="0.35">
      <c r="A855" s="49" t="s">
        <v>2392</v>
      </c>
      <c r="B855" s="33" t="s">
        <v>3234</v>
      </c>
    </row>
    <row r="856" spans="1:2" x14ac:dyDescent="0.35">
      <c r="A856" s="49" t="s">
        <v>2392</v>
      </c>
      <c r="B856" s="33" t="s">
        <v>2491</v>
      </c>
    </row>
    <row r="857" spans="1:2" x14ac:dyDescent="0.35">
      <c r="A857" s="49" t="s">
        <v>2392</v>
      </c>
      <c r="B857" s="33" t="s">
        <v>3235</v>
      </c>
    </row>
    <row r="858" spans="1:2" x14ac:dyDescent="0.35">
      <c r="A858" s="49" t="s">
        <v>2392</v>
      </c>
      <c r="B858" s="33" t="s">
        <v>2492</v>
      </c>
    </row>
    <row r="859" spans="1:2" x14ac:dyDescent="0.35">
      <c r="A859" s="49" t="s">
        <v>2392</v>
      </c>
      <c r="B859" s="33" t="s">
        <v>3236</v>
      </c>
    </row>
    <row r="860" spans="1:2" x14ac:dyDescent="0.35">
      <c r="A860" s="49" t="s">
        <v>2392</v>
      </c>
      <c r="B860" s="33" t="s">
        <v>3237</v>
      </c>
    </row>
    <row r="861" spans="1:2" x14ac:dyDescent="0.35">
      <c r="A861" s="49" t="s">
        <v>2392</v>
      </c>
      <c r="B861" s="33" t="s">
        <v>3238</v>
      </c>
    </row>
    <row r="862" spans="1:2" x14ac:dyDescent="0.35">
      <c r="A862" s="49" t="s">
        <v>2392</v>
      </c>
      <c r="B862" s="33" t="s">
        <v>3239</v>
      </c>
    </row>
    <row r="863" spans="1:2" x14ac:dyDescent="0.35">
      <c r="A863" s="49" t="s">
        <v>2392</v>
      </c>
      <c r="B863" s="33" t="s">
        <v>2493</v>
      </c>
    </row>
    <row r="864" spans="1:2" x14ac:dyDescent="0.35">
      <c r="A864" s="49" t="s">
        <v>2392</v>
      </c>
      <c r="B864" s="33" t="s">
        <v>3240</v>
      </c>
    </row>
    <row r="865" spans="1:2" x14ac:dyDescent="0.35">
      <c r="A865" s="49" t="s">
        <v>2392</v>
      </c>
      <c r="B865" s="33" t="s">
        <v>3241</v>
      </c>
    </row>
    <row r="866" spans="1:2" x14ac:dyDescent="0.35">
      <c r="A866" s="49" t="s">
        <v>2392</v>
      </c>
      <c r="B866" s="33" t="s">
        <v>773</v>
      </c>
    </row>
    <row r="867" spans="1:2" x14ac:dyDescent="0.35">
      <c r="A867" s="49" t="s">
        <v>2392</v>
      </c>
      <c r="B867" s="33" t="s">
        <v>3242</v>
      </c>
    </row>
    <row r="868" spans="1:2" x14ac:dyDescent="0.35">
      <c r="A868" s="49" t="s">
        <v>2392</v>
      </c>
      <c r="B868" s="33" t="s">
        <v>2494</v>
      </c>
    </row>
    <row r="869" spans="1:2" x14ac:dyDescent="0.35">
      <c r="A869" s="49" t="s">
        <v>2392</v>
      </c>
      <c r="B869" s="33" t="s">
        <v>3243</v>
      </c>
    </row>
    <row r="870" spans="1:2" x14ac:dyDescent="0.35">
      <c r="A870" s="49" t="s">
        <v>2392</v>
      </c>
      <c r="B870" s="33" t="s">
        <v>2495</v>
      </c>
    </row>
    <row r="871" spans="1:2" x14ac:dyDescent="0.35">
      <c r="A871" s="49" t="s">
        <v>2392</v>
      </c>
      <c r="B871" s="33" t="s">
        <v>2496</v>
      </c>
    </row>
    <row r="872" spans="1:2" x14ac:dyDescent="0.35">
      <c r="A872" s="49" t="s">
        <v>2392</v>
      </c>
      <c r="B872" s="33" t="s">
        <v>3244</v>
      </c>
    </row>
    <row r="873" spans="1:2" x14ac:dyDescent="0.35">
      <c r="A873" s="49" t="s">
        <v>2392</v>
      </c>
      <c r="B873" s="33" t="s">
        <v>2497</v>
      </c>
    </row>
    <row r="874" spans="1:2" x14ac:dyDescent="0.35">
      <c r="A874" s="49" t="s">
        <v>2392</v>
      </c>
      <c r="B874" s="33" t="s">
        <v>3245</v>
      </c>
    </row>
    <row r="875" spans="1:2" x14ac:dyDescent="0.35">
      <c r="A875" s="49" t="s">
        <v>2392</v>
      </c>
      <c r="B875" s="33" t="s">
        <v>3246</v>
      </c>
    </row>
    <row r="876" spans="1:2" x14ac:dyDescent="0.35">
      <c r="A876" s="49" t="s">
        <v>2392</v>
      </c>
      <c r="B876" s="33" t="s">
        <v>3247</v>
      </c>
    </row>
    <row r="877" spans="1:2" x14ac:dyDescent="0.35">
      <c r="A877" s="49" t="s">
        <v>2392</v>
      </c>
      <c r="B877" s="33" t="s">
        <v>3248</v>
      </c>
    </row>
    <row r="878" spans="1:2" x14ac:dyDescent="0.35">
      <c r="A878" s="49" t="s">
        <v>2392</v>
      </c>
      <c r="B878" s="33" t="s">
        <v>3249</v>
      </c>
    </row>
    <row r="879" spans="1:2" x14ac:dyDescent="0.35">
      <c r="A879" s="49" t="s">
        <v>2392</v>
      </c>
      <c r="B879" s="33" t="s">
        <v>3250</v>
      </c>
    </row>
    <row r="880" spans="1:2" x14ac:dyDescent="0.35">
      <c r="A880" s="49" t="s">
        <v>2392</v>
      </c>
      <c r="B880" s="33" t="s">
        <v>3251</v>
      </c>
    </row>
    <row r="881" spans="1:2" x14ac:dyDescent="0.35">
      <c r="A881" s="49" t="s">
        <v>2392</v>
      </c>
      <c r="B881" s="33" t="s">
        <v>2498</v>
      </c>
    </row>
    <row r="882" spans="1:2" x14ac:dyDescent="0.35">
      <c r="A882" s="49" t="s">
        <v>2392</v>
      </c>
      <c r="B882" s="33" t="s">
        <v>3252</v>
      </c>
    </row>
    <row r="883" spans="1:2" x14ac:dyDescent="0.35">
      <c r="A883" s="49" t="s">
        <v>2392</v>
      </c>
      <c r="B883" s="33" t="s">
        <v>3253</v>
      </c>
    </row>
    <row r="884" spans="1:2" x14ac:dyDescent="0.35">
      <c r="A884" s="49" t="s">
        <v>2392</v>
      </c>
      <c r="B884" s="33" t="s">
        <v>3254</v>
      </c>
    </row>
    <row r="885" spans="1:2" x14ac:dyDescent="0.35">
      <c r="A885" s="49" t="s">
        <v>2392</v>
      </c>
      <c r="B885" s="33" t="s">
        <v>3255</v>
      </c>
    </row>
    <row r="886" spans="1:2" x14ac:dyDescent="0.35">
      <c r="A886" s="49" t="s">
        <v>2392</v>
      </c>
      <c r="B886" s="33" t="s">
        <v>2499</v>
      </c>
    </row>
    <row r="887" spans="1:2" x14ac:dyDescent="0.35">
      <c r="A887" s="49" t="s">
        <v>2392</v>
      </c>
      <c r="B887" s="33" t="s">
        <v>3256</v>
      </c>
    </row>
    <row r="888" spans="1:2" x14ac:dyDescent="0.35">
      <c r="A888" s="49" t="s">
        <v>2392</v>
      </c>
      <c r="B888" s="33" t="s">
        <v>3257</v>
      </c>
    </row>
    <row r="889" spans="1:2" x14ac:dyDescent="0.35">
      <c r="A889" s="49" t="s">
        <v>2392</v>
      </c>
      <c r="B889" s="33" t="s">
        <v>3258</v>
      </c>
    </row>
    <row r="890" spans="1:2" x14ac:dyDescent="0.35">
      <c r="A890" s="49" t="s">
        <v>2392</v>
      </c>
      <c r="B890" s="33" t="s">
        <v>3259</v>
      </c>
    </row>
    <row r="891" spans="1:2" x14ac:dyDescent="0.35">
      <c r="A891" s="49" t="s">
        <v>2392</v>
      </c>
      <c r="B891" s="33" t="s">
        <v>2500</v>
      </c>
    </row>
    <row r="892" spans="1:2" x14ac:dyDescent="0.35">
      <c r="A892" s="49" t="s">
        <v>2392</v>
      </c>
      <c r="B892" s="33" t="s">
        <v>965</v>
      </c>
    </row>
    <row r="893" spans="1:2" x14ac:dyDescent="0.35">
      <c r="A893" s="49" t="s">
        <v>2392</v>
      </c>
      <c r="B893" s="33" t="s">
        <v>2501</v>
      </c>
    </row>
    <row r="894" spans="1:2" x14ac:dyDescent="0.35">
      <c r="A894" s="49" t="s">
        <v>2392</v>
      </c>
      <c r="B894" s="33" t="s">
        <v>3260</v>
      </c>
    </row>
    <row r="895" spans="1:2" x14ac:dyDescent="0.35">
      <c r="A895" s="49" t="s">
        <v>2392</v>
      </c>
      <c r="B895" s="33" t="s">
        <v>3261</v>
      </c>
    </row>
    <row r="896" spans="1:2" x14ac:dyDescent="0.35">
      <c r="A896" s="49" t="s">
        <v>2392</v>
      </c>
      <c r="B896" s="33" t="s">
        <v>3262</v>
      </c>
    </row>
    <row r="897" spans="1:2" x14ac:dyDescent="0.35">
      <c r="A897" s="49" t="s">
        <v>2392</v>
      </c>
      <c r="B897" s="33" t="s">
        <v>3263</v>
      </c>
    </row>
    <row r="898" spans="1:2" x14ac:dyDescent="0.35">
      <c r="A898" s="49" t="s">
        <v>2392</v>
      </c>
      <c r="B898" s="33" t="s">
        <v>793</v>
      </c>
    </row>
    <row r="899" spans="1:2" x14ac:dyDescent="0.35">
      <c r="A899" s="49" t="s">
        <v>2392</v>
      </c>
      <c r="B899" s="33" t="s">
        <v>3264</v>
      </c>
    </row>
    <row r="900" spans="1:2" x14ac:dyDescent="0.35">
      <c r="A900" s="49" t="s">
        <v>2392</v>
      </c>
      <c r="B900" s="33" t="s">
        <v>3265</v>
      </c>
    </row>
    <row r="901" spans="1:2" x14ac:dyDescent="0.35">
      <c r="A901" s="49" t="s">
        <v>2392</v>
      </c>
      <c r="B901" s="33" t="s">
        <v>3266</v>
      </c>
    </row>
    <row r="902" spans="1:2" x14ac:dyDescent="0.35">
      <c r="A902" s="49" t="s">
        <v>2392</v>
      </c>
      <c r="B902" s="33" t="s">
        <v>3267</v>
      </c>
    </row>
    <row r="903" spans="1:2" x14ac:dyDescent="0.35">
      <c r="A903" s="49" t="s">
        <v>2392</v>
      </c>
      <c r="B903" s="33" t="s">
        <v>3268</v>
      </c>
    </row>
    <row r="904" spans="1:2" x14ac:dyDescent="0.35">
      <c r="A904" s="49" t="s">
        <v>2392</v>
      </c>
      <c r="B904" s="33" t="s">
        <v>3269</v>
      </c>
    </row>
    <row r="905" spans="1:2" x14ac:dyDescent="0.35">
      <c r="A905" s="49" t="s">
        <v>2392</v>
      </c>
      <c r="B905" s="33" t="s">
        <v>3270</v>
      </c>
    </row>
    <row r="906" spans="1:2" x14ac:dyDescent="0.35">
      <c r="A906" s="49" t="s">
        <v>2392</v>
      </c>
      <c r="B906" s="33" t="s">
        <v>3271</v>
      </c>
    </row>
    <row r="907" spans="1:2" x14ac:dyDescent="0.35">
      <c r="A907" s="49" t="s">
        <v>2392</v>
      </c>
      <c r="B907" s="33" t="s">
        <v>3272</v>
      </c>
    </row>
    <row r="908" spans="1:2" x14ac:dyDescent="0.35">
      <c r="A908" s="49" t="s">
        <v>2392</v>
      </c>
      <c r="B908" s="33" t="s">
        <v>3273</v>
      </c>
    </row>
    <row r="909" spans="1:2" x14ac:dyDescent="0.35">
      <c r="A909" s="49" t="s">
        <v>2392</v>
      </c>
      <c r="B909" s="33" t="s">
        <v>3274</v>
      </c>
    </row>
    <row r="910" spans="1:2" x14ac:dyDescent="0.35">
      <c r="A910" s="49" t="s">
        <v>2392</v>
      </c>
      <c r="B910" s="33" t="s">
        <v>3275</v>
      </c>
    </row>
    <row r="911" spans="1:2" x14ac:dyDescent="0.35">
      <c r="A911" s="49" t="s">
        <v>2392</v>
      </c>
      <c r="B911" s="33" t="s">
        <v>3276</v>
      </c>
    </row>
    <row r="912" spans="1:2" x14ac:dyDescent="0.35">
      <c r="A912" s="49" t="s">
        <v>2392</v>
      </c>
      <c r="B912" s="33" t="s">
        <v>3277</v>
      </c>
    </row>
    <row r="913" spans="1:2" x14ac:dyDescent="0.35">
      <c r="A913" s="49" t="s">
        <v>2392</v>
      </c>
      <c r="B913" s="33" t="s">
        <v>3278</v>
      </c>
    </row>
    <row r="914" spans="1:2" x14ac:dyDescent="0.35">
      <c r="A914" s="49" t="s">
        <v>2392</v>
      </c>
      <c r="B914" s="33" t="s">
        <v>2502</v>
      </c>
    </row>
    <row r="915" spans="1:2" x14ac:dyDescent="0.35">
      <c r="A915" s="49" t="s">
        <v>2392</v>
      </c>
      <c r="B915" s="33" t="s">
        <v>2503</v>
      </c>
    </row>
    <row r="916" spans="1:2" x14ac:dyDescent="0.35">
      <c r="A916" s="49" t="s">
        <v>2392</v>
      </c>
      <c r="B916" s="33" t="s">
        <v>2504</v>
      </c>
    </row>
    <row r="917" spans="1:2" x14ac:dyDescent="0.35">
      <c r="A917" s="49" t="s">
        <v>2392</v>
      </c>
      <c r="B917" s="33" t="s">
        <v>2505</v>
      </c>
    </row>
    <row r="918" spans="1:2" x14ac:dyDescent="0.35">
      <c r="A918" s="49" t="s">
        <v>2392</v>
      </c>
      <c r="B918" s="33" t="s">
        <v>3279</v>
      </c>
    </row>
    <row r="919" spans="1:2" x14ac:dyDescent="0.35">
      <c r="A919" s="49" t="s">
        <v>2392</v>
      </c>
      <c r="B919" s="33" t="s">
        <v>3280</v>
      </c>
    </row>
    <row r="920" spans="1:2" x14ac:dyDescent="0.35">
      <c r="A920" s="49" t="s">
        <v>2392</v>
      </c>
      <c r="B920" s="33" t="s">
        <v>591</v>
      </c>
    </row>
    <row r="921" spans="1:2" x14ac:dyDescent="0.35">
      <c r="A921" s="49" t="s">
        <v>2392</v>
      </c>
      <c r="B921" s="33" t="s">
        <v>3281</v>
      </c>
    </row>
    <row r="922" spans="1:2" x14ac:dyDescent="0.35">
      <c r="A922" s="49" t="s">
        <v>2392</v>
      </c>
      <c r="B922" s="33" t="s">
        <v>3282</v>
      </c>
    </row>
    <row r="923" spans="1:2" x14ac:dyDescent="0.35">
      <c r="A923" s="49" t="s">
        <v>2392</v>
      </c>
      <c r="B923" s="33" t="s">
        <v>2506</v>
      </c>
    </row>
    <row r="924" spans="1:2" x14ac:dyDescent="0.35">
      <c r="A924" s="49" t="s">
        <v>2392</v>
      </c>
      <c r="B924" s="33" t="s">
        <v>2507</v>
      </c>
    </row>
    <row r="925" spans="1:2" x14ac:dyDescent="0.35">
      <c r="A925" s="49" t="s">
        <v>2392</v>
      </c>
      <c r="B925" s="33" t="s">
        <v>3283</v>
      </c>
    </row>
    <row r="926" spans="1:2" x14ac:dyDescent="0.35">
      <c r="A926" s="49" t="s">
        <v>2392</v>
      </c>
      <c r="B926" s="33" t="s">
        <v>3284</v>
      </c>
    </row>
    <row r="927" spans="1:2" x14ac:dyDescent="0.35">
      <c r="A927" s="49" t="s">
        <v>2392</v>
      </c>
      <c r="B927" s="33" t="s">
        <v>3285</v>
      </c>
    </row>
    <row r="928" spans="1:2" x14ac:dyDescent="0.35">
      <c r="A928" s="49" t="s">
        <v>2392</v>
      </c>
      <c r="B928" s="33" t="s">
        <v>3286</v>
      </c>
    </row>
    <row r="929" spans="1:2" x14ac:dyDescent="0.35">
      <c r="A929" s="49" t="s">
        <v>2392</v>
      </c>
      <c r="B929" s="33" t="s">
        <v>3287</v>
      </c>
    </row>
    <row r="930" spans="1:2" x14ac:dyDescent="0.35">
      <c r="A930" s="49" t="s">
        <v>2392</v>
      </c>
      <c r="B930" s="33" t="s">
        <v>3288</v>
      </c>
    </row>
    <row r="931" spans="1:2" x14ac:dyDescent="0.35">
      <c r="A931" s="49" t="s">
        <v>2392</v>
      </c>
      <c r="B931" s="33" t="s">
        <v>3289</v>
      </c>
    </row>
    <row r="932" spans="1:2" x14ac:dyDescent="0.35">
      <c r="A932" s="49" t="s">
        <v>2392</v>
      </c>
      <c r="B932" s="33" t="s">
        <v>2508</v>
      </c>
    </row>
    <row r="933" spans="1:2" x14ac:dyDescent="0.35">
      <c r="A933" s="49" t="s">
        <v>2392</v>
      </c>
      <c r="B933" s="33" t="s">
        <v>3290</v>
      </c>
    </row>
    <row r="934" spans="1:2" x14ac:dyDescent="0.35">
      <c r="A934" s="49" t="s">
        <v>2392</v>
      </c>
      <c r="B934" s="33" t="s">
        <v>3291</v>
      </c>
    </row>
    <row r="935" spans="1:2" x14ac:dyDescent="0.35">
      <c r="A935" s="49" t="s">
        <v>2392</v>
      </c>
      <c r="B935" s="33" t="s">
        <v>3292</v>
      </c>
    </row>
    <row r="936" spans="1:2" x14ac:dyDescent="0.35">
      <c r="A936" s="49" t="s">
        <v>2392</v>
      </c>
      <c r="B936" s="33" t="s">
        <v>3293</v>
      </c>
    </row>
    <row r="937" spans="1:2" x14ac:dyDescent="0.35">
      <c r="A937" s="49" t="s">
        <v>2392</v>
      </c>
      <c r="B937" s="33" t="s">
        <v>3294</v>
      </c>
    </row>
    <row r="938" spans="1:2" x14ac:dyDescent="0.35">
      <c r="A938" s="49" t="s">
        <v>2392</v>
      </c>
      <c r="B938" s="33" t="s">
        <v>3295</v>
      </c>
    </row>
    <row r="939" spans="1:2" x14ac:dyDescent="0.35">
      <c r="A939" s="49" t="s">
        <v>2392</v>
      </c>
      <c r="B939" s="33" t="s">
        <v>3296</v>
      </c>
    </row>
    <row r="940" spans="1:2" x14ac:dyDescent="0.35">
      <c r="A940" s="49" t="s">
        <v>2392</v>
      </c>
      <c r="B940" s="33" t="s">
        <v>3297</v>
      </c>
    </row>
    <row r="941" spans="1:2" x14ac:dyDescent="0.35">
      <c r="A941" s="49" t="s">
        <v>2392</v>
      </c>
      <c r="B941" s="33" t="s">
        <v>3298</v>
      </c>
    </row>
    <row r="942" spans="1:2" x14ac:dyDescent="0.35">
      <c r="A942" s="49" t="s">
        <v>2392</v>
      </c>
      <c r="B942" s="33" t="s">
        <v>3299</v>
      </c>
    </row>
    <row r="943" spans="1:2" x14ac:dyDescent="0.35">
      <c r="A943" s="49" t="s">
        <v>2392</v>
      </c>
      <c r="B943" s="33" t="s">
        <v>3300</v>
      </c>
    </row>
    <row r="944" spans="1:2" x14ac:dyDescent="0.35">
      <c r="A944" s="49" t="s">
        <v>2392</v>
      </c>
      <c r="B944" s="33" t="s">
        <v>2509</v>
      </c>
    </row>
    <row r="945" spans="1:2" x14ac:dyDescent="0.35">
      <c r="A945" s="49" t="s">
        <v>2392</v>
      </c>
      <c r="B945" s="33" t="s">
        <v>2510</v>
      </c>
    </row>
    <row r="946" spans="1:2" x14ac:dyDescent="0.35">
      <c r="A946" s="49" t="s">
        <v>2392</v>
      </c>
      <c r="B946" s="33" t="s">
        <v>3301</v>
      </c>
    </row>
    <row r="947" spans="1:2" x14ac:dyDescent="0.35">
      <c r="A947" s="49" t="s">
        <v>2392</v>
      </c>
      <c r="B947" s="33" t="s">
        <v>3302</v>
      </c>
    </row>
    <row r="948" spans="1:2" x14ac:dyDescent="0.35">
      <c r="A948" s="49" t="s">
        <v>2392</v>
      </c>
      <c r="B948" s="33" t="s">
        <v>3303</v>
      </c>
    </row>
    <row r="949" spans="1:2" x14ac:dyDescent="0.35">
      <c r="A949" s="49" t="s">
        <v>2392</v>
      </c>
      <c r="B949" s="33" t="s">
        <v>3304</v>
      </c>
    </row>
    <row r="950" spans="1:2" x14ac:dyDescent="0.35">
      <c r="A950" s="49" t="s">
        <v>2392</v>
      </c>
      <c r="B950" s="33" t="s">
        <v>2511</v>
      </c>
    </row>
    <row r="951" spans="1:2" x14ac:dyDescent="0.35">
      <c r="A951" s="49" t="s">
        <v>2392</v>
      </c>
      <c r="B951" s="33" t="s">
        <v>3305</v>
      </c>
    </row>
    <row r="952" spans="1:2" x14ac:dyDescent="0.35">
      <c r="A952" s="49" t="s">
        <v>2392</v>
      </c>
      <c r="B952" s="33" t="s">
        <v>3306</v>
      </c>
    </row>
    <row r="953" spans="1:2" x14ac:dyDescent="0.35">
      <c r="A953" s="49" t="s">
        <v>2392</v>
      </c>
      <c r="B953" s="33" t="s">
        <v>3307</v>
      </c>
    </row>
    <row r="954" spans="1:2" x14ac:dyDescent="0.35">
      <c r="A954" s="49" t="s">
        <v>2392</v>
      </c>
      <c r="B954" s="33" t="s">
        <v>3308</v>
      </c>
    </row>
    <row r="955" spans="1:2" x14ac:dyDescent="0.35">
      <c r="A955" s="49" t="s">
        <v>2392</v>
      </c>
      <c r="B955" s="33" t="s">
        <v>3309</v>
      </c>
    </row>
    <row r="956" spans="1:2" x14ac:dyDescent="0.35">
      <c r="A956" s="49" t="s">
        <v>2392</v>
      </c>
      <c r="B956" s="33" t="s">
        <v>3310</v>
      </c>
    </row>
    <row r="957" spans="1:2" x14ac:dyDescent="0.35">
      <c r="A957" s="49" t="s">
        <v>2392</v>
      </c>
      <c r="B957" s="33" t="s">
        <v>3311</v>
      </c>
    </row>
    <row r="958" spans="1:2" x14ac:dyDescent="0.35">
      <c r="A958" s="49" t="s">
        <v>2392</v>
      </c>
      <c r="B958" s="33" t="s">
        <v>3312</v>
      </c>
    </row>
    <row r="959" spans="1:2" x14ac:dyDescent="0.35">
      <c r="A959" s="49" t="s">
        <v>2392</v>
      </c>
      <c r="B959" s="33" t="s">
        <v>2512</v>
      </c>
    </row>
    <row r="960" spans="1:2" x14ac:dyDescent="0.35">
      <c r="A960" s="49" t="s">
        <v>2392</v>
      </c>
      <c r="B960" s="33" t="s">
        <v>3313</v>
      </c>
    </row>
    <row r="961" spans="1:2" x14ac:dyDescent="0.35">
      <c r="A961" s="49" t="s">
        <v>2392</v>
      </c>
      <c r="B961" s="33" t="s">
        <v>3314</v>
      </c>
    </row>
    <row r="962" spans="1:2" x14ac:dyDescent="0.35">
      <c r="A962" s="49" t="s">
        <v>2392</v>
      </c>
      <c r="B962" s="33" t="s">
        <v>3315</v>
      </c>
    </row>
    <row r="963" spans="1:2" x14ac:dyDescent="0.35">
      <c r="A963" s="49" t="s">
        <v>2392</v>
      </c>
      <c r="B963" s="33" t="s">
        <v>3316</v>
      </c>
    </row>
    <row r="964" spans="1:2" x14ac:dyDescent="0.35">
      <c r="A964" s="49" t="s">
        <v>2392</v>
      </c>
      <c r="B964" s="33" t="s">
        <v>3317</v>
      </c>
    </row>
    <row r="965" spans="1:2" x14ac:dyDescent="0.35">
      <c r="A965" s="49" t="s">
        <v>2392</v>
      </c>
      <c r="B965" s="33" t="s">
        <v>3318</v>
      </c>
    </row>
    <row r="966" spans="1:2" x14ac:dyDescent="0.35">
      <c r="A966" s="49" t="s">
        <v>2392</v>
      </c>
      <c r="B966" s="33" t="s">
        <v>3319</v>
      </c>
    </row>
    <row r="967" spans="1:2" x14ac:dyDescent="0.35">
      <c r="A967" s="49" t="s">
        <v>2392</v>
      </c>
      <c r="B967" s="33" t="s">
        <v>3320</v>
      </c>
    </row>
    <row r="968" spans="1:2" x14ac:dyDescent="0.35">
      <c r="A968" s="49" t="s">
        <v>2392</v>
      </c>
      <c r="B968" s="33" t="s">
        <v>3321</v>
      </c>
    </row>
    <row r="969" spans="1:2" x14ac:dyDescent="0.35">
      <c r="A969" s="49" t="s">
        <v>2392</v>
      </c>
      <c r="B969" s="33" t="s">
        <v>3322</v>
      </c>
    </row>
    <row r="970" spans="1:2" x14ac:dyDescent="0.35">
      <c r="A970" s="49" t="s">
        <v>2392</v>
      </c>
      <c r="B970" s="33" t="s">
        <v>3323</v>
      </c>
    </row>
    <row r="971" spans="1:2" x14ac:dyDescent="0.35">
      <c r="A971" s="49" t="s">
        <v>2392</v>
      </c>
      <c r="B971" s="33" t="s">
        <v>3324</v>
      </c>
    </row>
    <row r="972" spans="1:2" x14ac:dyDescent="0.35">
      <c r="A972" s="49" t="s">
        <v>2392</v>
      </c>
      <c r="B972" s="33" t="s">
        <v>2513</v>
      </c>
    </row>
    <row r="973" spans="1:2" x14ac:dyDescent="0.35">
      <c r="A973" s="49" t="s">
        <v>2392</v>
      </c>
      <c r="B973" s="33" t="s">
        <v>3325</v>
      </c>
    </row>
    <row r="974" spans="1:2" x14ac:dyDescent="0.35">
      <c r="A974" s="49" t="s">
        <v>2392</v>
      </c>
      <c r="B974" s="33" t="s">
        <v>3326</v>
      </c>
    </row>
    <row r="975" spans="1:2" x14ac:dyDescent="0.35">
      <c r="A975" s="49" t="s">
        <v>2392</v>
      </c>
      <c r="B975" s="33" t="s">
        <v>3327</v>
      </c>
    </row>
    <row r="976" spans="1:2" x14ac:dyDescent="0.35">
      <c r="A976" s="49" t="s">
        <v>2392</v>
      </c>
      <c r="B976" s="33" t="s">
        <v>2514</v>
      </c>
    </row>
    <row r="977" spans="1:2" x14ac:dyDescent="0.35">
      <c r="A977" s="49" t="s">
        <v>2392</v>
      </c>
      <c r="B977" s="33" t="s">
        <v>2515</v>
      </c>
    </row>
    <row r="978" spans="1:2" x14ac:dyDescent="0.35">
      <c r="A978" s="49" t="s">
        <v>2392</v>
      </c>
      <c r="B978" s="33" t="s">
        <v>3328</v>
      </c>
    </row>
    <row r="979" spans="1:2" x14ac:dyDescent="0.35">
      <c r="A979" s="49" t="s">
        <v>2392</v>
      </c>
      <c r="B979" s="33" t="s">
        <v>3329</v>
      </c>
    </row>
    <row r="980" spans="1:2" x14ac:dyDescent="0.35">
      <c r="A980" s="49" t="s">
        <v>2392</v>
      </c>
      <c r="B980" s="33" t="s">
        <v>3330</v>
      </c>
    </row>
    <row r="981" spans="1:2" x14ac:dyDescent="0.35">
      <c r="A981" s="49" t="s">
        <v>2392</v>
      </c>
      <c r="B981" s="33" t="s">
        <v>3331</v>
      </c>
    </row>
    <row r="982" spans="1:2" x14ac:dyDescent="0.35">
      <c r="A982" s="49" t="s">
        <v>2392</v>
      </c>
      <c r="B982" s="33" t="s">
        <v>3332</v>
      </c>
    </row>
    <row r="983" spans="1:2" x14ac:dyDescent="0.35">
      <c r="A983" s="49" t="s">
        <v>2392</v>
      </c>
      <c r="B983" s="33" t="s">
        <v>3333</v>
      </c>
    </row>
    <row r="984" spans="1:2" x14ac:dyDescent="0.35">
      <c r="A984" s="49" t="s">
        <v>2392</v>
      </c>
      <c r="B984" s="33" t="s">
        <v>3334</v>
      </c>
    </row>
    <row r="985" spans="1:2" x14ac:dyDescent="0.35">
      <c r="A985" s="49" t="s">
        <v>2392</v>
      </c>
      <c r="B985" s="33" t="s">
        <v>3335</v>
      </c>
    </row>
    <row r="986" spans="1:2" x14ac:dyDescent="0.35">
      <c r="A986" s="49" t="s">
        <v>2392</v>
      </c>
      <c r="B986" s="33" t="s">
        <v>3336</v>
      </c>
    </row>
    <row r="987" spans="1:2" x14ac:dyDescent="0.35">
      <c r="A987" s="49" t="s">
        <v>2392</v>
      </c>
      <c r="B987" s="33" t="s">
        <v>3337</v>
      </c>
    </row>
    <row r="988" spans="1:2" x14ac:dyDescent="0.35">
      <c r="A988" s="49" t="s">
        <v>2392</v>
      </c>
      <c r="B988" s="33" t="s">
        <v>3338</v>
      </c>
    </row>
    <row r="989" spans="1:2" x14ac:dyDescent="0.35">
      <c r="A989" s="49" t="s">
        <v>2392</v>
      </c>
      <c r="B989" s="33" t="s">
        <v>3339</v>
      </c>
    </row>
    <row r="990" spans="1:2" x14ac:dyDescent="0.35">
      <c r="A990" s="49" t="s">
        <v>2392</v>
      </c>
      <c r="B990" s="33" t="s">
        <v>2516</v>
      </c>
    </row>
    <row r="991" spans="1:2" x14ac:dyDescent="0.35">
      <c r="A991" s="49" t="s">
        <v>2392</v>
      </c>
      <c r="B991" s="33" t="s">
        <v>3340</v>
      </c>
    </row>
    <row r="992" spans="1:2" x14ac:dyDescent="0.35">
      <c r="A992" s="49" t="s">
        <v>2392</v>
      </c>
      <c r="B992" s="33" t="s">
        <v>3341</v>
      </c>
    </row>
    <row r="993" spans="1:2" x14ac:dyDescent="0.35">
      <c r="A993" s="49" t="s">
        <v>2392</v>
      </c>
      <c r="B993" s="33" t="s">
        <v>3342</v>
      </c>
    </row>
    <row r="994" spans="1:2" x14ac:dyDescent="0.35">
      <c r="A994" s="49" t="s">
        <v>2392</v>
      </c>
      <c r="B994" s="33" t="s">
        <v>3343</v>
      </c>
    </row>
    <row r="995" spans="1:2" x14ac:dyDescent="0.35">
      <c r="A995" s="49" t="s">
        <v>2392</v>
      </c>
      <c r="B995" s="33" t="s">
        <v>3344</v>
      </c>
    </row>
    <row r="996" spans="1:2" x14ac:dyDescent="0.35">
      <c r="A996" s="49" t="s">
        <v>2392</v>
      </c>
      <c r="B996" s="33" t="s">
        <v>3345</v>
      </c>
    </row>
    <row r="997" spans="1:2" x14ac:dyDescent="0.35">
      <c r="A997" s="49" t="s">
        <v>2392</v>
      </c>
      <c r="B997" s="33" t="s">
        <v>985</v>
      </c>
    </row>
    <row r="998" spans="1:2" x14ac:dyDescent="0.35">
      <c r="A998" s="49" t="s">
        <v>2392</v>
      </c>
      <c r="B998" s="33" t="s">
        <v>2517</v>
      </c>
    </row>
    <row r="999" spans="1:2" x14ac:dyDescent="0.35">
      <c r="A999" s="49" t="s">
        <v>2392</v>
      </c>
      <c r="B999" s="33" t="s">
        <v>3346</v>
      </c>
    </row>
    <row r="1000" spans="1:2" x14ac:dyDescent="0.35">
      <c r="A1000" s="49" t="s">
        <v>2392</v>
      </c>
      <c r="B1000" s="33" t="s">
        <v>3347</v>
      </c>
    </row>
    <row r="1001" spans="1:2" x14ac:dyDescent="0.35">
      <c r="A1001" s="49" t="s">
        <v>2392</v>
      </c>
      <c r="B1001" s="33" t="s">
        <v>3348</v>
      </c>
    </row>
    <row r="1002" spans="1:2" x14ac:dyDescent="0.35">
      <c r="A1002" s="49" t="s">
        <v>2392</v>
      </c>
      <c r="B1002" s="33" t="s">
        <v>3349</v>
      </c>
    </row>
    <row r="1003" spans="1:2" x14ac:dyDescent="0.35">
      <c r="A1003" s="49" t="s">
        <v>2392</v>
      </c>
      <c r="B1003" s="33" t="s">
        <v>3350</v>
      </c>
    </row>
    <row r="1004" spans="1:2" x14ac:dyDescent="0.35">
      <c r="A1004" s="49" t="s">
        <v>2392</v>
      </c>
      <c r="B1004" s="33" t="s">
        <v>3351</v>
      </c>
    </row>
    <row r="1005" spans="1:2" x14ac:dyDescent="0.35">
      <c r="A1005" s="49" t="s">
        <v>2392</v>
      </c>
      <c r="B1005" s="33" t="s">
        <v>3352</v>
      </c>
    </row>
    <row r="1006" spans="1:2" x14ac:dyDescent="0.35">
      <c r="A1006" s="49" t="s">
        <v>2392</v>
      </c>
      <c r="B1006" s="33" t="s">
        <v>3353</v>
      </c>
    </row>
    <row r="1007" spans="1:2" x14ac:dyDescent="0.35">
      <c r="A1007" s="49" t="s">
        <v>2392</v>
      </c>
      <c r="B1007" s="33" t="s">
        <v>3354</v>
      </c>
    </row>
    <row r="1008" spans="1:2" x14ac:dyDescent="0.35">
      <c r="A1008" s="49" t="s">
        <v>2392</v>
      </c>
      <c r="B1008" s="33" t="s">
        <v>3355</v>
      </c>
    </row>
    <row r="1009" spans="1:2" x14ac:dyDescent="0.35">
      <c r="A1009" s="49" t="s">
        <v>2392</v>
      </c>
      <c r="B1009" s="33" t="s">
        <v>3356</v>
      </c>
    </row>
    <row r="1010" spans="1:2" x14ac:dyDescent="0.35">
      <c r="A1010" s="49" t="s">
        <v>2392</v>
      </c>
      <c r="B1010" s="33" t="s">
        <v>3357</v>
      </c>
    </row>
    <row r="1011" spans="1:2" x14ac:dyDescent="0.35">
      <c r="A1011" s="49" t="s">
        <v>2392</v>
      </c>
      <c r="B1011" s="33" t="s">
        <v>3358</v>
      </c>
    </row>
    <row r="1012" spans="1:2" x14ac:dyDescent="0.35">
      <c r="A1012" s="49" t="s">
        <v>2392</v>
      </c>
      <c r="B1012" s="33" t="s">
        <v>3359</v>
      </c>
    </row>
    <row r="1013" spans="1:2" x14ac:dyDescent="0.35">
      <c r="A1013" s="49" t="s">
        <v>2392</v>
      </c>
      <c r="B1013" s="33" t="s">
        <v>3360</v>
      </c>
    </row>
    <row r="1014" spans="1:2" x14ac:dyDescent="0.35">
      <c r="A1014" s="49" t="s">
        <v>2392</v>
      </c>
      <c r="B1014" s="33" t="s">
        <v>2518</v>
      </c>
    </row>
    <row r="1015" spans="1:2" x14ac:dyDescent="0.35">
      <c r="A1015" s="49" t="s">
        <v>2392</v>
      </c>
      <c r="B1015" s="33" t="s">
        <v>3361</v>
      </c>
    </row>
    <row r="1016" spans="1:2" x14ac:dyDescent="0.35">
      <c r="A1016" s="49" t="s">
        <v>2392</v>
      </c>
      <c r="B1016" s="33" t="s">
        <v>3362</v>
      </c>
    </row>
    <row r="1017" spans="1:2" x14ac:dyDescent="0.35">
      <c r="A1017" s="49" t="s">
        <v>2392</v>
      </c>
      <c r="B1017" s="33" t="s">
        <v>3363</v>
      </c>
    </row>
    <row r="1018" spans="1:2" x14ac:dyDescent="0.35">
      <c r="A1018" s="49" t="s">
        <v>2392</v>
      </c>
      <c r="B1018" s="33" t="s">
        <v>3364</v>
      </c>
    </row>
    <row r="1019" spans="1:2" x14ac:dyDescent="0.35">
      <c r="A1019" s="49" t="s">
        <v>2392</v>
      </c>
      <c r="B1019" s="33" t="s">
        <v>3365</v>
      </c>
    </row>
    <row r="1020" spans="1:2" x14ac:dyDescent="0.35">
      <c r="A1020" s="49" t="s">
        <v>2392</v>
      </c>
      <c r="B1020" s="33" t="s">
        <v>3366</v>
      </c>
    </row>
    <row r="1021" spans="1:2" x14ac:dyDescent="0.35">
      <c r="A1021" s="49" t="s">
        <v>2392</v>
      </c>
      <c r="B1021" s="33" t="s">
        <v>2519</v>
      </c>
    </row>
    <row r="1022" spans="1:2" x14ac:dyDescent="0.35">
      <c r="A1022" s="49" t="s">
        <v>2392</v>
      </c>
      <c r="B1022" s="33" t="s">
        <v>3367</v>
      </c>
    </row>
    <row r="1023" spans="1:2" x14ac:dyDescent="0.35">
      <c r="A1023" s="49" t="s">
        <v>2392</v>
      </c>
      <c r="B1023" s="33" t="s">
        <v>3368</v>
      </c>
    </row>
    <row r="1024" spans="1:2" x14ac:dyDescent="0.35">
      <c r="A1024" s="49" t="s">
        <v>2392</v>
      </c>
      <c r="B1024" s="33" t="s">
        <v>3369</v>
      </c>
    </row>
    <row r="1025" spans="1:2" x14ac:dyDescent="0.35">
      <c r="A1025" s="49" t="s">
        <v>2392</v>
      </c>
      <c r="B1025" s="33" t="s">
        <v>3370</v>
      </c>
    </row>
    <row r="1026" spans="1:2" x14ac:dyDescent="0.35">
      <c r="A1026" s="49" t="s">
        <v>2392</v>
      </c>
      <c r="B1026" s="33" t="s">
        <v>3371</v>
      </c>
    </row>
    <row r="1027" spans="1:2" x14ac:dyDescent="0.35">
      <c r="A1027" s="49" t="s">
        <v>2392</v>
      </c>
      <c r="B1027" s="33" t="s">
        <v>3372</v>
      </c>
    </row>
    <row r="1028" spans="1:2" x14ac:dyDescent="0.35">
      <c r="A1028" s="49" t="s">
        <v>2392</v>
      </c>
      <c r="B1028" s="33" t="s">
        <v>2520</v>
      </c>
    </row>
    <row r="1029" spans="1:2" x14ac:dyDescent="0.35">
      <c r="A1029" s="49" t="s">
        <v>2392</v>
      </c>
      <c r="B1029" s="33" t="s">
        <v>3373</v>
      </c>
    </row>
    <row r="1030" spans="1:2" x14ac:dyDescent="0.35">
      <c r="A1030" s="49" t="s">
        <v>2392</v>
      </c>
      <c r="B1030" s="33" t="s">
        <v>3374</v>
      </c>
    </row>
    <row r="1031" spans="1:2" x14ac:dyDescent="0.35">
      <c r="A1031" s="49" t="s">
        <v>2392</v>
      </c>
      <c r="B1031" s="33" t="s">
        <v>3375</v>
      </c>
    </row>
    <row r="1032" spans="1:2" x14ac:dyDescent="0.35">
      <c r="A1032" s="49" t="s">
        <v>2392</v>
      </c>
      <c r="B1032" s="33" t="s">
        <v>3376</v>
      </c>
    </row>
    <row r="1033" spans="1:2" x14ac:dyDescent="0.35">
      <c r="A1033" s="49" t="s">
        <v>2392</v>
      </c>
      <c r="B1033" s="33" t="s">
        <v>2521</v>
      </c>
    </row>
    <row r="1034" spans="1:2" x14ac:dyDescent="0.35">
      <c r="A1034" s="49" t="s">
        <v>2392</v>
      </c>
      <c r="B1034" s="33" t="s">
        <v>2522</v>
      </c>
    </row>
    <row r="1035" spans="1:2" x14ac:dyDescent="0.35">
      <c r="A1035" s="49" t="s">
        <v>2392</v>
      </c>
      <c r="B1035" s="33" t="s">
        <v>3377</v>
      </c>
    </row>
    <row r="1036" spans="1:2" x14ac:dyDescent="0.35">
      <c r="A1036" s="49" t="s">
        <v>2392</v>
      </c>
      <c r="B1036" s="33" t="s">
        <v>3378</v>
      </c>
    </row>
    <row r="1037" spans="1:2" x14ac:dyDescent="0.35">
      <c r="A1037" s="49" t="s">
        <v>2392</v>
      </c>
      <c r="B1037" s="33" t="s">
        <v>3379</v>
      </c>
    </row>
    <row r="1038" spans="1:2" x14ac:dyDescent="0.35">
      <c r="A1038" s="49" t="s">
        <v>2392</v>
      </c>
      <c r="B1038" s="33" t="s">
        <v>3380</v>
      </c>
    </row>
    <row r="1039" spans="1:2" x14ac:dyDescent="0.35">
      <c r="A1039" s="49" t="s">
        <v>2392</v>
      </c>
      <c r="B1039" s="33" t="s">
        <v>3381</v>
      </c>
    </row>
    <row r="1040" spans="1:2" x14ac:dyDescent="0.35">
      <c r="A1040" s="49" t="s">
        <v>2392</v>
      </c>
      <c r="B1040" s="33" t="s">
        <v>3382</v>
      </c>
    </row>
    <row r="1041" spans="1:2" x14ac:dyDescent="0.35">
      <c r="A1041" s="49" t="s">
        <v>2392</v>
      </c>
      <c r="B1041" s="33" t="s">
        <v>3383</v>
      </c>
    </row>
    <row r="1042" spans="1:2" x14ac:dyDescent="0.35">
      <c r="A1042" s="49" t="s">
        <v>2392</v>
      </c>
      <c r="B1042" s="33" t="s">
        <v>3384</v>
      </c>
    </row>
    <row r="1043" spans="1:2" x14ac:dyDescent="0.35">
      <c r="A1043" s="49" t="s">
        <v>2392</v>
      </c>
      <c r="B1043" s="33" t="s">
        <v>3385</v>
      </c>
    </row>
    <row r="1044" spans="1:2" x14ac:dyDescent="0.35">
      <c r="A1044" s="49" t="s">
        <v>2392</v>
      </c>
      <c r="B1044" s="33" t="s">
        <v>3386</v>
      </c>
    </row>
    <row r="1045" spans="1:2" x14ac:dyDescent="0.35">
      <c r="A1045" s="49" t="s">
        <v>2392</v>
      </c>
      <c r="B1045" s="33" t="s">
        <v>3387</v>
      </c>
    </row>
    <row r="1046" spans="1:2" x14ac:dyDescent="0.35">
      <c r="A1046" s="49" t="s">
        <v>2392</v>
      </c>
      <c r="B1046" s="33" t="s">
        <v>3388</v>
      </c>
    </row>
    <row r="1047" spans="1:2" x14ac:dyDescent="0.35">
      <c r="A1047" s="49" t="s">
        <v>2392</v>
      </c>
      <c r="B1047" s="33" t="s">
        <v>3389</v>
      </c>
    </row>
    <row r="1048" spans="1:2" x14ac:dyDescent="0.35">
      <c r="A1048" s="49" t="s">
        <v>2392</v>
      </c>
      <c r="B1048" s="33" t="s">
        <v>2523</v>
      </c>
    </row>
    <row r="1049" spans="1:2" x14ac:dyDescent="0.35">
      <c r="A1049" s="49" t="s">
        <v>2392</v>
      </c>
      <c r="B1049" s="33" t="s">
        <v>3390</v>
      </c>
    </row>
    <row r="1050" spans="1:2" x14ac:dyDescent="0.35">
      <c r="A1050" s="49" t="s">
        <v>2392</v>
      </c>
      <c r="B1050" s="33" t="s">
        <v>2524</v>
      </c>
    </row>
    <row r="1051" spans="1:2" x14ac:dyDescent="0.35">
      <c r="A1051" s="49" t="s">
        <v>2392</v>
      </c>
      <c r="B1051" s="33" t="s">
        <v>2525</v>
      </c>
    </row>
    <row r="1052" spans="1:2" x14ac:dyDescent="0.35">
      <c r="A1052" s="49" t="s">
        <v>2392</v>
      </c>
      <c r="B1052" s="33" t="s">
        <v>3391</v>
      </c>
    </row>
    <row r="1053" spans="1:2" x14ac:dyDescent="0.35">
      <c r="A1053" s="49" t="s">
        <v>2392</v>
      </c>
      <c r="B1053" s="33" t="s">
        <v>3392</v>
      </c>
    </row>
    <row r="1054" spans="1:2" x14ac:dyDescent="0.35">
      <c r="A1054" s="49" t="s">
        <v>3511</v>
      </c>
      <c r="B1054" s="49" t="s">
        <v>3393</v>
      </c>
    </row>
    <row r="1055" spans="1:2" x14ac:dyDescent="0.35">
      <c r="A1055" s="49" t="s">
        <v>3511</v>
      </c>
      <c r="B1055" s="49" t="s">
        <v>3394</v>
      </c>
    </row>
    <row r="1056" spans="1:2" x14ac:dyDescent="0.35">
      <c r="A1056" s="49" t="s">
        <v>3511</v>
      </c>
      <c r="B1056" s="49" t="s">
        <v>3395</v>
      </c>
    </row>
    <row r="1057" spans="1:2" x14ac:dyDescent="0.35">
      <c r="A1057" s="49" t="s">
        <v>3511</v>
      </c>
      <c r="B1057" s="49" t="s">
        <v>3396</v>
      </c>
    </row>
    <row r="1058" spans="1:2" x14ac:dyDescent="0.35">
      <c r="A1058" s="49" t="s">
        <v>3511</v>
      </c>
      <c r="B1058" s="49" t="s">
        <v>3397</v>
      </c>
    </row>
    <row r="1059" spans="1:2" x14ac:dyDescent="0.35">
      <c r="A1059" s="49" t="s">
        <v>3511</v>
      </c>
      <c r="B1059" s="49" t="s">
        <v>3398</v>
      </c>
    </row>
    <row r="1060" spans="1:2" x14ac:dyDescent="0.35">
      <c r="A1060" s="49" t="s">
        <v>3511</v>
      </c>
      <c r="B1060" s="49" t="s">
        <v>3399</v>
      </c>
    </row>
    <row r="1061" spans="1:2" x14ac:dyDescent="0.35">
      <c r="A1061" s="49" t="s">
        <v>3511</v>
      </c>
      <c r="B1061" s="49" t="s">
        <v>3400</v>
      </c>
    </row>
    <row r="1062" spans="1:2" x14ac:dyDescent="0.35">
      <c r="A1062" s="49" t="s">
        <v>3511</v>
      </c>
      <c r="B1062" s="49" t="s">
        <v>3401</v>
      </c>
    </row>
    <row r="1063" spans="1:2" x14ac:dyDescent="0.35">
      <c r="A1063" s="49" t="s">
        <v>3511</v>
      </c>
      <c r="B1063" s="49" t="s">
        <v>3402</v>
      </c>
    </row>
    <row r="1064" spans="1:2" x14ac:dyDescent="0.35">
      <c r="A1064" s="49" t="s">
        <v>3511</v>
      </c>
      <c r="B1064" s="49" t="s">
        <v>3403</v>
      </c>
    </row>
    <row r="1065" spans="1:2" x14ac:dyDescent="0.35">
      <c r="A1065" s="49" t="s">
        <v>3511</v>
      </c>
      <c r="B1065" s="49" t="s">
        <v>595</v>
      </c>
    </row>
    <row r="1066" spans="1:2" x14ac:dyDescent="0.35">
      <c r="A1066" s="49" t="s">
        <v>3511</v>
      </c>
      <c r="B1066" s="49" t="s">
        <v>3404</v>
      </c>
    </row>
    <row r="1067" spans="1:2" x14ac:dyDescent="0.35">
      <c r="A1067" s="49" t="s">
        <v>3511</v>
      </c>
      <c r="B1067" s="49" t="s">
        <v>3405</v>
      </c>
    </row>
    <row r="1068" spans="1:2" x14ac:dyDescent="0.35">
      <c r="A1068" s="49" t="s">
        <v>3511</v>
      </c>
      <c r="B1068" s="49" t="s">
        <v>1075</v>
      </c>
    </row>
    <row r="1069" spans="1:2" x14ac:dyDescent="0.35">
      <c r="A1069" s="49" t="s">
        <v>3511</v>
      </c>
      <c r="B1069" s="49" t="s">
        <v>3406</v>
      </c>
    </row>
    <row r="1070" spans="1:2" x14ac:dyDescent="0.35">
      <c r="A1070" s="49" t="s">
        <v>3511</v>
      </c>
      <c r="B1070" s="49" t="s">
        <v>3407</v>
      </c>
    </row>
    <row r="1071" spans="1:2" x14ac:dyDescent="0.35">
      <c r="A1071" s="49" t="s">
        <v>3511</v>
      </c>
      <c r="B1071" s="49" t="s">
        <v>2806</v>
      </c>
    </row>
    <row r="1072" spans="1:2" x14ac:dyDescent="0.35">
      <c r="A1072" s="49" t="s">
        <v>3511</v>
      </c>
      <c r="B1072" s="49" t="s">
        <v>3408</v>
      </c>
    </row>
    <row r="1073" spans="1:2" x14ac:dyDescent="0.35">
      <c r="A1073" s="49" t="s">
        <v>3511</v>
      </c>
      <c r="B1073" s="49" t="s">
        <v>605</v>
      </c>
    </row>
    <row r="1074" spans="1:2" x14ac:dyDescent="0.35">
      <c r="A1074" s="49" t="s">
        <v>3511</v>
      </c>
      <c r="B1074" s="49" t="s">
        <v>3409</v>
      </c>
    </row>
    <row r="1075" spans="1:2" x14ac:dyDescent="0.35">
      <c r="A1075" s="49" t="s">
        <v>3511</v>
      </c>
      <c r="B1075" s="49" t="s">
        <v>3410</v>
      </c>
    </row>
    <row r="1076" spans="1:2" x14ac:dyDescent="0.35">
      <c r="A1076" s="49" t="s">
        <v>3511</v>
      </c>
      <c r="B1076" s="49" t="s">
        <v>3411</v>
      </c>
    </row>
    <row r="1077" spans="1:2" x14ac:dyDescent="0.35">
      <c r="A1077" s="49" t="s">
        <v>3511</v>
      </c>
      <c r="B1077" s="49" t="s">
        <v>3412</v>
      </c>
    </row>
    <row r="1078" spans="1:2" x14ac:dyDescent="0.35">
      <c r="A1078" s="49" t="s">
        <v>3511</v>
      </c>
      <c r="B1078" s="49" t="s">
        <v>3413</v>
      </c>
    </row>
    <row r="1079" spans="1:2" x14ac:dyDescent="0.35">
      <c r="A1079" s="49" t="s">
        <v>3511</v>
      </c>
      <c r="B1079" s="49" t="s">
        <v>3414</v>
      </c>
    </row>
    <row r="1080" spans="1:2" x14ac:dyDescent="0.35">
      <c r="A1080" s="49" t="s">
        <v>3511</v>
      </c>
      <c r="B1080" s="49" t="s">
        <v>3415</v>
      </c>
    </row>
    <row r="1081" spans="1:2" x14ac:dyDescent="0.35">
      <c r="A1081" s="49" t="s">
        <v>3511</v>
      </c>
      <c r="B1081" s="49" t="s">
        <v>3416</v>
      </c>
    </row>
    <row r="1082" spans="1:2" x14ac:dyDescent="0.35">
      <c r="A1082" s="49" t="s">
        <v>3511</v>
      </c>
      <c r="B1082" s="49" t="s">
        <v>995</v>
      </c>
    </row>
    <row r="1083" spans="1:2" x14ac:dyDescent="0.35">
      <c r="A1083" s="49" t="s">
        <v>3511</v>
      </c>
      <c r="B1083" s="49" t="s">
        <v>3417</v>
      </c>
    </row>
    <row r="1084" spans="1:2" x14ac:dyDescent="0.35">
      <c r="A1084" s="49" t="s">
        <v>3511</v>
      </c>
      <c r="B1084" s="49" t="s">
        <v>3418</v>
      </c>
    </row>
    <row r="1085" spans="1:2" x14ac:dyDescent="0.35">
      <c r="A1085" s="49" t="s">
        <v>3511</v>
      </c>
      <c r="B1085" s="49" t="s">
        <v>3419</v>
      </c>
    </row>
    <row r="1086" spans="1:2" x14ac:dyDescent="0.35">
      <c r="A1086" s="49" t="s">
        <v>3511</v>
      </c>
      <c r="B1086" s="49" t="s">
        <v>3256</v>
      </c>
    </row>
    <row r="1087" spans="1:2" x14ac:dyDescent="0.35">
      <c r="A1087" s="49" t="s">
        <v>3511</v>
      </c>
      <c r="B1087" s="49" t="s">
        <v>3420</v>
      </c>
    </row>
    <row r="1088" spans="1:2" x14ac:dyDescent="0.35">
      <c r="A1088" s="49" t="s">
        <v>3511</v>
      </c>
      <c r="B1088" s="49" t="s">
        <v>631</v>
      </c>
    </row>
    <row r="1089" spans="1:2" x14ac:dyDescent="0.35">
      <c r="A1089" s="49" t="s">
        <v>3511</v>
      </c>
      <c r="B1089" s="49" t="s">
        <v>3421</v>
      </c>
    </row>
    <row r="1090" spans="1:2" x14ac:dyDescent="0.35">
      <c r="A1090" s="49" t="s">
        <v>3511</v>
      </c>
      <c r="B1090" s="49" t="s">
        <v>2608</v>
      </c>
    </row>
    <row r="1091" spans="1:2" x14ac:dyDescent="0.35">
      <c r="A1091" s="49" t="s">
        <v>3511</v>
      </c>
      <c r="B1091" s="49" t="s">
        <v>3422</v>
      </c>
    </row>
    <row r="1092" spans="1:2" x14ac:dyDescent="0.35">
      <c r="A1092" s="49" t="s">
        <v>3511</v>
      </c>
      <c r="B1092" s="49" t="s">
        <v>2565</v>
      </c>
    </row>
    <row r="1093" spans="1:2" x14ac:dyDescent="0.35">
      <c r="A1093" s="49" t="s">
        <v>3511</v>
      </c>
      <c r="B1093" s="49" t="s">
        <v>3423</v>
      </c>
    </row>
    <row r="1094" spans="1:2" x14ac:dyDescent="0.35">
      <c r="A1094" s="49" t="s">
        <v>3511</v>
      </c>
      <c r="B1094" s="49" t="s">
        <v>619</v>
      </c>
    </row>
    <row r="1095" spans="1:2" x14ac:dyDescent="0.35">
      <c r="A1095" s="49" t="s">
        <v>3511</v>
      </c>
      <c r="B1095" s="49" t="s">
        <v>3424</v>
      </c>
    </row>
    <row r="1096" spans="1:2" x14ac:dyDescent="0.35">
      <c r="A1096" s="49" t="s">
        <v>3511</v>
      </c>
      <c r="B1096" s="49" t="s">
        <v>3425</v>
      </c>
    </row>
    <row r="1097" spans="1:2" x14ac:dyDescent="0.35">
      <c r="A1097" s="49" t="s">
        <v>3511</v>
      </c>
      <c r="B1097" s="49" t="s">
        <v>3426</v>
      </c>
    </row>
    <row r="1098" spans="1:2" x14ac:dyDescent="0.35">
      <c r="A1098" s="49" t="s">
        <v>3511</v>
      </c>
      <c r="B1098" s="49" t="s">
        <v>3427</v>
      </c>
    </row>
    <row r="1099" spans="1:2" x14ac:dyDescent="0.35">
      <c r="A1099" s="49" t="s">
        <v>3511</v>
      </c>
      <c r="B1099" s="49" t="s">
        <v>709</v>
      </c>
    </row>
    <row r="1100" spans="1:2" x14ac:dyDescent="0.35">
      <c r="A1100" s="49" t="s">
        <v>3511</v>
      </c>
      <c r="B1100" s="49" t="s">
        <v>3428</v>
      </c>
    </row>
    <row r="1101" spans="1:2" x14ac:dyDescent="0.35">
      <c r="A1101" s="49" t="s">
        <v>3511</v>
      </c>
      <c r="B1101" s="49" t="s">
        <v>3036</v>
      </c>
    </row>
    <row r="1102" spans="1:2" x14ac:dyDescent="0.35">
      <c r="A1102" s="49" t="s">
        <v>3511</v>
      </c>
      <c r="B1102" s="49" t="s">
        <v>3429</v>
      </c>
    </row>
    <row r="1103" spans="1:2" x14ac:dyDescent="0.35">
      <c r="A1103" s="49" t="s">
        <v>3511</v>
      </c>
      <c r="B1103" s="49" t="s">
        <v>3430</v>
      </c>
    </row>
    <row r="1104" spans="1:2" x14ac:dyDescent="0.35">
      <c r="A1104" s="49" t="s">
        <v>3511</v>
      </c>
      <c r="B1104" s="49" t="s">
        <v>3431</v>
      </c>
    </row>
    <row r="1105" spans="1:2" x14ac:dyDescent="0.35">
      <c r="A1105" s="49" t="s">
        <v>3511</v>
      </c>
      <c r="B1105" s="49" t="s">
        <v>3432</v>
      </c>
    </row>
    <row r="1106" spans="1:2" x14ac:dyDescent="0.35">
      <c r="A1106" s="49" t="s">
        <v>3511</v>
      </c>
      <c r="B1106" s="49" t="s">
        <v>3433</v>
      </c>
    </row>
    <row r="1107" spans="1:2" x14ac:dyDescent="0.35">
      <c r="A1107" s="49" t="s">
        <v>3511</v>
      </c>
      <c r="B1107" s="49" t="s">
        <v>609</v>
      </c>
    </row>
    <row r="1108" spans="1:2" x14ac:dyDescent="0.35">
      <c r="A1108" s="49" t="s">
        <v>3511</v>
      </c>
      <c r="B1108" s="49" t="s">
        <v>803</v>
      </c>
    </row>
    <row r="1109" spans="1:2" x14ac:dyDescent="0.35">
      <c r="A1109" s="49" t="s">
        <v>3511</v>
      </c>
      <c r="B1109" s="49" t="s">
        <v>603</v>
      </c>
    </row>
    <row r="1110" spans="1:2" x14ac:dyDescent="0.35">
      <c r="A1110" s="49" t="s">
        <v>3511</v>
      </c>
      <c r="B1110" s="49" t="s">
        <v>3434</v>
      </c>
    </row>
    <row r="1111" spans="1:2" x14ac:dyDescent="0.35">
      <c r="A1111" s="49" t="s">
        <v>3511</v>
      </c>
      <c r="B1111" s="49" t="s">
        <v>3069</v>
      </c>
    </row>
    <row r="1112" spans="1:2" x14ac:dyDescent="0.35">
      <c r="A1112" s="49" t="s">
        <v>3511</v>
      </c>
      <c r="B1112" s="49" t="s">
        <v>3435</v>
      </c>
    </row>
    <row r="1113" spans="1:2" x14ac:dyDescent="0.35">
      <c r="A1113" s="49" t="s">
        <v>3511</v>
      </c>
      <c r="B1113" s="49" t="s">
        <v>3436</v>
      </c>
    </row>
    <row r="1114" spans="1:2" x14ac:dyDescent="0.35">
      <c r="A1114" s="49" t="s">
        <v>3511</v>
      </c>
      <c r="B1114" s="49" t="s">
        <v>3437</v>
      </c>
    </row>
    <row r="1115" spans="1:2" x14ac:dyDescent="0.35">
      <c r="A1115" s="49" t="s">
        <v>3511</v>
      </c>
      <c r="B1115" s="49" t="s">
        <v>3438</v>
      </c>
    </row>
    <row r="1116" spans="1:2" x14ac:dyDescent="0.35">
      <c r="A1116" s="49" t="s">
        <v>3511</v>
      </c>
      <c r="B1116" s="49" t="s">
        <v>3439</v>
      </c>
    </row>
    <row r="1117" spans="1:2" x14ac:dyDescent="0.35">
      <c r="A1117" s="49" t="s">
        <v>3511</v>
      </c>
      <c r="B1117" s="49" t="s">
        <v>3440</v>
      </c>
    </row>
    <row r="1118" spans="1:2" x14ac:dyDescent="0.35">
      <c r="A1118" s="49" t="s">
        <v>3511</v>
      </c>
      <c r="B1118" s="49" t="s">
        <v>3441</v>
      </c>
    </row>
    <row r="1119" spans="1:2" x14ac:dyDescent="0.35">
      <c r="A1119" s="49" t="s">
        <v>3511</v>
      </c>
      <c r="B1119" s="49" t="s">
        <v>3442</v>
      </c>
    </row>
    <row r="1120" spans="1:2" x14ac:dyDescent="0.35">
      <c r="A1120" s="49" t="s">
        <v>3511</v>
      </c>
      <c r="B1120" s="49" t="s">
        <v>3443</v>
      </c>
    </row>
    <row r="1121" spans="1:2" x14ac:dyDescent="0.35">
      <c r="A1121" s="49" t="s">
        <v>3511</v>
      </c>
      <c r="B1121" s="49" t="s">
        <v>719</v>
      </c>
    </row>
    <row r="1122" spans="1:2" x14ac:dyDescent="0.35">
      <c r="A1122" s="49" t="s">
        <v>3511</v>
      </c>
      <c r="B1122" s="49" t="s">
        <v>3444</v>
      </c>
    </row>
    <row r="1123" spans="1:2" x14ac:dyDescent="0.35">
      <c r="A1123" s="49" t="s">
        <v>3511</v>
      </c>
      <c r="B1123" s="49" t="s">
        <v>2930</v>
      </c>
    </row>
    <row r="1124" spans="1:2" x14ac:dyDescent="0.35">
      <c r="A1124" s="49" t="s">
        <v>3511</v>
      </c>
      <c r="B1124" s="49" t="s">
        <v>2782</v>
      </c>
    </row>
    <row r="1125" spans="1:2" x14ac:dyDescent="0.35">
      <c r="A1125" s="49" t="s">
        <v>3511</v>
      </c>
      <c r="B1125" s="49" t="s">
        <v>3445</v>
      </c>
    </row>
    <row r="1126" spans="1:2" x14ac:dyDescent="0.35">
      <c r="A1126" s="49" t="s">
        <v>3511</v>
      </c>
      <c r="B1126" s="49" t="s">
        <v>2693</v>
      </c>
    </row>
    <row r="1127" spans="1:2" x14ac:dyDescent="0.35">
      <c r="A1127" s="49" t="s">
        <v>3511</v>
      </c>
      <c r="B1127" s="49" t="s">
        <v>3446</v>
      </c>
    </row>
    <row r="1128" spans="1:2" x14ac:dyDescent="0.35">
      <c r="A1128" s="49" t="s">
        <v>3511</v>
      </c>
      <c r="B1128" s="49" t="s">
        <v>753</v>
      </c>
    </row>
    <row r="1129" spans="1:2" x14ac:dyDescent="0.35">
      <c r="A1129" s="49" t="s">
        <v>3511</v>
      </c>
      <c r="B1129" s="49" t="s">
        <v>3447</v>
      </c>
    </row>
    <row r="1130" spans="1:2" x14ac:dyDescent="0.35">
      <c r="A1130" s="49" t="s">
        <v>3511</v>
      </c>
      <c r="B1130" s="49" t="s">
        <v>3448</v>
      </c>
    </row>
    <row r="1131" spans="1:2" x14ac:dyDescent="0.35">
      <c r="A1131" s="49" t="s">
        <v>3511</v>
      </c>
      <c r="B1131" s="49" t="s">
        <v>2704</v>
      </c>
    </row>
    <row r="1132" spans="1:2" x14ac:dyDescent="0.35">
      <c r="A1132" s="49" t="s">
        <v>3511</v>
      </c>
      <c r="B1132" s="49" t="s">
        <v>2729</v>
      </c>
    </row>
    <row r="1133" spans="1:2" x14ac:dyDescent="0.35">
      <c r="A1133" s="49" t="s">
        <v>3511</v>
      </c>
      <c r="B1133" s="49" t="s">
        <v>3449</v>
      </c>
    </row>
    <row r="1134" spans="1:2" x14ac:dyDescent="0.35">
      <c r="A1134" s="49" t="s">
        <v>3511</v>
      </c>
      <c r="B1134" s="49" t="s">
        <v>889</v>
      </c>
    </row>
    <row r="1135" spans="1:2" x14ac:dyDescent="0.35">
      <c r="A1135" s="49" t="s">
        <v>3511</v>
      </c>
      <c r="B1135" s="49" t="s">
        <v>3450</v>
      </c>
    </row>
    <row r="1136" spans="1:2" x14ac:dyDescent="0.35">
      <c r="A1136" s="49" t="s">
        <v>3511</v>
      </c>
      <c r="B1136" s="49" t="s">
        <v>3451</v>
      </c>
    </row>
    <row r="1137" spans="1:2" x14ac:dyDescent="0.35">
      <c r="A1137" s="49" t="s">
        <v>3511</v>
      </c>
      <c r="B1137" s="49" t="s">
        <v>3452</v>
      </c>
    </row>
    <row r="1138" spans="1:2" x14ac:dyDescent="0.35">
      <c r="A1138" s="49" t="s">
        <v>3511</v>
      </c>
      <c r="B1138" s="49" t="s">
        <v>1341</v>
      </c>
    </row>
    <row r="1139" spans="1:2" x14ac:dyDescent="0.35">
      <c r="A1139" s="49" t="s">
        <v>3511</v>
      </c>
      <c r="B1139" s="49" t="s">
        <v>3453</v>
      </c>
    </row>
    <row r="1140" spans="1:2" x14ac:dyDescent="0.35">
      <c r="A1140" s="49" t="s">
        <v>3511</v>
      </c>
      <c r="B1140" s="49" t="s">
        <v>3454</v>
      </c>
    </row>
    <row r="1141" spans="1:2" x14ac:dyDescent="0.35">
      <c r="A1141" s="49" t="s">
        <v>3511</v>
      </c>
      <c r="B1141" s="49" t="s">
        <v>2516</v>
      </c>
    </row>
    <row r="1142" spans="1:2" x14ac:dyDescent="0.35">
      <c r="A1142" s="49" t="s">
        <v>3511</v>
      </c>
      <c r="B1142" s="49" t="s">
        <v>2845</v>
      </c>
    </row>
    <row r="1143" spans="1:2" x14ac:dyDescent="0.35">
      <c r="A1143" s="49" t="s">
        <v>3511</v>
      </c>
      <c r="B1143" s="49" t="s">
        <v>3227</v>
      </c>
    </row>
    <row r="1144" spans="1:2" x14ac:dyDescent="0.35">
      <c r="A1144" s="49" t="s">
        <v>3511</v>
      </c>
      <c r="B1144" s="49" t="s">
        <v>3455</v>
      </c>
    </row>
    <row r="1145" spans="1:2" x14ac:dyDescent="0.35">
      <c r="A1145" s="49" t="s">
        <v>3511</v>
      </c>
      <c r="B1145" s="49" t="s">
        <v>1227</v>
      </c>
    </row>
    <row r="1146" spans="1:2" x14ac:dyDescent="0.35">
      <c r="A1146" s="49" t="s">
        <v>3511</v>
      </c>
      <c r="B1146" s="49" t="s">
        <v>3456</v>
      </c>
    </row>
    <row r="1147" spans="1:2" x14ac:dyDescent="0.35">
      <c r="A1147" s="49" t="s">
        <v>3511</v>
      </c>
      <c r="B1147" s="49" t="s">
        <v>3457</v>
      </c>
    </row>
    <row r="1148" spans="1:2" x14ac:dyDescent="0.35">
      <c r="A1148" s="49" t="s">
        <v>3511</v>
      </c>
      <c r="B1148" s="49" t="s">
        <v>3458</v>
      </c>
    </row>
    <row r="1149" spans="1:2" x14ac:dyDescent="0.35">
      <c r="A1149" s="49" t="s">
        <v>3511</v>
      </c>
      <c r="B1149" s="49" t="s">
        <v>3459</v>
      </c>
    </row>
    <row r="1150" spans="1:2" x14ac:dyDescent="0.35">
      <c r="A1150" s="49" t="s">
        <v>3511</v>
      </c>
      <c r="B1150" s="49" t="s">
        <v>3460</v>
      </c>
    </row>
    <row r="1151" spans="1:2" x14ac:dyDescent="0.35">
      <c r="A1151" s="49" t="s">
        <v>3511</v>
      </c>
      <c r="B1151" s="49" t="s">
        <v>3461</v>
      </c>
    </row>
    <row r="1152" spans="1:2" x14ac:dyDescent="0.35">
      <c r="A1152" s="49" t="s">
        <v>3511</v>
      </c>
      <c r="B1152" s="49" t="s">
        <v>3462</v>
      </c>
    </row>
    <row r="1153" spans="1:2" x14ac:dyDescent="0.35">
      <c r="A1153" s="49" t="s">
        <v>3511</v>
      </c>
      <c r="B1153" s="49" t="s">
        <v>3463</v>
      </c>
    </row>
    <row r="1154" spans="1:2" x14ac:dyDescent="0.35">
      <c r="A1154" s="49" t="s">
        <v>3511</v>
      </c>
      <c r="B1154" s="49" t="s">
        <v>3464</v>
      </c>
    </row>
    <row r="1155" spans="1:2" x14ac:dyDescent="0.35">
      <c r="A1155" s="49" t="s">
        <v>3511</v>
      </c>
      <c r="B1155" s="49" t="s">
        <v>707</v>
      </c>
    </row>
    <row r="1156" spans="1:2" x14ac:dyDescent="0.35">
      <c r="A1156" s="49" t="s">
        <v>3511</v>
      </c>
      <c r="B1156" s="49" t="s">
        <v>3465</v>
      </c>
    </row>
    <row r="1157" spans="1:2" x14ac:dyDescent="0.35">
      <c r="A1157" s="49" t="s">
        <v>3511</v>
      </c>
      <c r="B1157" s="49" t="s">
        <v>3466</v>
      </c>
    </row>
    <row r="1158" spans="1:2" x14ac:dyDescent="0.35">
      <c r="A1158" s="49" t="s">
        <v>3511</v>
      </c>
      <c r="B1158" s="49" t="s">
        <v>3160</v>
      </c>
    </row>
    <row r="1159" spans="1:2" x14ac:dyDescent="0.35">
      <c r="A1159" s="49" t="s">
        <v>3511</v>
      </c>
      <c r="B1159" s="49" t="s">
        <v>3467</v>
      </c>
    </row>
    <row r="1160" spans="1:2" x14ac:dyDescent="0.35">
      <c r="A1160" s="49" t="s">
        <v>3511</v>
      </c>
      <c r="B1160" s="49" t="s">
        <v>3468</v>
      </c>
    </row>
    <row r="1161" spans="1:2" x14ac:dyDescent="0.35">
      <c r="A1161" s="49" t="s">
        <v>3511</v>
      </c>
      <c r="B1161" s="49" t="s">
        <v>3469</v>
      </c>
    </row>
    <row r="1162" spans="1:2" x14ac:dyDescent="0.35">
      <c r="A1162" s="49" t="s">
        <v>3511</v>
      </c>
      <c r="B1162" s="49" t="s">
        <v>659</v>
      </c>
    </row>
    <row r="1163" spans="1:2" x14ac:dyDescent="0.35">
      <c r="A1163" s="49" t="s">
        <v>3511</v>
      </c>
      <c r="B1163" s="49" t="s">
        <v>3470</v>
      </c>
    </row>
    <row r="1164" spans="1:2" x14ac:dyDescent="0.35">
      <c r="A1164" s="49" t="s">
        <v>3511</v>
      </c>
      <c r="B1164" s="49" t="s">
        <v>3471</v>
      </c>
    </row>
    <row r="1165" spans="1:2" x14ac:dyDescent="0.35">
      <c r="A1165" s="49" t="s">
        <v>3511</v>
      </c>
      <c r="B1165" s="49" t="s">
        <v>3472</v>
      </c>
    </row>
    <row r="1166" spans="1:2" x14ac:dyDescent="0.35">
      <c r="A1166" s="49" t="s">
        <v>3511</v>
      </c>
      <c r="B1166" s="49" t="s">
        <v>3473</v>
      </c>
    </row>
    <row r="1167" spans="1:2" x14ac:dyDescent="0.35">
      <c r="A1167" s="49" t="s">
        <v>3511</v>
      </c>
      <c r="B1167" s="49" t="s">
        <v>3474</v>
      </c>
    </row>
    <row r="1168" spans="1:2" x14ac:dyDescent="0.35">
      <c r="A1168" s="49" t="s">
        <v>3511</v>
      </c>
      <c r="B1168" s="49" t="s">
        <v>3051</v>
      </c>
    </row>
    <row r="1169" spans="1:2" x14ac:dyDescent="0.35">
      <c r="A1169" s="49" t="s">
        <v>3511</v>
      </c>
      <c r="B1169" s="49" t="s">
        <v>3475</v>
      </c>
    </row>
    <row r="1170" spans="1:2" x14ac:dyDescent="0.35">
      <c r="A1170" s="49" t="s">
        <v>3511</v>
      </c>
      <c r="B1170" s="49" t="s">
        <v>2952</v>
      </c>
    </row>
    <row r="1171" spans="1:2" x14ac:dyDescent="0.35">
      <c r="A1171" s="49" t="s">
        <v>3511</v>
      </c>
      <c r="B1171" s="49" t="s">
        <v>3476</v>
      </c>
    </row>
    <row r="1172" spans="1:2" x14ac:dyDescent="0.35">
      <c r="A1172" s="49" t="s">
        <v>3511</v>
      </c>
      <c r="B1172" s="49" t="s">
        <v>2651</v>
      </c>
    </row>
    <row r="1173" spans="1:2" x14ac:dyDescent="0.35">
      <c r="A1173" s="49" t="s">
        <v>3511</v>
      </c>
      <c r="B1173" s="49" t="s">
        <v>2984</v>
      </c>
    </row>
    <row r="1174" spans="1:2" x14ac:dyDescent="0.35">
      <c r="A1174" s="49" t="s">
        <v>3511</v>
      </c>
      <c r="B1174" s="49" t="s">
        <v>3477</v>
      </c>
    </row>
    <row r="1175" spans="1:2" x14ac:dyDescent="0.35">
      <c r="A1175" s="49" t="s">
        <v>3511</v>
      </c>
      <c r="B1175" s="49" t="s">
        <v>3478</v>
      </c>
    </row>
    <row r="1176" spans="1:2" x14ac:dyDescent="0.35">
      <c r="A1176" s="49" t="s">
        <v>3511</v>
      </c>
      <c r="B1176" s="49" t="s">
        <v>3479</v>
      </c>
    </row>
    <row r="1177" spans="1:2" x14ac:dyDescent="0.35">
      <c r="A1177" s="49" t="s">
        <v>3511</v>
      </c>
      <c r="B1177" s="49" t="s">
        <v>3480</v>
      </c>
    </row>
    <row r="1178" spans="1:2" x14ac:dyDescent="0.35">
      <c r="A1178" s="49" t="s">
        <v>3511</v>
      </c>
      <c r="B1178" s="49" t="s">
        <v>3481</v>
      </c>
    </row>
    <row r="1179" spans="1:2" x14ac:dyDescent="0.35">
      <c r="A1179" s="49" t="s">
        <v>3511</v>
      </c>
      <c r="B1179" s="49" t="s">
        <v>3482</v>
      </c>
    </row>
    <row r="1180" spans="1:2" x14ac:dyDescent="0.35">
      <c r="A1180" s="49" t="s">
        <v>3511</v>
      </c>
      <c r="B1180" s="49" t="s">
        <v>3483</v>
      </c>
    </row>
    <row r="1181" spans="1:2" x14ac:dyDescent="0.35">
      <c r="A1181" s="49" t="s">
        <v>3511</v>
      </c>
      <c r="B1181" s="49" t="s">
        <v>3484</v>
      </c>
    </row>
    <row r="1182" spans="1:2" x14ac:dyDescent="0.35">
      <c r="A1182" s="49" t="s">
        <v>3511</v>
      </c>
      <c r="B1182" s="49" t="s">
        <v>3255</v>
      </c>
    </row>
    <row r="1183" spans="1:2" x14ac:dyDescent="0.35">
      <c r="A1183" s="49" t="s">
        <v>3511</v>
      </c>
      <c r="B1183" s="49" t="s">
        <v>3305</v>
      </c>
    </row>
    <row r="1184" spans="1:2" x14ac:dyDescent="0.35">
      <c r="A1184" s="49" t="s">
        <v>3511</v>
      </c>
      <c r="B1184" s="49" t="s">
        <v>3485</v>
      </c>
    </row>
    <row r="1185" spans="1:2" x14ac:dyDescent="0.35">
      <c r="A1185" s="49" t="s">
        <v>3511</v>
      </c>
      <c r="B1185" s="49" t="s">
        <v>2590</v>
      </c>
    </row>
    <row r="1186" spans="1:2" x14ac:dyDescent="0.35">
      <c r="A1186" s="49" t="s">
        <v>3511</v>
      </c>
      <c r="B1186" s="49" t="s">
        <v>3059</v>
      </c>
    </row>
    <row r="1187" spans="1:2" x14ac:dyDescent="0.35">
      <c r="A1187" s="49" t="s">
        <v>3511</v>
      </c>
      <c r="B1187" s="49" t="s">
        <v>3486</v>
      </c>
    </row>
    <row r="1188" spans="1:2" x14ac:dyDescent="0.35">
      <c r="A1188" s="49" t="s">
        <v>3511</v>
      </c>
      <c r="B1188" s="49" t="s">
        <v>3487</v>
      </c>
    </row>
    <row r="1189" spans="1:2" x14ac:dyDescent="0.35">
      <c r="A1189" s="49" t="s">
        <v>3511</v>
      </c>
      <c r="B1189" s="49" t="s">
        <v>3488</v>
      </c>
    </row>
    <row r="1190" spans="1:2" x14ac:dyDescent="0.35">
      <c r="A1190" s="49" t="s">
        <v>3511</v>
      </c>
      <c r="B1190" s="49" t="s">
        <v>855</v>
      </c>
    </row>
    <row r="1191" spans="1:2" x14ac:dyDescent="0.35">
      <c r="A1191" s="49" t="s">
        <v>3511</v>
      </c>
      <c r="B1191" s="49" t="s">
        <v>3489</v>
      </c>
    </row>
    <row r="1192" spans="1:2" x14ac:dyDescent="0.35">
      <c r="A1192" s="49" t="s">
        <v>3511</v>
      </c>
      <c r="B1192" s="49" t="s">
        <v>3107</v>
      </c>
    </row>
    <row r="1193" spans="1:2" x14ac:dyDescent="0.35">
      <c r="A1193" s="49" t="s">
        <v>3511</v>
      </c>
      <c r="B1193" s="49" t="s">
        <v>3490</v>
      </c>
    </row>
    <row r="1194" spans="1:2" x14ac:dyDescent="0.35">
      <c r="A1194" s="49" t="s">
        <v>3511</v>
      </c>
      <c r="B1194" s="49" t="s">
        <v>671</v>
      </c>
    </row>
    <row r="1195" spans="1:2" x14ac:dyDescent="0.35">
      <c r="A1195" s="49" t="s">
        <v>3511</v>
      </c>
      <c r="B1195" s="49" t="s">
        <v>3491</v>
      </c>
    </row>
    <row r="1196" spans="1:2" x14ac:dyDescent="0.35">
      <c r="A1196" s="49" t="s">
        <v>3511</v>
      </c>
      <c r="B1196" s="49" t="s">
        <v>2593</v>
      </c>
    </row>
    <row r="1197" spans="1:2" x14ac:dyDescent="0.35">
      <c r="A1197" s="49" t="s">
        <v>3511</v>
      </c>
      <c r="B1197" s="49" t="s">
        <v>3492</v>
      </c>
    </row>
    <row r="1198" spans="1:2" x14ac:dyDescent="0.35">
      <c r="A1198" s="49" t="s">
        <v>3511</v>
      </c>
      <c r="B1198" s="49" t="s">
        <v>3493</v>
      </c>
    </row>
    <row r="1199" spans="1:2" x14ac:dyDescent="0.35">
      <c r="A1199" s="49" t="s">
        <v>3511</v>
      </c>
      <c r="B1199" s="49" t="s">
        <v>3494</v>
      </c>
    </row>
    <row r="1200" spans="1:2" x14ac:dyDescent="0.35">
      <c r="A1200" s="49" t="s">
        <v>3511</v>
      </c>
      <c r="B1200" s="49" t="s">
        <v>3495</v>
      </c>
    </row>
    <row r="1201" spans="1:2" x14ac:dyDescent="0.35">
      <c r="A1201" s="49" t="s">
        <v>3511</v>
      </c>
      <c r="B1201" s="49" t="s">
        <v>981</v>
      </c>
    </row>
    <row r="1202" spans="1:2" x14ac:dyDescent="0.35">
      <c r="A1202" s="49" t="s">
        <v>3511</v>
      </c>
      <c r="B1202" s="49" t="s">
        <v>3496</v>
      </c>
    </row>
    <row r="1203" spans="1:2" x14ac:dyDescent="0.35">
      <c r="A1203" s="49" t="s">
        <v>3511</v>
      </c>
      <c r="B1203" s="49" t="s">
        <v>2605</v>
      </c>
    </row>
    <row r="1204" spans="1:2" x14ac:dyDescent="0.35">
      <c r="A1204" s="49" t="s">
        <v>3511</v>
      </c>
      <c r="B1204" s="49" t="s">
        <v>3497</v>
      </c>
    </row>
    <row r="1205" spans="1:2" x14ac:dyDescent="0.35">
      <c r="A1205" s="49" t="s">
        <v>3511</v>
      </c>
      <c r="B1205" s="49" t="s">
        <v>3303</v>
      </c>
    </row>
    <row r="1206" spans="1:2" x14ac:dyDescent="0.35">
      <c r="A1206" s="49" t="s">
        <v>3511</v>
      </c>
      <c r="B1206" s="49" t="s">
        <v>2488</v>
      </c>
    </row>
    <row r="1207" spans="1:2" x14ac:dyDescent="0.35">
      <c r="A1207" s="49" t="s">
        <v>3511</v>
      </c>
      <c r="B1207" s="49" t="s">
        <v>3498</v>
      </c>
    </row>
    <row r="1208" spans="1:2" x14ac:dyDescent="0.35">
      <c r="A1208" s="49" t="s">
        <v>3511</v>
      </c>
      <c r="B1208" s="49" t="s">
        <v>3499</v>
      </c>
    </row>
    <row r="1209" spans="1:2" x14ac:dyDescent="0.35">
      <c r="A1209" s="49" t="s">
        <v>3511</v>
      </c>
      <c r="B1209" s="49" t="s">
        <v>2503</v>
      </c>
    </row>
    <row r="1210" spans="1:2" x14ac:dyDescent="0.35">
      <c r="A1210" s="49" t="s">
        <v>3511</v>
      </c>
      <c r="B1210" s="49" t="s">
        <v>3500</v>
      </c>
    </row>
    <row r="1211" spans="1:2" x14ac:dyDescent="0.35">
      <c r="A1211" s="49" t="s">
        <v>3511</v>
      </c>
      <c r="B1211" s="49" t="s">
        <v>3501</v>
      </c>
    </row>
    <row r="1212" spans="1:2" x14ac:dyDescent="0.35">
      <c r="A1212" s="49" t="s">
        <v>3511</v>
      </c>
      <c r="B1212" s="49" t="s">
        <v>969</v>
      </c>
    </row>
    <row r="1213" spans="1:2" x14ac:dyDescent="0.35">
      <c r="A1213" s="49" t="s">
        <v>3511</v>
      </c>
      <c r="B1213" s="49" t="s">
        <v>3502</v>
      </c>
    </row>
    <row r="1214" spans="1:2" x14ac:dyDescent="0.35">
      <c r="A1214" s="49" t="s">
        <v>3511</v>
      </c>
      <c r="B1214" s="49" t="s">
        <v>3503</v>
      </c>
    </row>
    <row r="1215" spans="1:2" x14ac:dyDescent="0.35">
      <c r="A1215" s="49" t="s">
        <v>3511</v>
      </c>
      <c r="B1215" s="49" t="s">
        <v>2791</v>
      </c>
    </row>
    <row r="1216" spans="1:2" x14ac:dyDescent="0.35">
      <c r="A1216" s="49" t="s">
        <v>3511</v>
      </c>
      <c r="B1216" s="49" t="s">
        <v>3504</v>
      </c>
    </row>
    <row r="1217" spans="1:2" x14ac:dyDescent="0.35">
      <c r="A1217" s="49" t="s">
        <v>3511</v>
      </c>
      <c r="B1217" s="49" t="s">
        <v>1131</v>
      </c>
    </row>
    <row r="1218" spans="1:2" x14ac:dyDescent="0.35">
      <c r="A1218" s="49" t="s">
        <v>3511</v>
      </c>
      <c r="B1218" s="49" t="s">
        <v>3080</v>
      </c>
    </row>
    <row r="1219" spans="1:2" x14ac:dyDescent="0.35">
      <c r="A1219" s="49" t="s">
        <v>3511</v>
      </c>
      <c r="B1219" s="49" t="s">
        <v>3505</v>
      </c>
    </row>
    <row r="1220" spans="1:2" x14ac:dyDescent="0.35">
      <c r="A1220" s="49" t="s">
        <v>3511</v>
      </c>
      <c r="B1220" s="49" t="s">
        <v>3089</v>
      </c>
    </row>
    <row r="1221" spans="1:2" x14ac:dyDescent="0.35">
      <c r="A1221" s="49" t="s">
        <v>3511</v>
      </c>
      <c r="B1221" s="49" t="s">
        <v>3506</v>
      </c>
    </row>
    <row r="1222" spans="1:2" x14ac:dyDescent="0.35">
      <c r="A1222" s="49" t="s">
        <v>3511</v>
      </c>
      <c r="B1222" s="49" t="s">
        <v>3034</v>
      </c>
    </row>
    <row r="1223" spans="1:2" x14ac:dyDescent="0.35">
      <c r="A1223" s="49" t="s">
        <v>3511</v>
      </c>
      <c r="B1223" s="49" t="s">
        <v>3507</v>
      </c>
    </row>
    <row r="1224" spans="1:2" x14ac:dyDescent="0.35">
      <c r="A1224" s="49" t="s">
        <v>3511</v>
      </c>
      <c r="B1224" s="49" t="s">
        <v>2866</v>
      </c>
    </row>
    <row r="1225" spans="1:2" x14ac:dyDescent="0.35">
      <c r="A1225" s="49" t="s">
        <v>3511</v>
      </c>
      <c r="B1225" s="49" t="s">
        <v>3508</v>
      </c>
    </row>
    <row r="1226" spans="1:2" x14ac:dyDescent="0.35">
      <c r="A1226" s="49" t="s">
        <v>3511</v>
      </c>
      <c r="B1226" s="49" t="s">
        <v>751</v>
      </c>
    </row>
    <row r="1227" spans="1:2" x14ac:dyDescent="0.35">
      <c r="A1227" s="49" t="s">
        <v>3511</v>
      </c>
      <c r="B1227" s="49" t="s">
        <v>2691</v>
      </c>
    </row>
    <row r="1228" spans="1:2" x14ac:dyDescent="0.35">
      <c r="A1228" s="49" t="s">
        <v>3511</v>
      </c>
      <c r="B1228" s="49" t="s">
        <v>3112</v>
      </c>
    </row>
    <row r="1229" spans="1:2" x14ac:dyDescent="0.35">
      <c r="A1229" s="49" t="s">
        <v>3511</v>
      </c>
      <c r="B1229" s="49" t="s">
        <v>3287</v>
      </c>
    </row>
    <row r="1230" spans="1:2" x14ac:dyDescent="0.35">
      <c r="A1230" s="49" t="s">
        <v>3511</v>
      </c>
      <c r="B1230" s="49" t="s">
        <v>2998</v>
      </c>
    </row>
    <row r="1231" spans="1:2" x14ac:dyDescent="0.35">
      <c r="A1231" s="49" t="s">
        <v>3511</v>
      </c>
      <c r="B1231" s="49" t="s">
        <v>3309</v>
      </c>
    </row>
    <row r="1232" spans="1:2" x14ac:dyDescent="0.35">
      <c r="A1232" s="49" t="s">
        <v>3511</v>
      </c>
      <c r="B1232" s="49" t="s">
        <v>3509</v>
      </c>
    </row>
    <row r="1233" spans="1:2" x14ac:dyDescent="0.35">
      <c r="A1233" s="49" t="s">
        <v>3511</v>
      </c>
      <c r="B1233" s="49" t="s">
        <v>615</v>
      </c>
    </row>
    <row r="1234" spans="1:2" x14ac:dyDescent="0.35">
      <c r="A1234" s="49" t="s">
        <v>3511</v>
      </c>
      <c r="B1234" s="49" t="s">
        <v>3510</v>
      </c>
    </row>
    <row r="1235" spans="1:2" x14ac:dyDescent="0.35">
      <c r="A1235" s="49" t="s">
        <v>3544</v>
      </c>
      <c r="B1235" s="49" t="s">
        <v>3512</v>
      </c>
    </row>
    <row r="1236" spans="1:2" x14ac:dyDescent="0.35">
      <c r="A1236" s="49" t="s">
        <v>3544</v>
      </c>
      <c r="B1236" s="49" t="s">
        <v>681</v>
      </c>
    </row>
    <row r="1237" spans="1:2" x14ac:dyDescent="0.35">
      <c r="A1237" s="49" t="s">
        <v>3544</v>
      </c>
      <c r="B1237" s="49" t="s">
        <v>3513</v>
      </c>
    </row>
    <row r="1238" spans="1:2" x14ac:dyDescent="0.35">
      <c r="A1238" s="49" t="s">
        <v>3544</v>
      </c>
      <c r="B1238" s="49" t="s">
        <v>3514</v>
      </c>
    </row>
    <row r="1239" spans="1:2" x14ac:dyDescent="0.35">
      <c r="A1239" s="49" t="s">
        <v>3544</v>
      </c>
      <c r="B1239" s="49" t="s">
        <v>3515</v>
      </c>
    </row>
    <row r="1240" spans="1:2" x14ac:dyDescent="0.35">
      <c r="A1240" s="49" t="s">
        <v>3544</v>
      </c>
      <c r="B1240" s="49" t="s">
        <v>3516</v>
      </c>
    </row>
    <row r="1241" spans="1:2" x14ac:dyDescent="0.35">
      <c r="A1241" s="49" t="s">
        <v>3544</v>
      </c>
      <c r="B1241" s="49" t="s">
        <v>3517</v>
      </c>
    </row>
    <row r="1242" spans="1:2" x14ac:dyDescent="0.35">
      <c r="A1242" s="49" t="s">
        <v>3544</v>
      </c>
      <c r="B1242" s="49" t="s">
        <v>3518</v>
      </c>
    </row>
    <row r="1243" spans="1:2" x14ac:dyDescent="0.35">
      <c r="A1243" s="49" t="s">
        <v>3544</v>
      </c>
      <c r="B1243" s="49" t="s">
        <v>999</v>
      </c>
    </row>
    <row r="1244" spans="1:2" x14ac:dyDescent="0.35">
      <c r="A1244" s="49" t="s">
        <v>3544</v>
      </c>
      <c r="B1244" s="49" t="s">
        <v>3519</v>
      </c>
    </row>
    <row r="1245" spans="1:2" x14ac:dyDescent="0.35">
      <c r="A1245" s="49" t="s">
        <v>3544</v>
      </c>
      <c r="B1245" s="49" t="s">
        <v>3520</v>
      </c>
    </row>
    <row r="1246" spans="1:2" x14ac:dyDescent="0.35">
      <c r="A1246" s="49" t="s">
        <v>3544</v>
      </c>
      <c r="B1246" s="49" t="s">
        <v>3521</v>
      </c>
    </row>
    <row r="1247" spans="1:2" x14ac:dyDescent="0.35">
      <c r="A1247" s="49" t="s">
        <v>3544</v>
      </c>
      <c r="B1247" s="49" t="s">
        <v>2961</v>
      </c>
    </row>
    <row r="1248" spans="1:2" x14ac:dyDescent="0.35">
      <c r="A1248" s="49" t="s">
        <v>3544</v>
      </c>
      <c r="B1248" s="49" t="s">
        <v>3522</v>
      </c>
    </row>
    <row r="1249" spans="1:2" x14ac:dyDescent="0.35">
      <c r="A1249" s="49" t="s">
        <v>3544</v>
      </c>
      <c r="B1249" s="49" t="s">
        <v>3523</v>
      </c>
    </row>
    <row r="1250" spans="1:2" x14ac:dyDescent="0.35">
      <c r="A1250" s="49" t="s">
        <v>3544</v>
      </c>
      <c r="B1250" s="49" t="s">
        <v>3524</v>
      </c>
    </row>
    <row r="1251" spans="1:2" x14ac:dyDescent="0.35">
      <c r="A1251" s="49" t="s">
        <v>3544</v>
      </c>
      <c r="B1251" s="49" t="s">
        <v>2953</v>
      </c>
    </row>
    <row r="1252" spans="1:2" x14ac:dyDescent="0.35">
      <c r="A1252" s="49" t="s">
        <v>3544</v>
      </c>
      <c r="B1252" s="49" t="s">
        <v>3525</v>
      </c>
    </row>
    <row r="1253" spans="1:2" x14ac:dyDescent="0.35">
      <c r="A1253" s="49" t="s">
        <v>3544</v>
      </c>
      <c r="B1253" s="49" t="s">
        <v>3526</v>
      </c>
    </row>
    <row r="1254" spans="1:2" x14ac:dyDescent="0.35">
      <c r="A1254" s="49" t="s">
        <v>3544</v>
      </c>
      <c r="B1254" s="49" t="s">
        <v>3527</v>
      </c>
    </row>
    <row r="1255" spans="1:2" x14ac:dyDescent="0.35">
      <c r="A1255" s="49" t="s">
        <v>3544</v>
      </c>
      <c r="B1255" s="49" t="s">
        <v>3528</v>
      </c>
    </row>
    <row r="1256" spans="1:2" x14ac:dyDescent="0.35">
      <c r="A1256" s="49" t="s">
        <v>3544</v>
      </c>
      <c r="B1256" s="49" t="s">
        <v>3529</v>
      </c>
    </row>
    <row r="1257" spans="1:2" x14ac:dyDescent="0.35">
      <c r="A1257" s="49" t="s">
        <v>3544</v>
      </c>
      <c r="B1257" s="49" t="s">
        <v>3530</v>
      </c>
    </row>
    <row r="1258" spans="1:2" x14ac:dyDescent="0.35">
      <c r="A1258" s="49" t="s">
        <v>3544</v>
      </c>
      <c r="B1258" s="49" t="s">
        <v>3090</v>
      </c>
    </row>
    <row r="1259" spans="1:2" x14ac:dyDescent="0.35">
      <c r="A1259" s="49" t="s">
        <v>3544</v>
      </c>
      <c r="B1259" s="49" t="s">
        <v>3531</v>
      </c>
    </row>
    <row r="1260" spans="1:2" x14ac:dyDescent="0.35">
      <c r="A1260" s="49" t="s">
        <v>3544</v>
      </c>
      <c r="B1260" s="49" t="s">
        <v>3532</v>
      </c>
    </row>
    <row r="1261" spans="1:2" x14ac:dyDescent="0.35">
      <c r="A1261" s="49" t="s">
        <v>3544</v>
      </c>
      <c r="B1261" s="49" t="s">
        <v>3533</v>
      </c>
    </row>
    <row r="1262" spans="1:2" x14ac:dyDescent="0.35">
      <c r="A1262" s="49" t="s">
        <v>3544</v>
      </c>
      <c r="B1262" s="49" t="s">
        <v>3534</v>
      </c>
    </row>
    <row r="1263" spans="1:2" x14ac:dyDescent="0.35">
      <c r="A1263" s="49" t="s">
        <v>3544</v>
      </c>
      <c r="B1263" s="49" t="s">
        <v>3535</v>
      </c>
    </row>
    <row r="1264" spans="1:2" x14ac:dyDescent="0.35">
      <c r="A1264" s="49" t="s">
        <v>3544</v>
      </c>
      <c r="B1264" s="49" t="s">
        <v>3536</v>
      </c>
    </row>
    <row r="1265" spans="1:2" x14ac:dyDescent="0.35">
      <c r="A1265" s="49" t="s">
        <v>3544</v>
      </c>
      <c r="B1265" s="49" t="s">
        <v>3537</v>
      </c>
    </row>
    <row r="1266" spans="1:2" x14ac:dyDescent="0.35">
      <c r="A1266" s="49" t="s">
        <v>3544</v>
      </c>
      <c r="B1266" s="49" t="s">
        <v>3538</v>
      </c>
    </row>
    <row r="1267" spans="1:2" x14ac:dyDescent="0.35">
      <c r="A1267" s="49" t="s">
        <v>3544</v>
      </c>
      <c r="B1267" s="49" t="s">
        <v>1317</v>
      </c>
    </row>
    <row r="1268" spans="1:2" x14ac:dyDescent="0.35">
      <c r="A1268" s="49" t="s">
        <v>3544</v>
      </c>
      <c r="B1268" s="49" t="s">
        <v>3539</v>
      </c>
    </row>
    <row r="1269" spans="1:2" x14ac:dyDescent="0.35">
      <c r="A1269" s="49" t="s">
        <v>3544</v>
      </c>
      <c r="B1269" s="49" t="s">
        <v>3540</v>
      </c>
    </row>
    <row r="1270" spans="1:2" x14ac:dyDescent="0.35">
      <c r="A1270" s="49" t="s">
        <v>3544</v>
      </c>
      <c r="B1270" s="49" t="s">
        <v>3030</v>
      </c>
    </row>
    <row r="1271" spans="1:2" x14ac:dyDescent="0.35">
      <c r="A1271" s="49" t="s">
        <v>3544</v>
      </c>
      <c r="B1271" s="49" t="s">
        <v>3541</v>
      </c>
    </row>
    <row r="1272" spans="1:2" x14ac:dyDescent="0.35">
      <c r="A1272" s="49" t="s">
        <v>3544</v>
      </c>
      <c r="B1272" s="49" t="s">
        <v>3542</v>
      </c>
    </row>
    <row r="1273" spans="1:2" x14ac:dyDescent="0.35">
      <c r="A1273" s="49" t="s">
        <v>3544</v>
      </c>
      <c r="B1273" s="49" t="s">
        <v>3543</v>
      </c>
    </row>
    <row r="1274" spans="1:2" x14ac:dyDescent="0.35">
      <c r="A1274" s="49" t="s">
        <v>4120</v>
      </c>
      <c r="B1274" s="63" t="s">
        <v>3549</v>
      </c>
    </row>
    <row r="1275" spans="1:2" x14ac:dyDescent="0.35">
      <c r="A1275" s="49" t="s">
        <v>4120</v>
      </c>
      <c r="B1275" s="63" t="s">
        <v>3550</v>
      </c>
    </row>
    <row r="1276" spans="1:2" x14ac:dyDescent="0.35">
      <c r="A1276" s="49" t="s">
        <v>4120</v>
      </c>
      <c r="B1276" s="63" t="s">
        <v>899</v>
      </c>
    </row>
    <row r="1277" spans="1:2" x14ac:dyDescent="0.35">
      <c r="A1277" s="49" t="s">
        <v>4120</v>
      </c>
      <c r="B1277" s="63" t="s">
        <v>3551</v>
      </c>
    </row>
    <row r="1278" spans="1:2" x14ac:dyDescent="0.35">
      <c r="A1278" s="49" t="s">
        <v>4120</v>
      </c>
      <c r="B1278" s="63" t="s">
        <v>3552</v>
      </c>
    </row>
    <row r="1279" spans="1:2" x14ac:dyDescent="0.35">
      <c r="A1279" s="49" t="s">
        <v>4120</v>
      </c>
      <c r="B1279" s="63" t="s">
        <v>3553</v>
      </c>
    </row>
    <row r="1280" spans="1:2" x14ac:dyDescent="0.35">
      <c r="A1280" s="49" t="s">
        <v>4120</v>
      </c>
      <c r="B1280" s="63" t="s">
        <v>3554</v>
      </c>
    </row>
    <row r="1281" spans="1:2" x14ac:dyDescent="0.35">
      <c r="A1281" s="49" t="s">
        <v>4120</v>
      </c>
      <c r="B1281" s="63" t="s">
        <v>2870</v>
      </c>
    </row>
    <row r="1282" spans="1:2" x14ac:dyDescent="0.35">
      <c r="A1282" s="49" t="s">
        <v>4120</v>
      </c>
      <c r="B1282" s="63" t="s">
        <v>3555</v>
      </c>
    </row>
    <row r="1283" spans="1:2" x14ac:dyDescent="0.35">
      <c r="A1283" s="49" t="s">
        <v>4120</v>
      </c>
      <c r="B1283" s="63" t="s">
        <v>3556</v>
      </c>
    </row>
    <row r="1284" spans="1:2" x14ac:dyDescent="0.35">
      <c r="A1284" s="49" t="s">
        <v>4120</v>
      </c>
      <c r="B1284" s="63" t="s">
        <v>3557</v>
      </c>
    </row>
    <row r="1285" spans="1:2" x14ac:dyDescent="0.35">
      <c r="A1285" s="49" t="s">
        <v>4120</v>
      </c>
      <c r="B1285" s="63" t="s">
        <v>3558</v>
      </c>
    </row>
    <row r="1286" spans="1:2" x14ac:dyDescent="0.35">
      <c r="A1286" s="49" t="s">
        <v>4120</v>
      </c>
      <c r="B1286" s="63" t="s">
        <v>3559</v>
      </c>
    </row>
    <row r="1287" spans="1:2" x14ac:dyDescent="0.35">
      <c r="A1287" s="49" t="s">
        <v>4120</v>
      </c>
      <c r="B1287" s="63" t="s">
        <v>3560</v>
      </c>
    </row>
    <row r="1288" spans="1:2" x14ac:dyDescent="0.35">
      <c r="A1288" s="49" t="s">
        <v>4120</v>
      </c>
      <c r="B1288" s="63" t="s">
        <v>3561</v>
      </c>
    </row>
    <row r="1289" spans="1:2" x14ac:dyDescent="0.35">
      <c r="A1289" s="49" t="s">
        <v>4120</v>
      </c>
      <c r="B1289" s="63" t="s">
        <v>3562</v>
      </c>
    </row>
    <row r="1290" spans="1:2" x14ac:dyDescent="0.35">
      <c r="A1290" s="49" t="s">
        <v>4120</v>
      </c>
      <c r="B1290" s="63" t="s">
        <v>3320</v>
      </c>
    </row>
    <row r="1291" spans="1:2" x14ac:dyDescent="0.35">
      <c r="A1291" s="49" t="s">
        <v>4120</v>
      </c>
      <c r="B1291" s="63" t="s">
        <v>3563</v>
      </c>
    </row>
    <row r="1292" spans="1:2" x14ac:dyDescent="0.35">
      <c r="A1292" s="49" t="s">
        <v>4120</v>
      </c>
      <c r="B1292" s="63" t="s">
        <v>3564</v>
      </c>
    </row>
    <row r="1293" spans="1:2" x14ac:dyDescent="0.35">
      <c r="A1293" s="49" t="s">
        <v>4120</v>
      </c>
      <c r="B1293" s="63" t="s">
        <v>3565</v>
      </c>
    </row>
    <row r="1294" spans="1:2" x14ac:dyDescent="0.35">
      <c r="A1294" s="49" t="s">
        <v>4120</v>
      </c>
      <c r="B1294" s="63" t="s">
        <v>3566</v>
      </c>
    </row>
    <row r="1295" spans="1:2" x14ac:dyDescent="0.35">
      <c r="A1295" s="49" t="s">
        <v>4120</v>
      </c>
      <c r="B1295" s="63" t="s">
        <v>3567</v>
      </c>
    </row>
    <row r="1296" spans="1:2" x14ac:dyDescent="0.35">
      <c r="A1296" s="49" t="s">
        <v>4120</v>
      </c>
      <c r="B1296" s="63" t="s">
        <v>3568</v>
      </c>
    </row>
    <row r="1297" spans="1:2" x14ac:dyDescent="0.35">
      <c r="A1297" s="49" t="s">
        <v>4120</v>
      </c>
      <c r="B1297" s="63" t="s">
        <v>3569</v>
      </c>
    </row>
    <row r="1298" spans="1:2" x14ac:dyDescent="0.35">
      <c r="A1298" s="49" t="s">
        <v>4120</v>
      </c>
      <c r="B1298" s="63" t="s">
        <v>3570</v>
      </c>
    </row>
    <row r="1299" spans="1:2" x14ac:dyDescent="0.35">
      <c r="A1299" s="49" t="s">
        <v>4120</v>
      </c>
      <c r="B1299" s="63" t="s">
        <v>3571</v>
      </c>
    </row>
    <row r="1300" spans="1:2" x14ac:dyDescent="0.35">
      <c r="A1300" s="49" t="s">
        <v>4120</v>
      </c>
      <c r="B1300" s="63" t="s">
        <v>3572</v>
      </c>
    </row>
    <row r="1301" spans="1:2" x14ac:dyDescent="0.35">
      <c r="A1301" s="49" t="s">
        <v>4120</v>
      </c>
      <c r="B1301" s="63" t="s">
        <v>3573</v>
      </c>
    </row>
    <row r="1302" spans="1:2" x14ac:dyDescent="0.35">
      <c r="A1302" s="49" t="s">
        <v>4120</v>
      </c>
      <c r="B1302" s="63" t="s">
        <v>3574</v>
      </c>
    </row>
    <row r="1303" spans="1:2" x14ac:dyDescent="0.35">
      <c r="A1303" s="49" t="s">
        <v>4120</v>
      </c>
      <c r="B1303" s="63" t="s">
        <v>3575</v>
      </c>
    </row>
    <row r="1304" spans="1:2" x14ac:dyDescent="0.35">
      <c r="A1304" s="49" t="s">
        <v>4120</v>
      </c>
      <c r="B1304" s="63" t="s">
        <v>3576</v>
      </c>
    </row>
    <row r="1305" spans="1:2" x14ac:dyDescent="0.35">
      <c r="A1305" s="49" t="s">
        <v>4120</v>
      </c>
      <c r="B1305" s="63" t="s">
        <v>3577</v>
      </c>
    </row>
    <row r="1306" spans="1:2" x14ac:dyDescent="0.35">
      <c r="A1306" s="49" t="s">
        <v>4120</v>
      </c>
      <c r="B1306" s="63" t="s">
        <v>3578</v>
      </c>
    </row>
    <row r="1307" spans="1:2" x14ac:dyDescent="0.35">
      <c r="A1307" s="49" t="s">
        <v>4120</v>
      </c>
      <c r="B1307" s="63" t="s">
        <v>3579</v>
      </c>
    </row>
    <row r="1308" spans="1:2" x14ac:dyDescent="0.35">
      <c r="A1308" s="49" t="s">
        <v>4120</v>
      </c>
      <c r="B1308" s="63" t="s">
        <v>3580</v>
      </c>
    </row>
    <row r="1309" spans="1:2" x14ac:dyDescent="0.35">
      <c r="A1309" s="49" t="s">
        <v>4120</v>
      </c>
      <c r="B1309" s="63" t="s">
        <v>3581</v>
      </c>
    </row>
    <row r="1310" spans="1:2" x14ac:dyDescent="0.35">
      <c r="A1310" s="49" t="s">
        <v>4120</v>
      </c>
      <c r="B1310" s="63" t="s">
        <v>3582</v>
      </c>
    </row>
    <row r="1311" spans="1:2" x14ac:dyDescent="0.35">
      <c r="A1311" s="49" t="s">
        <v>4120</v>
      </c>
      <c r="B1311" s="63" t="s">
        <v>3583</v>
      </c>
    </row>
    <row r="1312" spans="1:2" x14ac:dyDescent="0.35">
      <c r="A1312" s="49" t="s">
        <v>4120</v>
      </c>
      <c r="B1312" s="63" t="s">
        <v>3584</v>
      </c>
    </row>
    <row r="1313" spans="1:2" x14ac:dyDescent="0.35">
      <c r="A1313" s="49" t="s">
        <v>4120</v>
      </c>
      <c r="B1313" s="63" t="s">
        <v>3585</v>
      </c>
    </row>
    <row r="1314" spans="1:2" x14ac:dyDescent="0.35">
      <c r="A1314" s="49" t="s">
        <v>4120</v>
      </c>
      <c r="B1314" s="63" t="s">
        <v>2635</v>
      </c>
    </row>
    <row r="1315" spans="1:2" x14ac:dyDescent="0.35">
      <c r="A1315" s="49" t="s">
        <v>4120</v>
      </c>
      <c r="B1315" s="63" t="s">
        <v>3586</v>
      </c>
    </row>
    <row r="1316" spans="1:2" x14ac:dyDescent="0.35">
      <c r="A1316" s="49" t="s">
        <v>4120</v>
      </c>
      <c r="B1316" s="63" t="s">
        <v>3587</v>
      </c>
    </row>
    <row r="1317" spans="1:2" x14ac:dyDescent="0.35">
      <c r="A1317" s="49" t="s">
        <v>4120</v>
      </c>
      <c r="B1317" s="63" t="s">
        <v>2981</v>
      </c>
    </row>
    <row r="1318" spans="1:2" x14ac:dyDescent="0.35">
      <c r="A1318" s="49" t="s">
        <v>4120</v>
      </c>
      <c r="B1318" s="63" t="s">
        <v>3588</v>
      </c>
    </row>
    <row r="1319" spans="1:2" x14ac:dyDescent="0.35">
      <c r="A1319" s="49" t="s">
        <v>4120</v>
      </c>
      <c r="B1319" s="63" t="s">
        <v>3589</v>
      </c>
    </row>
    <row r="1320" spans="1:2" x14ac:dyDescent="0.35">
      <c r="A1320" s="49" t="s">
        <v>4120</v>
      </c>
      <c r="B1320" s="63" t="s">
        <v>3590</v>
      </c>
    </row>
    <row r="1321" spans="1:2" x14ac:dyDescent="0.35">
      <c r="A1321" s="49" t="s">
        <v>4120</v>
      </c>
      <c r="B1321" s="63" t="s">
        <v>3591</v>
      </c>
    </row>
    <row r="1322" spans="1:2" x14ac:dyDescent="0.35">
      <c r="A1322" s="49" t="s">
        <v>4120</v>
      </c>
      <c r="B1322" s="63" t="s">
        <v>3592</v>
      </c>
    </row>
    <row r="1323" spans="1:2" x14ac:dyDescent="0.35">
      <c r="A1323" s="49" t="s">
        <v>4120</v>
      </c>
      <c r="B1323" s="63" t="s">
        <v>3593</v>
      </c>
    </row>
    <row r="1324" spans="1:2" x14ac:dyDescent="0.35">
      <c r="A1324" s="49" t="s">
        <v>4120</v>
      </c>
      <c r="B1324" s="63" t="s">
        <v>3594</v>
      </c>
    </row>
    <row r="1325" spans="1:2" x14ac:dyDescent="0.35">
      <c r="A1325" s="49" t="s">
        <v>4120</v>
      </c>
      <c r="B1325" s="63" t="s">
        <v>3595</v>
      </c>
    </row>
    <row r="1326" spans="1:2" x14ac:dyDescent="0.35">
      <c r="A1326" s="49" t="s">
        <v>4120</v>
      </c>
      <c r="B1326" s="63" t="s">
        <v>3596</v>
      </c>
    </row>
    <row r="1327" spans="1:2" x14ac:dyDescent="0.35">
      <c r="A1327" s="49" t="s">
        <v>4120</v>
      </c>
      <c r="B1327" s="63" t="s">
        <v>3597</v>
      </c>
    </row>
    <row r="1328" spans="1:2" x14ac:dyDescent="0.35">
      <c r="A1328" s="49" t="s">
        <v>4120</v>
      </c>
      <c r="B1328" s="63" t="s">
        <v>709</v>
      </c>
    </row>
    <row r="1329" spans="1:2" x14ac:dyDescent="0.35">
      <c r="A1329" s="49" t="s">
        <v>4120</v>
      </c>
      <c r="B1329" s="63" t="s">
        <v>3598</v>
      </c>
    </row>
    <row r="1330" spans="1:2" x14ac:dyDescent="0.35">
      <c r="A1330" s="49" t="s">
        <v>4120</v>
      </c>
      <c r="B1330" s="63" t="s">
        <v>3599</v>
      </c>
    </row>
    <row r="1331" spans="1:2" x14ac:dyDescent="0.35">
      <c r="A1331" s="49" t="s">
        <v>4120</v>
      </c>
      <c r="B1331" s="63" t="s">
        <v>3600</v>
      </c>
    </row>
    <row r="1332" spans="1:2" x14ac:dyDescent="0.35">
      <c r="A1332" s="49" t="s">
        <v>4120</v>
      </c>
      <c r="B1332" s="63" t="s">
        <v>3601</v>
      </c>
    </row>
    <row r="1333" spans="1:2" x14ac:dyDescent="0.35">
      <c r="A1333" s="49" t="s">
        <v>4120</v>
      </c>
      <c r="B1333" s="63" t="s">
        <v>3602</v>
      </c>
    </row>
    <row r="1334" spans="1:2" x14ac:dyDescent="0.35">
      <c r="A1334" s="49" t="s">
        <v>4120</v>
      </c>
      <c r="B1334" s="63" t="s">
        <v>3603</v>
      </c>
    </row>
    <row r="1335" spans="1:2" x14ac:dyDescent="0.35">
      <c r="A1335" s="49" t="s">
        <v>4120</v>
      </c>
      <c r="B1335" s="63" t="s">
        <v>3604</v>
      </c>
    </row>
    <row r="1336" spans="1:2" x14ac:dyDescent="0.35">
      <c r="A1336" s="49" t="s">
        <v>4120</v>
      </c>
      <c r="B1336" s="63" t="s">
        <v>3605</v>
      </c>
    </row>
    <row r="1337" spans="1:2" x14ac:dyDescent="0.35">
      <c r="A1337" s="49" t="s">
        <v>4120</v>
      </c>
      <c r="B1337" s="63" t="s">
        <v>3606</v>
      </c>
    </row>
    <row r="1338" spans="1:2" x14ac:dyDescent="0.35">
      <c r="A1338" s="49" t="s">
        <v>4120</v>
      </c>
      <c r="B1338" s="63" t="s">
        <v>3607</v>
      </c>
    </row>
    <row r="1339" spans="1:2" x14ac:dyDescent="0.35">
      <c r="A1339" s="49" t="s">
        <v>4120</v>
      </c>
      <c r="B1339" s="63" t="s">
        <v>3608</v>
      </c>
    </row>
    <row r="1340" spans="1:2" x14ac:dyDescent="0.35">
      <c r="A1340" s="49" t="s">
        <v>4120</v>
      </c>
      <c r="B1340" s="63" t="s">
        <v>3609</v>
      </c>
    </row>
    <row r="1341" spans="1:2" x14ac:dyDescent="0.35">
      <c r="A1341" s="49" t="s">
        <v>4120</v>
      </c>
      <c r="B1341" s="63" t="s">
        <v>3610</v>
      </c>
    </row>
    <row r="1342" spans="1:2" x14ac:dyDescent="0.35">
      <c r="A1342" s="49" t="s">
        <v>4120</v>
      </c>
      <c r="B1342" s="63" t="s">
        <v>3611</v>
      </c>
    </row>
    <row r="1343" spans="1:2" x14ac:dyDescent="0.35">
      <c r="A1343" s="49" t="s">
        <v>4120</v>
      </c>
      <c r="B1343" s="63" t="s">
        <v>3612</v>
      </c>
    </row>
    <row r="1344" spans="1:2" x14ac:dyDescent="0.35">
      <c r="A1344" s="49" t="s">
        <v>4120</v>
      </c>
      <c r="B1344" s="63" t="s">
        <v>3613</v>
      </c>
    </row>
    <row r="1345" spans="1:2" x14ac:dyDescent="0.35">
      <c r="A1345" s="49" t="s">
        <v>4120</v>
      </c>
      <c r="B1345" s="63" t="s">
        <v>3614</v>
      </c>
    </row>
    <row r="1346" spans="1:2" x14ac:dyDescent="0.35">
      <c r="A1346" s="49" t="s">
        <v>4120</v>
      </c>
      <c r="B1346" s="63" t="s">
        <v>3615</v>
      </c>
    </row>
    <row r="1347" spans="1:2" x14ac:dyDescent="0.35">
      <c r="A1347" s="49" t="s">
        <v>4120</v>
      </c>
      <c r="B1347" s="63" t="s">
        <v>3616</v>
      </c>
    </row>
    <row r="1348" spans="1:2" x14ac:dyDescent="0.35">
      <c r="A1348" s="49" t="s">
        <v>4120</v>
      </c>
      <c r="B1348" s="63" t="s">
        <v>3617</v>
      </c>
    </row>
    <row r="1349" spans="1:2" x14ac:dyDescent="0.35">
      <c r="A1349" s="49" t="s">
        <v>4120</v>
      </c>
      <c r="B1349" s="63" t="s">
        <v>3618</v>
      </c>
    </row>
    <row r="1350" spans="1:2" x14ac:dyDescent="0.35">
      <c r="A1350" s="49" t="s">
        <v>4120</v>
      </c>
      <c r="B1350" s="63" t="s">
        <v>3619</v>
      </c>
    </row>
    <row r="1351" spans="1:2" x14ac:dyDescent="0.35">
      <c r="A1351" s="49" t="s">
        <v>4120</v>
      </c>
      <c r="B1351" s="63" t="s">
        <v>3620</v>
      </c>
    </row>
    <row r="1352" spans="1:2" x14ac:dyDescent="0.35">
      <c r="A1352" s="49" t="s">
        <v>4120</v>
      </c>
      <c r="B1352" s="63" t="s">
        <v>3621</v>
      </c>
    </row>
    <row r="1353" spans="1:2" x14ac:dyDescent="0.35">
      <c r="A1353" s="49" t="s">
        <v>4120</v>
      </c>
      <c r="B1353" s="63" t="s">
        <v>3622</v>
      </c>
    </row>
    <row r="1354" spans="1:2" x14ac:dyDescent="0.35">
      <c r="A1354" s="49" t="s">
        <v>4120</v>
      </c>
      <c r="B1354" s="63" t="s">
        <v>3623</v>
      </c>
    </row>
    <row r="1355" spans="1:2" x14ac:dyDescent="0.35">
      <c r="A1355" s="49" t="s">
        <v>4120</v>
      </c>
      <c r="B1355" s="63" t="s">
        <v>3624</v>
      </c>
    </row>
    <row r="1356" spans="1:2" x14ac:dyDescent="0.35">
      <c r="A1356" s="49" t="s">
        <v>4120</v>
      </c>
      <c r="B1356" s="63" t="s">
        <v>3625</v>
      </c>
    </row>
    <row r="1357" spans="1:2" x14ac:dyDescent="0.35">
      <c r="A1357" s="49" t="s">
        <v>4120</v>
      </c>
      <c r="B1357" s="63" t="s">
        <v>3626</v>
      </c>
    </row>
    <row r="1358" spans="1:2" x14ac:dyDescent="0.35">
      <c r="A1358" s="49" t="s">
        <v>4120</v>
      </c>
      <c r="B1358" s="63" t="s">
        <v>3627</v>
      </c>
    </row>
    <row r="1359" spans="1:2" x14ac:dyDescent="0.35">
      <c r="A1359" s="49" t="s">
        <v>4120</v>
      </c>
      <c r="B1359" s="63" t="s">
        <v>3628</v>
      </c>
    </row>
    <row r="1360" spans="1:2" x14ac:dyDescent="0.35">
      <c r="A1360" s="49" t="s">
        <v>4120</v>
      </c>
      <c r="B1360" s="63" t="s">
        <v>3629</v>
      </c>
    </row>
    <row r="1361" spans="1:2" x14ac:dyDescent="0.35">
      <c r="A1361" s="49" t="s">
        <v>4120</v>
      </c>
      <c r="B1361" s="63" t="s">
        <v>3630</v>
      </c>
    </row>
    <row r="1362" spans="1:2" x14ac:dyDescent="0.35">
      <c r="A1362" s="49" t="s">
        <v>4120</v>
      </c>
      <c r="B1362" s="63" t="s">
        <v>3631</v>
      </c>
    </row>
    <row r="1363" spans="1:2" x14ac:dyDescent="0.35">
      <c r="A1363" s="49" t="s">
        <v>4120</v>
      </c>
      <c r="B1363" s="63" t="s">
        <v>3632</v>
      </c>
    </row>
    <row r="1364" spans="1:2" x14ac:dyDescent="0.35">
      <c r="A1364" s="49" t="s">
        <v>4120</v>
      </c>
      <c r="B1364" s="63" t="s">
        <v>3633</v>
      </c>
    </row>
    <row r="1365" spans="1:2" x14ac:dyDescent="0.35">
      <c r="A1365" s="49" t="s">
        <v>4120</v>
      </c>
      <c r="B1365" s="63" t="s">
        <v>3634</v>
      </c>
    </row>
    <row r="1366" spans="1:2" x14ac:dyDescent="0.35">
      <c r="A1366" s="49" t="s">
        <v>4120</v>
      </c>
      <c r="B1366" s="63" t="s">
        <v>3635</v>
      </c>
    </row>
    <row r="1367" spans="1:2" x14ac:dyDescent="0.35">
      <c r="A1367" s="49" t="s">
        <v>4120</v>
      </c>
      <c r="B1367" s="63" t="s">
        <v>3636</v>
      </c>
    </row>
    <row r="1368" spans="1:2" x14ac:dyDescent="0.35">
      <c r="A1368" s="49" t="s">
        <v>4120</v>
      </c>
      <c r="B1368" s="63" t="s">
        <v>3637</v>
      </c>
    </row>
    <row r="1369" spans="1:2" x14ac:dyDescent="0.35">
      <c r="A1369" s="49" t="s">
        <v>4120</v>
      </c>
      <c r="B1369" s="63" t="s">
        <v>2548</v>
      </c>
    </row>
    <row r="1370" spans="1:2" x14ac:dyDescent="0.35">
      <c r="A1370" s="49" t="s">
        <v>4120</v>
      </c>
      <c r="B1370" s="63" t="s">
        <v>3638</v>
      </c>
    </row>
    <row r="1371" spans="1:2" x14ac:dyDescent="0.35">
      <c r="A1371" s="49" t="s">
        <v>4120</v>
      </c>
      <c r="B1371" s="63" t="s">
        <v>3639</v>
      </c>
    </row>
    <row r="1372" spans="1:2" x14ac:dyDescent="0.35">
      <c r="A1372" s="49" t="s">
        <v>4120</v>
      </c>
      <c r="B1372" s="63" t="s">
        <v>3640</v>
      </c>
    </row>
    <row r="1373" spans="1:2" x14ac:dyDescent="0.35">
      <c r="A1373" s="49" t="s">
        <v>4120</v>
      </c>
      <c r="B1373" s="63" t="s">
        <v>807</v>
      </c>
    </row>
    <row r="1374" spans="1:2" x14ac:dyDescent="0.35">
      <c r="A1374" s="49" t="s">
        <v>4120</v>
      </c>
      <c r="B1374" s="63" t="s">
        <v>3641</v>
      </c>
    </row>
    <row r="1375" spans="1:2" x14ac:dyDescent="0.35">
      <c r="A1375" s="49" t="s">
        <v>4120</v>
      </c>
      <c r="B1375" s="63" t="s">
        <v>3642</v>
      </c>
    </row>
    <row r="1376" spans="1:2" x14ac:dyDescent="0.35">
      <c r="A1376" s="49" t="s">
        <v>4120</v>
      </c>
      <c r="B1376" s="63" t="s">
        <v>3643</v>
      </c>
    </row>
    <row r="1377" spans="1:2" x14ac:dyDescent="0.35">
      <c r="A1377" s="49" t="s">
        <v>4120</v>
      </c>
      <c r="B1377" s="63" t="s">
        <v>3644</v>
      </c>
    </row>
    <row r="1378" spans="1:2" x14ac:dyDescent="0.35">
      <c r="A1378" s="49" t="s">
        <v>4120</v>
      </c>
      <c r="B1378" s="63" t="s">
        <v>3645</v>
      </c>
    </row>
    <row r="1379" spans="1:2" x14ac:dyDescent="0.35">
      <c r="A1379" s="49" t="s">
        <v>4120</v>
      </c>
      <c r="B1379" s="63" t="s">
        <v>3646</v>
      </c>
    </row>
    <row r="1380" spans="1:2" x14ac:dyDescent="0.35">
      <c r="A1380" s="49" t="s">
        <v>4120</v>
      </c>
      <c r="B1380" s="63" t="s">
        <v>3647</v>
      </c>
    </row>
    <row r="1381" spans="1:2" x14ac:dyDescent="0.35">
      <c r="A1381" s="49" t="s">
        <v>4120</v>
      </c>
      <c r="B1381" s="63" t="s">
        <v>3648</v>
      </c>
    </row>
    <row r="1382" spans="1:2" x14ac:dyDescent="0.35">
      <c r="A1382" s="49" t="s">
        <v>4120</v>
      </c>
      <c r="B1382" s="63" t="s">
        <v>3649</v>
      </c>
    </row>
    <row r="1383" spans="1:2" x14ac:dyDescent="0.35">
      <c r="A1383" s="49" t="s">
        <v>4120</v>
      </c>
      <c r="B1383" s="63" t="s">
        <v>3650</v>
      </c>
    </row>
    <row r="1384" spans="1:2" x14ac:dyDescent="0.35">
      <c r="A1384" s="49" t="s">
        <v>4120</v>
      </c>
      <c r="B1384" s="63" t="s">
        <v>3651</v>
      </c>
    </row>
    <row r="1385" spans="1:2" x14ac:dyDescent="0.35">
      <c r="A1385" s="49" t="s">
        <v>4120</v>
      </c>
      <c r="B1385" s="63" t="s">
        <v>3652</v>
      </c>
    </row>
    <row r="1386" spans="1:2" x14ac:dyDescent="0.35">
      <c r="A1386" s="49" t="s">
        <v>4120</v>
      </c>
      <c r="B1386" s="63" t="s">
        <v>3653</v>
      </c>
    </row>
    <row r="1387" spans="1:2" x14ac:dyDescent="0.35">
      <c r="A1387" s="49" t="s">
        <v>4120</v>
      </c>
      <c r="B1387" s="63" t="s">
        <v>3654</v>
      </c>
    </row>
    <row r="1388" spans="1:2" x14ac:dyDescent="0.35">
      <c r="A1388" s="49" t="s">
        <v>4120</v>
      </c>
      <c r="B1388" s="63" t="s">
        <v>3655</v>
      </c>
    </row>
    <row r="1389" spans="1:2" x14ac:dyDescent="0.35">
      <c r="A1389" s="49" t="s">
        <v>4120</v>
      </c>
      <c r="B1389" s="63" t="s">
        <v>3656</v>
      </c>
    </row>
    <row r="1390" spans="1:2" x14ac:dyDescent="0.35">
      <c r="A1390" s="49" t="s">
        <v>4120</v>
      </c>
      <c r="B1390" s="63" t="s">
        <v>3657</v>
      </c>
    </row>
    <row r="1391" spans="1:2" x14ac:dyDescent="0.35">
      <c r="A1391" s="49" t="s">
        <v>4120</v>
      </c>
      <c r="B1391" s="63" t="s">
        <v>3658</v>
      </c>
    </row>
    <row r="1392" spans="1:2" x14ac:dyDescent="0.35">
      <c r="A1392" s="49" t="s">
        <v>4120</v>
      </c>
      <c r="B1392" s="63" t="s">
        <v>3659</v>
      </c>
    </row>
    <row r="1393" spans="1:2" x14ac:dyDescent="0.35">
      <c r="A1393" s="49" t="s">
        <v>4120</v>
      </c>
      <c r="B1393" s="63" t="s">
        <v>3660</v>
      </c>
    </row>
    <row r="1394" spans="1:2" x14ac:dyDescent="0.35">
      <c r="A1394" s="49" t="s">
        <v>4120</v>
      </c>
      <c r="B1394" s="63" t="s">
        <v>3661</v>
      </c>
    </row>
    <row r="1395" spans="1:2" x14ac:dyDescent="0.35">
      <c r="A1395" s="49" t="s">
        <v>4120</v>
      </c>
      <c r="B1395" s="63" t="s">
        <v>3662</v>
      </c>
    </row>
    <row r="1396" spans="1:2" x14ac:dyDescent="0.35">
      <c r="A1396" s="49" t="s">
        <v>4120</v>
      </c>
      <c r="B1396" s="63" t="s">
        <v>3663</v>
      </c>
    </row>
    <row r="1397" spans="1:2" x14ac:dyDescent="0.35">
      <c r="A1397" s="49" t="s">
        <v>4120</v>
      </c>
      <c r="B1397" s="63" t="s">
        <v>3664</v>
      </c>
    </row>
    <row r="1398" spans="1:2" x14ac:dyDescent="0.35">
      <c r="A1398" s="49" t="s">
        <v>4120</v>
      </c>
      <c r="B1398" s="63" t="s">
        <v>3665</v>
      </c>
    </row>
    <row r="1399" spans="1:2" x14ac:dyDescent="0.35">
      <c r="A1399" s="49" t="s">
        <v>4120</v>
      </c>
      <c r="B1399" s="63" t="s">
        <v>3666</v>
      </c>
    </row>
    <row r="1400" spans="1:2" x14ac:dyDescent="0.35">
      <c r="A1400" s="49" t="s">
        <v>4120</v>
      </c>
      <c r="B1400" s="63" t="s">
        <v>3667</v>
      </c>
    </row>
    <row r="1401" spans="1:2" x14ac:dyDescent="0.35">
      <c r="A1401" s="49" t="s">
        <v>4120</v>
      </c>
      <c r="B1401" s="63" t="s">
        <v>3668</v>
      </c>
    </row>
    <row r="1402" spans="1:2" x14ac:dyDescent="0.35">
      <c r="A1402" s="49" t="s">
        <v>4120</v>
      </c>
      <c r="B1402" s="63" t="s">
        <v>3669</v>
      </c>
    </row>
    <row r="1403" spans="1:2" x14ac:dyDescent="0.35">
      <c r="A1403" s="49" t="s">
        <v>4120</v>
      </c>
      <c r="B1403" s="63" t="s">
        <v>3670</v>
      </c>
    </row>
    <row r="1404" spans="1:2" x14ac:dyDescent="0.35">
      <c r="A1404" s="49" t="s">
        <v>4120</v>
      </c>
      <c r="B1404" s="63" t="s">
        <v>2694</v>
      </c>
    </row>
    <row r="1405" spans="1:2" x14ac:dyDescent="0.35">
      <c r="A1405" s="49" t="s">
        <v>4120</v>
      </c>
      <c r="B1405" s="63" t="s">
        <v>3671</v>
      </c>
    </row>
    <row r="1406" spans="1:2" x14ac:dyDescent="0.35">
      <c r="A1406" s="49" t="s">
        <v>4120</v>
      </c>
      <c r="B1406" s="63" t="s">
        <v>3672</v>
      </c>
    </row>
    <row r="1407" spans="1:2" x14ac:dyDescent="0.35">
      <c r="A1407" s="49" t="s">
        <v>4120</v>
      </c>
      <c r="B1407" s="63" t="s">
        <v>3673</v>
      </c>
    </row>
    <row r="1408" spans="1:2" x14ac:dyDescent="0.35">
      <c r="A1408" s="49" t="s">
        <v>4120</v>
      </c>
      <c r="B1408" s="63" t="s">
        <v>3674</v>
      </c>
    </row>
    <row r="1409" spans="1:2" x14ac:dyDescent="0.35">
      <c r="A1409" s="49" t="s">
        <v>4120</v>
      </c>
      <c r="B1409" s="63" t="s">
        <v>3675</v>
      </c>
    </row>
    <row r="1410" spans="1:2" x14ac:dyDescent="0.35">
      <c r="A1410" s="49" t="s">
        <v>4120</v>
      </c>
      <c r="B1410" s="63" t="s">
        <v>3676</v>
      </c>
    </row>
    <row r="1411" spans="1:2" x14ac:dyDescent="0.35">
      <c r="A1411" s="49" t="s">
        <v>4120</v>
      </c>
      <c r="B1411" s="63" t="s">
        <v>3676</v>
      </c>
    </row>
    <row r="1412" spans="1:2" x14ac:dyDescent="0.35">
      <c r="A1412" s="49" t="s">
        <v>4120</v>
      </c>
      <c r="B1412" s="63" t="s">
        <v>3676</v>
      </c>
    </row>
    <row r="1413" spans="1:2" x14ac:dyDescent="0.35">
      <c r="A1413" s="49" t="s">
        <v>4120</v>
      </c>
      <c r="B1413" s="63" t="s">
        <v>3676</v>
      </c>
    </row>
    <row r="1414" spans="1:2" x14ac:dyDescent="0.35">
      <c r="A1414" s="49" t="s">
        <v>4120</v>
      </c>
      <c r="B1414" s="63" t="s">
        <v>3676</v>
      </c>
    </row>
    <row r="1415" spans="1:2" x14ac:dyDescent="0.35">
      <c r="A1415" s="49" t="s">
        <v>4120</v>
      </c>
      <c r="B1415" s="63" t="s">
        <v>3676</v>
      </c>
    </row>
    <row r="1416" spans="1:2" x14ac:dyDescent="0.35">
      <c r="A1416" s="49" t="s">
        <v>4120</v>
      </c>
      <c r="B1416" s="63" t="s">
        <v>3676</v>
      </c>
    </row>
    <row r="1417" spans="1:2" x14ac:dyDescent="0.35">
      <c r="A1417" s="49" t="s">
        <v>4120</v>
      </c>
      <c r="B1417" s="63" t="s">
        <v>3676</v>
      </c>
    </row>
    <row r="1418" spans="1:2" x14ac:dyDescent="0.35">
      <c r="A1418" s="49" t="s">
        <v>4120</v>
      </c>
      <c r="B1418" s="63" t="s">
        <v>3677</v>
      </c>
    </row>
    <row r="1419" spans="1:2" x14ac:dyDescent="0.35">
      <c r="A1419" s="49" t="s">
        <v>4120</v>
      </c>
      <c r="B1419" s="63" t="s">
        <v>3678</v>
      </c>
    </row>
    <row r="1420" spans="1:2" x14ac:dyDescent="0.35">
      <c r="A1420" s="49" t="s">
        <v>4120</v>
      </c>
      <c r="B1420" s="63" t="s">
        <v>3679</v>
      </c>
    </row>
    <row r="1421" spans="1:2" x14ac:dyDescent="0.35">
      <c r="A1421" s="49" t="s">
        <v>4120</v>
      </c>
      <c r="B1421" s="63" t="s">
        <v>3680</v>
      </c>
    </row>
    <row r="1422" spans="1:2" x14ac:dyDescent="0.35">
      <c r="A1422" s="49" t="s">
        <v>4120</v>
      </c>
      <c r="B1422" s="63" t="s">
        <v>3681</v>
      </c>
    </row>
    <row r="1423" spans="1:2" x14ac:dyDescent="0.35">
      <c r="A1423" s="49" t="s">
        <v>4120</v>
      </c>
      <c r="B1423" s="63" t="s">
        <v>3682</v>
      </c>
    </row>
    <row r="1424" spans="1:2" x14ac:dyDescent="0.35">
      <c r="A1424" s="49" t="s">
        <v>4120</v>
      </c>
      <c r="B1424" s="63" t="s">
        <v>3683</v>
      </c>
    </row>
    <row r="1425" spans="1:2" x14ac:dyDescent="0.35">
      <c r="A1425" s="49" t="s">
        <v>4120</v>
      </c>
      <c r="B1425" s="63" t="s">
        <v>3684</v>
      </c>
    </row>
    <row r="1426" spans="1:2" x14ac:dyDescent="0.35">
      <c r="A1426" s="49" t="s">
        <v>4120</v>
      </c>
      <c r="B1426" s="63" t="s">
        <v>3685</v>
      </c>
    </row>
    <row r="1427" spans="1:2" x14ac:dyDescent="0.35">
      <c r="A1427" s="49" t="s">
        <v>4120</v>
      </c>
      <c r="B1427" s="63" t="s">
        <v>3471</v>
      </c>
    </row>
    <row r="1428" spans="1:2" x14ac:dyDescent="0.35">
      <c r="A1428" s="49" t="s">
        <v>4120</v>
      </c>
      <c r="B1428" s="63" t="s">
        <v>3686</v>
      </c>
    </row>
    <row r="1429" spans="1:2" x14ac:dyDescent="0.35">
      <c r="A1429" s="49" t="s">
        <v>4120</v>
      </c>
      <c r="B1429" s="63" t="s">
        <v>3687</v>
      </c>
    </row>
    <row r="1430" spans="1:2" x14ac:dyDescent="0.35">
      <c r="A1430" s="49" t="s">
        <v>4120</v>
      </c>
      <c r="B1430" s="63" t="s">
        <v>3688</v>
      </c>
    </row>
    <row r="1431" spans="1:2" x14ac:dyDescent="0.35">
      <c r="A1431" s="49" t="s">
        <v>4120</v>
      </c>
      <c r="B1431" s="63" t="s">
        <v>3689</v>
      </c>
    </row>
    <row r="1432" spans="1:2" x14ac:dyDescent="0.35">
      <c r="A1432" s="49" t="s">
        <v>4120</v>
      </c>
      <c r="B1432" s="63" t="s">
        <v>3690</v>
      </c>
    </row>
    <row r="1433" spans="1:2" x14ac:dyDescent="0.35">
      <c r="A1433" s="49" t="s">
        <v>4120</v>
      </c>
      <c r="B1433" s="63" t="s">
        <v>3691</v>
      </c>
    </row>
    <row r="1434" spans="1:2" x14ac:dyDescent="0.35">
      <c r="A1434" s="49" t="s">
        <v>4120</v>
      </c>
      <c r="B1434" s="63" t="s">
        <v>3691</v>
      </c>
    </row>
    <row r="1435" spans="1:2" x14ac:dyDescent="0.35">
      <c r="A1435" s="49" t="s">
        <v>4120</v>
      </c>
      <c r="B1435" s="63" t="s">
        <v>3691</v>
      </c>
    </row>
    <row r="1436" spans="1:2" x14ac:dyDescent="0.35">
      <c r="A1436" s="49" t="s">
        <v>4120</v>
      </c>
      <c r="B1436" s="63" t="s">
        <v>3691</v>
      </c>
    </row>
    <row r="1437" spans="1:2" x14ac:dyDescent="0.35">
      <c r="A1437" s="49" t="s">
        <v>4120</v>
      </c>
      <c r="B1437" s="63" t="s">
        <v>3691</v>
      </c>
    </row>
    <row r="1438" spans="1:2" x14ac:dyDescent="0.35">
      <c r="A1438" s="49" t="s">
        <v>4120</v>
      </c>
      <c r="B1438" s="63" t="s">
        <v>3691</v>
      </c>
    </row>
    <row r="1439" spans="1:2" x14ac:dyDescent="0.35">
      <c r="A1439" s="49" t="s">
        <v>4120</v>
      </c>
      <c r="B1439" s="63" t="s">
        <v>3691</v>
      </c>
    </row>
    <row r="1440" spans="1:2" x14ac:dyDescent="0.35">
      <c r="A1440" s="49" t="s">
        <v>4120</v>
      </c>
      <c r="B1440" s="63" t="s">
        <v>3691</v>
      </c>
    </row>
    <row r="1441" spans="1:2" x14ac:dyDescent="0.35">
      <c r="A1441" s="49" t="s">
        <v>4120</v>
      </c>
      <c r="B1441" s="63" t="s">
        <v>3008</v>
      </c>
    </row>
    <row r="1442" spans="1:2" x14ac:dyDescent="0.35">
      <c r="A1442" s="49" t="s">
        <v>4120</v>
      </c>
      <c r="B1442" s="63" t="s">
        <v>3692</v>
      </c>
    </row>
    <row r="1443" spans="1:2" x14ac:dyDescent="0.35">
      <c r="A1443" s="49" t="s">
        <v>4120</v>
      </c>
      <c r="B1443" s="63" t="s">
        <v>3693</v>
      </c>
    </row>
    <row r="1444" spans="1:2" x14ac:dyDescent="0.35">
      <c r="A1444" s="49" t="s">
        <v>4120</v>
      </c>
      <c r="B1444" s="63" t="s">
        <v>3694</v>
      </c>
    </row>
    <row r="1445" spans="1:2" x14ac:dyDescent="0.35">
      <c r="A1445" s="49" t="s">
        <v>4120</v>
      </c>
      <c r="B1445" s="63" t="s">
        <v>3695</v>
      </c>
    </row>
    <row r="1446" spans="1:2" x14ac:dyDescent="0.35">
      <c r="A1446" s="49" t="s">
        <v>4120</v>
      </c>
      <c r="B1446" s="63" t="s">
        <v>1049</v>
      </c>
    </row>
    <row r="1447" spans="1:2" x14ac:dyDescent="0.35">
      <c r="A1447" s="49" t="s">
        <v>4120</v>
      </c>
      <c r="B1447" s="63" t="s">
        <v>3696</v>
      </c>
    </row>
    <row r="1448" spans="1:2" x14ac:dyDescent="0.35">
      <c r="A1448" s="49" t="s">
        <v>4120</v>
      </c>
      <c r="B1448" s="63" t="s">
        <v>3697</v>
      </c>
    </row>
    <row r="1449" spans="1:2" x14ac:dyDescent="0.35">
      <c r="A1449" s="49" t="s">
        <v>4120</v>
      </c>
      <c r="B1449" s="63" t="s">
        <v>3698</v>
      </c>
    </row>
    <row r="1450" spans="1:2" x14ac:dyDescent="0.35">
      <c r="A1450" s="49" t="s">
        <v>4120</v>
      </c>
      <c r="B1450" s="63" t="s">
        <v>3699</v>
      </c>
    </row>
    <row r="1451" spans="1:2" x14ac:dyDescent="0.35">
      <c r="A1451" s="49" t="s">
        <v>4120</v>
      </c>
      <c r="B1451" s="63" t="s">
        <v>3700</v>
      </c>
    </row>
    <row r="1452" spans="1:2" x14ac:dyDescent="0.35">
      <c r="A1452" s="49" t="s">
        <v>4120</v>
      </c>
      <c r="B1452" s="63" t="s">
        <v>3701</v>
      </c>
    </row>
    <row r="1453" spans="1:2" x14ac:dyDescent="0.35">
      <c r="A1453" s="49" t="s">
        <v>4120</v>
      </c>
      <c r="B1453" s="63" t="s">
        <v>3702</v>
      </c>
    </row>
    <row r="1454" spans="1:2" x14ac:dyDescent="0.35">
      <c r="A1454" s="49" t="s">
        <v>4120</v>
      </c>
      <c r="B1454" s="63" t="s">
        <v>3703</v>
      </c>
    </row>
    <row r="1455" spans="1:2" x14ac:dyDescent="0.35">
      <c r="A1455" s="49" t="s">
        <v>4120</v>
      </c>
      <c r="B1455" s="63" t="s">
        <v>3704</v>
      </c>
    </row>
    <row r="1456" spans="1:2" x14ac:dyDescent="0.35">
      <c r="A1456" s="49" t="s">
        <v>4120</v>
      </c>
      <c r="B1456" s="63" t="s">
        <v>3705</v>
      </c>
    </row>
    <row r="1457" spans="1:2" x14ac:dyDescent="0.35">
      <c r="A1457" s="49" t="s">
        <v>4120</v>
      </c>
      <c r="B1457" s="63" t="s">
        <v>3706</v>
      </c>
    </row>
    <row r="1458" spans="1:2" x14ac:dyDescent="0.35">
      <c r="A1458" s="49" t="s">
        <v>4120</v>
      </c>
      <c r="B1458" s="63" t="s">
        <v>3707</v>
      </c>
    </row>
    <row r="1459" spans="1:2" x14ac:dyDescent="0.35">
      <c r="A1459" s="49" t="s">
        <v>4120</v>
      </c>
      <c r="B1459" s="63" t="s">
        <v>3005</v>
      </c>
    </row>
    <row r="1460" spans="1:2" x14ac:dyDescent="0.35">
      <c r="A1460" s="49" t="s">
        <v>4120</v>
      </c>
      <c r="B1460" s="63" t="s">
        <v>3708</v>
      </c>
    </row>
    <row r="1461" spans="1:2" x14ac:dyDescent="0.35">
      <c r="A1461" s="49" t="s">
        <v>4120</v>
      </c>
      <c r="B1461" s="63" t="s">
        <v>3709</v>
      </c>
    </row>
    <row r="1462" spans="1:2" x14ac:dyDescent="0.35">
      <c r="A1462" s="49" t="s">
        <v>4120</v>
      </c>
      <c r="B1462" s="63" t="s">
        <v>3710</v>
      </c>
    </row>
    <row r="1463" spans="1:2" x14ac:dyDescent="0.35">
      <c r="A1463" s="49" t="s">
        <v>4120</v>
      </c>
      <c r="B1463" s="63" t="s">
        <v>3711</v>
      </c>
    </row>
    <row r="1464" spans="1:2" x14ac:dyDescent="0.35">
      <c r="A1464" s="49" t="s">
        <v>4120</v>
      </c>
      <c r="B1464" s="63" t="s">
        <v>3712</v>
      </c>
    </row>
    <row r="1465" spans="1:2" x14ac:dyDescent="0.35">
      <c r="A1465" s="49" t="s">
        <v>4120</v>
      </c>
      <c r="B1465" s="63" t="s">
        <v>3713</v>
      </c>
    </row>
    <row r="1466" spans="1:2" x14ac:dyDescent="0.35">
      <c r="A1466" s="49" t="s">
        <v>4120</v>
      </c>
      <c r="B1466" s="63" t="s">
        <v>3714</v>
      </c>
    </row>
    <row r="1467" spans="1:2" x14ac:dyDescent="0.35">
      <c r="A1467" s="49" t="s">
        <v>4120</v>
      </c>
      <c r="B1467" s="63" t="s">
        <v>3715</v>
      </c>
    </row>
    <row r="1468" spans="1:2" x14ac:dyDescent="0.35">
      <c r="A1468" s="49" t="s">
        <v>4120</v>
      </c>
      <c r="B1468" s="63" t="s">
        <v>3716</v>
      </c>
    </row>
    <row r="1469" spans="1:2" x14ac:dyDescent="0.35">
      <c r="A1469" s="49" t="s">
        <v>4120</v>
      </c>
      <c r="B1469" s="63" t="s">
        <v>3717</v>
      </c>
    </row>
    <row r="1470" spans="1:2" x14ac:dyDescent="0.35">
      <c r="A1470" s="49" t="s">
        <v>4120</v>
      </c>
      <c r="B1470" s="63" t="s">
        <v>3718</v>
      </c>
    </row>
    <row r="1471" spans="1:2" x14ac:dyDescent="0.35">
      <c r="A1471" s="49" t="s">
        <v>4120</v>
      </c>
      <c r="B1471" s="63" t="s">
        <v>3719</v>
      </c>
    </row>
    <row r="1472" spans="1:2" x14ac:dyDescent="0.35">
      <c r="A1472" s="49" t="s">
        <v>4120</v>
      </c>
      <c r="B1472" s="63" t="s">
        <v>3720</v>
      </c>
    </row>
    <row r="1473" spans="1:2" x14ac:dyDescent="0.35">
      <c r="A1473" s="49" t="s">
        <v>4120</v>
      </c>
      <c r="B1473" s="63" t="s">
        <v>3721</v>
      </c>
    </row>
    <row r="1474" spans="1:2" x14ac:dyDescent="0.35">
      <c r="A1474" s="49" t="s">
        <v>4120</v>
      </c>
      <c r="B1474" s="63" t="s">
        <v>3504</v>
      </c>
    </row>
    <row r="1475" spans="1:2" x14ac:dyDescent="0.35">
      <c r="A1475" s="49" t="s">
        <v>4120</v>
      </c>
      <c r="B1475" s="63" t="s">
        <v>3722</v>
      </c>
    </row>
    <row r="1476" spans="1:2" x14ac:dyDescent="0.35">
      <c r="A1476" s="49" t="s">
        <v>4120</v>
      </c>
      <c r="B1476" s="63" t="s">
        <v>3723</v>
      </c>
    </row>
    <row r="1477" spans="1:2" x14ac:dyDescent="0.35">
      <c r="A1477" s="49" t="s">
        <v>4120</v>
      </c>
      <c r="B1477" s="63" t="s">
        <v>3724</v>
      </c>
    </row>
    <row r="1478" spans="1:2" x14ac:dyDescent="0.35">
      <c r="A1478" s="49" t="s">
        <v>4120</v>
      </c>
      <c r="B1478" s="63" t="s">
        <v>3725</v>
      </c>
    </row>
    <row r="1479" spans="1:2" x14ac:dyDescent="0.35">
      <c r="A1479" s="49" t="s">
        <v>4120</v>
      </c>
      <c r="B1479" s="63" t="s">
        <v>3726</v>
      </c>
    </row>
    <row r="1480" spans="1:2" x14ac:dyDescent="0.35">
      <c r="A1480" s="49" t="s">
        <v>4120</v>
      </c>
      <c r="B1480" s="63" t="s">
        <v>671</v>
      </c>
    </row>
    <row r="1481" spans="1:2" x14ac:dyDescent="0.35">
      <c r="A1481" s="49" t="s">
        <v>4120</v>
      </c>
      <c r="B1481" s="63" t="s">
        <v>3727</v>
      </c>
    </row>
    <row r="1482" spans="1:2" x14ac:dyDescent="0.35">
      <c r="A1482" s="49" t="s">
        <v>4120</v>
      </c>
      <c r="B1482" s="63" t="s">
        <v>3728</v>
      </c>
    </row>
    <row r="1483" spans="1:2" x14ac:dyDescent="0.35">
      <c r="A1483" s="49" t="s">
        <v>4120</v>
      </c>
      <c r="B1483" s="63" t="s">
        <v>3729</v>
      </c>
    </row>
    <row r="1484" spans="1:2" x14ac:dyDescent="0.35">
      <c r="A1484" s="49" t="s">
        <v>4120</v>
      </c>
      <c r="B1484" s="63" t="s">
        <v>3730</v>
      </c>
    </row>
    <row r="1485" spans="1:2" x14ac:dyDescent="0.35">
      <c r="A1485" s="49" t="s">
        <v>4120</v>
      </c>
      <c r="B1485" s="63" t="s">
        <v>3731</v>
      </c>
    </row>
    <row r="1486" spans="1:2" x14ac:dyDescent="0.35">
      <c r="A1486" s="49" t="s">
        <v>4120</v>
      </c>
      <c r="B1486" s="63" t="s">
        <v>3732</v>
      </c>
    </row>
    <row r="1487" spans="1:2" x14ac:dyDescent="0.35">
      <c r="A1487" s="49" t="s">
        <v>4120</v>
      </c>
      <c r="B1487" s="63" t="s">
        <v>3733</v>
      </c>
    </row>
    <row r="1488" spans="1:2" x14ac:dyDescent="0.35">
      <c r="A1488" s="49" t="s">
        <v>4120</v>
      </c>
      <c r="B1488" s="63" t="s">
        <v>3734</v>
      </c>
    </row>
    <row r="1489" spans="1:2" x14ac:dyDescent="0.35">
      <c r="A1489" s="49" t="s">
        <v>4120</v>
      </c>
      <c r="B1489" s="63" t="s">
        <v>3735</v>
      </c>
    </row>
    <row r="1490" spans="1:2" x14ac:dyDescent="0.35">
      <c r="A1490" s="49" t="s">
        <v>4120</v>
      </c>
      <c r="B1490" s="63" t="s">
        <v>3736</v>
      </c>
    </row>
    <row r="1491" spans="1:2" x14ac:dyDescent="0.35">
      <c r="A1491" s="49" t="s">
        <v>4120</v>
      </c>
      <c r="B1491" s="63" t="s">
        <v>3737</v>
      </c>
    </row>
    <row r="1492" spans="1:2" x14ac:dyDescent="0.35">
      <c r="A1492" s="49" t="s">
        <v>4120</v>
      </c>
      <c r="B1492" s="63" t="s">
        <v>3738</v>
      </c>
    </row>
    <row r="1493" spans="1:2" x14ac:dyDescent="0.35">
      <c r="A1493" s="49" t="s">
        <v>4120</v>
      </c>
      <c r="B1493" s="63" t="s">
        <v>3739</v>
      </c>
    </row>
    <row r="1494" spans="1:2" x14ac:dyDescent="0.35">
      <c r="A1494" s="49" t="s">
        <v>4120</v>
      </c>
      <c r="B1494" s="63" t="s">
        <v>3740</v>
      </c>
    </row>
    <row r="1495" spans="1:2" x14ac:dyDescent="0.35">
      <c r="A1495" s="49" t="s">
        <v>4120</v>
      </c>
      <c r="B1495" s="63" t="s">
        <v>3741</v>
      </c>
    </row>
    <row r="1496" spans="1:2" x14ac:dyDescent="0.35">
      <c r="A1496" s="49" t="s">
        <v>4120</v>
      </c>
      <c r="B1496" s="63" t="s">
        <v>927</v>
      </c>
    </row>
    <row r="1497" spans="1:2" x14ac:dyDescent="0.35">
      <c r="A1497" s="49" t="s">
        <v>4120</v>
      </c>
      <c r="B1497" s="63" t="s">
        <v>3742</v>
      </c>
    </row>
    <row r="1498" spans="1:2" x14ac:dyDescent="0.35">
      <c r="A1498" s="49" t="s">
        <v>4120</v>
      </c>
      <c r="B1498" s="63" t="s">
        <v>3743</v>
      </c>
    </row>
    <row r="1499" spans="1:2" x14ac:dyDescent="0.35">
      <c r="A1499" s="49" t="s">
        <v>4120</v>
      </c>
      <c r="B1499" s="63" t="s">
        <v>3744</v>
      </c>
    </row>
    <row r="1500" spans="1:2" x14ac:dyDescent="0.35">
      <c r="A1500" s="49" t="s">
        <v>4120</v>
      </c>
      <c r="B1500" s="63" t="s">
        <v>3745</v>
      </c>
    </row>
    <row r="1501" spans="1:2" x14ac:dyDescent="0.35">
      <c r="A1501" s="49" t="s">
        <v>4120</v>
      </c>
      <c r="B1501" s="63" t="s">
        <v>3746</v>
      </c>
    </row>
    <row r="1502" spans="1:2" x14ac:dyDescent="0.35">
      <c r="A1502" s="49" t="s">
        <v>4120</v>
      </c>
      <c r="B1502" s="63" t="s">
        <v>3747</v>
      </c>
    </row>
    <row r="1503" spans="1:2" x14ac:dyDescent="0.35">
      <c r="A1503" s="49" t="s">
        <v>4120</v>
      </c>
      <c r="B1503" s="63" t="s">
        <v>3748</v>
      </c>
    </row>
    <row r="1504" spans="1:2" x14ac:dyDescent="0.35">
      <c r="A1504" s="49" t="s">
        <v>4120</v>
      </c>
      <c r="B1504" s="63" t="s">
        <v>3749</v>
      </c>
    </row>
    <row r="1505" spans="1:2" x14ac:dyDescent="0.35">
      <c r="A1505" s="49" t="s">
        <v>4120</v>
      </c>
      <c r="B1505" s="63" t="s">
        <v>3750</v>
      </c>
    </row>
    <row r="1506" spans="1:2" x14ac:dyDescent="0.35">
      <c r="A1506" s="49" t="s">
        <v>4120</v>
      </c>
      <c r="B1506" s="63" t="s">
        <v>3751</v>
      </c>
    </row>
    <row r="1507" spans="1:2" x14ac:dyDescent="0.35">
      <c r="A1507" s="49" t="s">
        <v>4120</v>
      </c>
      <c r="B1507" s="63" t="s">
        <v>3752</v>
      </c>
    </row>
    <row r="1508" spans="1:2" x14ac:dyDescent="0.35">
      <c r="A1508" s="49" t="s">
        <v>4120</v>
      </c>
      <c r="B1508" s="63" t="s">
        <v>3753</v>
      </c>
    </row>
    <row r="1509" spans="1:2" x14ac:dyDescent="0.35">
      <c r="A1509" s="49" t="s">
        <v>4120</v>
      </c>
      <c r="B1509" s="63" t="s">
        <v>3754</v>
      </c>
    </row>
    <row r="1510" spans="1:2" x14ac:dyDescent="0.35">
      <c r="A1510" s="49" t="s">
        <v>4120</v>
      </c>
      <c r="B1510" s="63" t="s">
        <v>599</v>
      </c>
    </row>
    <row r="1511" spans="1:2" x14ac:dyDescent="0.35">
      <c r="A1511" s="49" t="s">
        <v>4120</v>
      </c>
      <c r="B1511" s="63" t="s">
        <v>3755</v>
      </c>
    </row>
    <row r="1512" spans="1:2" x14ac:dyDescent="0.35">
      <c r="A1512" s="49" t="s">
        <v>4120</v>
      </c>
      <c r="B1512" s="63" t="s">
        <v>3756</v>
      </c>
    </row>
    <row r="1513" spans="1:2" x14ac:dyDescent="0.35">
      <c r="A1513" s="49" t="s">
        <v>4120</v>
      </c>
      <c r="B1513" s="63" t="s">
        <v>3757</v>
      </c>
    </row>
    <row r="1514" spans="1:2" x14ac:dyDescent="0.35">
      <c r="A1514" s="49" t="s">
        <v>4120</v>
      </c>
      <c r="B1514" s="63" t="s">
        <v>3758</v>
      </c>
    </row>
    <row r="1515" spans="1:2" x14ac:dyDescent="0.35">
      <c r="A1515" s="49" t="s">
        <v>4120</v>
      </c>
      <c r="B1515" s="63" t="s">
        <v>3759</v>
      </c>
    </row>
    <row r="1516" spans="1:2" x14ac:dyDescent="0.35">
      <c r="A1516" s="49" t="s">
        <v>4120</v>
      </c>
      <c r="B1516" s="63" t="s">
        <v>3760</v>
      </c>
    </row>
    <row r="1517" spans="1:2" x14ac:dyDescent="0.35">
      <c r="A1517" s="49" t="s">
        <v>4120</v>
      </c>
      <c r="B1517" s="63" t="s">
        <v>3761</v>
      </c>
    </row>
    <row r="1518" spans="1:2" x14ac:dyDescent="0.35">
      <c r="A1518" s="49" t="s">
        <v>4120</v>
      </c>
      <c r="B1518" s="63" t="s">
        <v>3762</v>
      </c>
    </row>
    <row r="1519" spans="1:2" x14ac:dyDescent="0.35">
      <c r="A1519" s="49" t="s">
        <v>4120</v>
      </c>
      <c r="B1519" s="63" t="s">
        <v>3763</v>
      </c>
    </row>
    <row r="1520" spans="1:2" x14ac:dyDescent="0.35">
      <c r="A1520" s="49" t="s">
        <v>4120</v>
      </c>
      <c r="B1520" s="63" t="s">
        <v>3764</v>
      </c>
    </row>
    <row r="1521" spans="1:2" x14ac:dyDescent="0.35">
      <c r="A1521" s="49" t="s">
        <v>4120</v>
      </c>
      <c r="B1521" s="63" t="s">
        <v>3765</v>
      </c>
    </row>
    <row r="1522" spans="1:2" x14ac:dyDescent="0.35">
      <c r="A1522" s="49" t="s">
        <v>4120</v>
      </c>
      <c r="B1522" s="63" t="s">
        <v>3766</v>
      </c>
    </row>
    <row r="1523" spans="1:2" x14ac:dyDescent="0.35">
      <c r="A1523" s="49" t="s">
        <v>4120</v>
      </c>
      <c r="B1523" s="63" t="s">
        <v>3767</v>
      </c>
    </row>
    <row r="1524" spans="1:2" x14ac:dyDescent="0.35">
      <c r="A1524" s="49" t="s">
        <v>4120</v>
      </c>
      <c r="B1524" s="63" t="s">
        <v>3768</v>
      </c>
    </row>
    <row r="1525" spans="1:2" x14ac:dyDescent="0.35">
      <c r="A1525" s="49" t="s">
        <v>4120</v>
      </c>
      <c r="B1525" s="63" t="s">
        <v>3769</v>
      </c>
    </row>
    <row r="1526" spans="1:2" x14ac:dyDescent="0.35">
      <c r="A1526" s="49" t="s">
        <v>4120</v>
      </c>
      <c r="B1526" s="63" t="s">
        <v>3770</v>
      </c>
    </row>
    <row r="1527" spans="1:2" x14ac:dyDescent="0.35">
      <c r="A1527" s="49" t="s">
        <v>4120</v>
      </c>
      <c r="B1527" s="63" t="s">
        <v>3771</v>
      </c>
    </row>
    <row r="1528" spans="1:2" x14ac:dyDescent="0.35">
      <c r="A1528" s="49" t="s">
        <v>4120</v>
      </c>
      <c r="B1528" s="63" t="s">
        <v>3772</v>
      </c>
    </row>
    <row r="1529" spans="1:2" x14ac:dyDescent="0.35">
      <c r="A1529" s="49" t="s">
        <v>4120</v>
      </c>
      <c r="B1529" s="63" t="s">
        <v>3773</v>
      </c>
    </row>
    <row r="1530" spans="1:2" x14ac:dyDescent="0.35">
      <c r="A1530" s="49" t="s">
        <v>4120</v>
      </c>
      <c r="B1530" s="63" t="s">
        <v>3774</v>
      </c>
    </row>
    <row r="1531" spans="1:2" x14ac:dyDescent="0.35">
      <c r="A1531" s="49" t="s">
        <v>4120</v>
      </c>
      <c r="B1531" s="63" t="s">
        <v>3775</v>
      </c>
    </row>
    <row r="1532" spans="1:2" x14ac:dyDescent="0.35">
      <c r="A1532" s="49" t="s">
        <v>4120</v>
      </c>
      <c r="B1532" s="63" t="s">
        <v>3776</v>
      </c>
    </row>
    <row r="1533" spans="1:2" x14ac:dyDescent="0.35">
      <c r="A1533" s="49" t="s">
        <v>4120</v>
      </c>
      <c r="B1533" s="63" t="s">
        <v>3777</v>
      </c>
    </row>
    <row r="1534" spans="1:2" x14ac:dyDescent="0.35">
      <c r="A1534" s="49" t="s">
        <v>4120</v>
      </c>
      <c r="B1534" s="63" t="s">
        <v>3778</v>
      </c>
    </row>
    <row r="1535" spans="1:2" x14ac:dyDescent="0.35">
      <c r="A1535" s="49" t="s">
        <v>4120</v>
      </c>
      <c r="B1535" s="63" t="s">
        <v>3779</v>
      </c>
    </row>
    <row r="1536" spans="1:2" x14ac:dyDescent="0.35">
      <c r="A1536" s="49" t="s">
        <v>4120</v>
      </c>
      <c r="B1536" s="63" t="s">
        <v>3780</v>
      </c>
    </row>
    <row r="1537" spans="1:2" x14ac:dyDescent="0.35">
      <c r="A1537" s="49" t="s">
        <v>4120</v>
      </c>
      <c r="B1537" s="63" t="s">
        <v>651</v>
      </c>
    </row>
    <row r="1538" spans="1:2" x14ac:dyDescent="0.35">
      <c r="A1538" s="49" t="s">
        <v>4120</v>
      </c>
      <c r="B1538" s="63" t="s">
        <v>3781</v>
      </c>
    </row>
    <row r="1539" spans="1:2" x14ac:dyDescent="0.35">
      <c r="A1539" s="49" t="s">
        <v>4120</v>
      </c>
      <c r="B1539" s="63" t="s">
        <v>3782</v>
      </c>
    </row>
    <row r="1540" spans="1:2" x14ac:dyDescent="0.35">
      <c r="A1540" s="49" t="s">
        <v>4120</v>
      </c>
      <c r="B1540" s="63" t="s">
        <v>3783</v>
      </c>
    </row>
    <row r="1541" spans="1:2" x14ac:dyDescent="0.35">
      <c r="A1541" s="49" t="s">
        <v>4120</v>
      </c>
      <c r="B1541" s="63" t="s">
        <v>3784</v>
      </c>
    </row>
    <row r="1542" spans="1:2" x14ac:dyDescent="0.35">
      <c r="A1542" s="49" t="s">
        <v>4120</v>
      </c>
      <c r="B1542" s="63" t="s">
        <v>3785</v>
      </c>
    </row>
    <row r="1543" spans="1:2" x14ac:dyDescent="0.35">
      <c r="A1543" s="49" t="s">
        <v>4120</v>
      </c>
      <c r="B1543" s="63" t="s">
        <v>3786</v>
      </c>
    </row>
    <row r="1544" spans="1:2" x14ac:dyDescent="0.35">
      <c r="A1544" s="49" t="s">
        <v>4120</v>
      </c>
      <c r="B1544" s="63" t="s">
        <v>3787</v>
      </c>
    </row>
    <row r="1545" spans="1:2" x14ac:dyDescent="0.35">
      <c r="A1545" s="49" t="s">
        <v>4120</v>
      </c>
      <c r="B1545" s="63" t="s">
        <v>3788</v>
      </c>
    </row>
    <row r="1546" spans="1:2" x14ac:dyDescent="0.35">
      <c r="A1546" s="49" t="s">
        <v>4120</v>
      </c>
      <c r="B1546" s="63" t="s">
        <v>3789</v>
      </c>
    </row>
    <row r="1547" spans="1:2" x14ac:dyDescent="0.35">
      <c r="A1547" s="49" t="s">
        <v>4120</v>
      </c>
      <c r="B1547" s="63" t="s">
        <v>2683</v>
      </c>
    </row>
    <row r="1548" spans="1:2" x14ac:dyDescent="0.35">
      <c r="A1548" s="49" t="s">
        <v>4120</v>
      </c>
      <c r="B1548" s="63" t="s">
        <v>3790</v>
      </c>
    </row>
    <row r="1549" spans="1:2" x14ac:dyDescent="0.35">
      <c r="A1549" s="49" t="s">
        <v>4120</v>
      </c>
      <c r="B1549" s="63" t="s">
        <v>3791</v>
      </c>
    </row>
    <row r="1550" spans="1:2" x14ac:dyDescent="0.35">
      <c r="A1550" s="49" t="s">
        <v>4120</v>
      </c>
      <c r="B1550" s="63" t="s">
        <v>3792</v>
      </c>
    </row>
    <row r="1551" spans="1:2" x14ac:dyDescent="0.35">
      <c r="A1551" s="49" t="s">
        <v>4120</v>
      </c>
      <c r="B1551" s="63" t="s">
        <v>3793</v>
      </c>
    </row>
    <row r="1552" spans="1:2" x14ac:dyDescent="0.35">
      <c r="A1552" s="49" t="s">
        <v>4120</v>
      </c>
      <c r="B1552" s="63" t="s">
        <v>3523</v>
      </c>
    </row>
    <row r="1553" spans="1:2" x14ac:dyDescent="0.35">
      <c r="A1553" s="49" t="s">
        <v>4120</v>
      </c>
      <c r="B1553" s="63" t="s">
        <v>3794</v>
      </c>
    </row>
    <row r="1554" spans="1:2" x14ac:dyDescent="0.35">
      <c r="A1554" s="49" t="s">
        <v>4120</v>
      </c>
      <c r="B1554" s="63" t="s">
        <v>3795</v>
      </c>
    </row>
    <row r="1555" spans="1:2" x14ac:dyDescent="0.35">
      <c r="A1555" s="49" t="s">
        <v>4120</v>
      </c>
      <c r="B1555" s="63" t="s">
        <v>3796</v>
      </c>
    </row>
    <row r="1556" spans="1:2" x14ac:dyDescent="0.35">
      <c r="A1556" s="49" t="s">
        <v>4120</v>
      </c>
      <c r="B1556" s="63" t="s">
        <v>3797</v>
      </c>
    </row>
    <row r="1557" spans="1:2" x14ac:dyDescent="0.35">
      <c r="A1557" s="49" t="s">
        <v>4120</v>
      </c>
      <c r="B1557" s="63" t="s">
        <v>3798</v>
      </c>
    </row>
    <row r="1558" spans="1:2" x14ac:dyDescent="0.35">
      <c r="A1558" s="49" t="s">
        <v>4120</v>
      </c>
      <c r="B1558" s="63" t="s">
        <v>3799</v>
      </c>
    </row>
    <row r="1559" spans="1:2" x14ac:dyDescent="0.35">
      <c r="A1559" s="49" t="s">
        <v>4120</v>
      </c>
      <c r="B1559" s="63" t="s">
        <v>639</v>
      </c>
    </row>
    <row r="1560" spans="1:2" x14ac:dyDescent="0.35">
      <c r="A1560" s="49" t="s">
        <v>4120</v>
      </c>
      <c r="B1560" s="63" t="s">
        <v>3800</v>
      </c>
    </row>
    <row r="1561" spans="1:2" x14ac:dyDescent="0.35">
      <c r="A1561" s="49" t="s">
        <v>4120</v>
      </c>
      <c r="B1561" s="63" t="s">
        <v>3801</v>
      </c>
    </row>
    <row r="1562" spans="1:2" x14ac:dyDescent="0.35">
      <c r="A1562" s="49" t="s">
        <v>4120</v>
      </c>
      <c r="B1562" s="63" t="s">
        <v>3802</v>
      </c>
    </row>
    <row r="1563" spans="1:2" x14ac:dyDescent="0.35">
      <c r="A1563" s="49" t="s">
        <v>4120</v>
      </c>
      <c r="B1563" s="63" t="s">
        <v>1257</v>
      </c>
    </row>
    <row r="1564" spans="1:2" x14ac:dyDescent="0.35">
      <c r="A1564" s="49" t="s">
        <v>4120</v>
      </c>
      <c r="B1564" s="63" t="s">
        <v>3803</v>
      </c>
    </row>
    <row r="1565" spans="1:2" x14ac:dyDescent="0.35">
      <c r="A1565" s="49" t="s">
        <v>4120</v>
      </c>
      <c r="B1565" s="63" t="s">
        <v>3804</v>
      </c>
    </row>
    <row r="1566" spans="1:2" x14ac:dyDescent="0.35">
      <c r="A1566" s="49" t="s">
        <v>4120</v>
      </c>
      <c r="B1566" s="63" t="s">
        <v>3805</v>
      </c>
    </row>
    <row r="1567" spans="1:2" x14ac:dyDescent="0.35">
      <c r="A1567" s="49" t="s">
        <v>4120</v>
      </c>
      <c r="B1567" s="63" t="s">
        <v>3806</v>
      </c>
    </row>
    <row r="1568" spans="1:2" x14ac:dyDescent="0.35">
      <c r="A1568" s="49" t="s">
        <v>4120</v>
      </c>
      <c r="B1568" s="63" t="s">
        <v>3807</v>
      </c>
    </row>
    <row r="1569" spans="1:2" x14ac:dyDescent="0.35">
      <c r="A1569" s="49" t="s">
        <v>4120</v>
      </c>
      <c r="B1569" s="63" t="s">
        <v>3808</v>
      </c>
    </row>
    <row r="1570" spans="1:2" x14ac:dyDescent="0.35">
      <c r="A1570" s="49" t="s">
        <v>4120</v>
      </c>
      <c r="B1570" s="63" t="s">
        <v>629</v>
      </c>
    </row>
    <row r="1571" spans="1:2" x14ac:dyDescent="0.35">
      <c r="A1571" s="49" t="s">
        <v>4120</v>
      </c>
      <c r="B1571" s="63" t="s">
        <v>3809</v>
      </c>
    </row>
    <row r="1572" spans="1:2" x14ac:dyDescent="0.35">
      <c r="A1572" s="49" t="s">
        <v>4120</v>
      </c>
      <c r="B1572" s="63" t="s">
        <v>3810</v>
      </c>
    </row>
    <row r="1573" spans="1:2" x14ac:dyDescent="0.35">
      <c r="A1573" s="49" t="s">
        <v>4120</v>
      </c>
      <c r="B1573" s="63" t="s">
        <v>3811</v>
      </c>
    </row>
    <row r="1574" spans="1:2" x14ac:dyDescent="0.35">
      <c r="A1574" s="49" t="s">
        <v>4120</v>
      </c>
      <c r="B1574" s="63" t="s">
        <v>3812</v>
      </c>
    </row>
    <row r="1575" spans="1:2" x14ac:dyDescent="0.35">
      <c r="A1575" s="49" t="s">
        <v>4120</v>
      </c>
      <c r="B1575" s="63" t="s">
        <v>3813</v>
      </c>
    </row>
    <row r="1576" spans="1:2" x14ac:dyDescent="0.35">
      <c r="A1576" s="49" t="s">
        <v>4120</v>
      </c>
      <c r="B1576" s="63" t="s">
        <v>1235</v>
      </c>
    </row>
    <row r="1577" spans="1:2" x14ac:dyDescent="0.35">
      <c r="A1577" s="49" t="s">
        <v>4120</v>
      </c>
      <c r="B1577" s="63" t="s">
        <v>3814</v>
      </c>
    </row>
    <row r="1578" spans="1:2" x14ac:dyDescent="0.35">
      <c r="A1578" s="49" t="s">
        <v>4120</v>
      </c>
      <c r="B1578" s="63" t="s">
        <v>3514</v>
      </c>
    </row>
    <row r="1579" spans="1:2" x14ac:dyDescent="0.35">
      <c r="A1579" s="49" t="s">
        <v>4120</v>
      </c>
      <c r="B1579" s="63" t="s">
        <v>3815</v>
      </c>
    </row>
    <row r="1580" spans="1:2" x14ac:dyDescent="0.35">
      <c r="A1580" s="49" t="s">
        <v>4120</v>
      </c>
      <c r="B1580" s="63" t="s">
        <v>3816</v>
      </c>
    </row>
    <row r="1581" spans="1:2" x14ac:dyDescent="0.35">
      <c r="A1581" s="49" t="s">
        <v>4120</v>
      </c>
      <c r="B1581" s="63" t="s">
        <v>3817</v>
      </c>
    </row>
    <row r="1582" spans="1:2" x14ac:dyDescent="0.35">
      <c r="A1582" s="49" t="s">
        <v>4120</v>
      </c>
      <c r="B1582" s="63" t="s">
        <v>3818</v>
      </c>
    </row>
    <row r="1583" spans="1:2" x14ac:dyDescent="0.35">
      <c r="A1583" s="49" t="s">
        <v>4120</v>
      </c>
      <c r="B1583" s="63" t="s">
        <v>3819</v>
      </c>
    </row>
    <row r="1584" spans="1:2" x14ac:dyDescent="0.35">
      <c r="A1584" s="49" t="s">
        <v>4120</v>
      </c>
      <c r="B1584" s="63" t="s">
        <v>3820</v>
      </c>
    </row>
    <row r="1585" spans="1:2" x14ac:dyDescent="0.35">
      <c r="A1585" s="49" t="s">
        <v>4120</v>
      </c>
      <c r="B1585" s="63" t="s">
        <v>631</v>
      </c>
    </row>
    <row r="1586" spans="1:2" x14ac:dyDescent="0.35">
      <c r="A1586" s="49" t="s">
        <v>4120</v>
      </c>
      <c r="B1586" s="63" t="s">
        <v>3821</v>
      </c>
    </row>
    <row r="1587" spans="1:2" x14ac:dyDescent="0.35">
      <c r="A1587" s="49" t="s">
        <v>4120</v>
      </c>
      <c r="B1587" s="63" t="s">
        <v>3822</v>
      </c>
    </row>
    <row r="1588" spans="1:2" x14ac:dyDescent="0.35">
      <c r="A1588" s="49" t="s">
        <v>4120</v>
      </c>
      <c r="B1588" s="63" t="s">
        <v>3823</v>
      </c>
    </row>
    <row r="1589" spans="1:2" x14ac:dyDescent="0.35">
      <c r="A1589" s="49" t="s">
        <v>4120</v>
      </c>
      <c r="B1589" s="63" t="s">
        <v>3824</v>
      </c>
    </row>
    <row r="1590" spans="1:2" x14ac:dyDescent="0.35">
      <c r="A1590" s="49" t="s">
        <v>4120</v>
      </c>
      <c r="B1590" s="63" t="s">
        <v>3825</v>
      </c>
    </row>
    <row r="1591" spans="1:2" x14ac:dyDescent="0.35">
      <c r="A1591" s="49" t="s">
        <v>4120</v>
      </c>
      <c r="B1591" s="63" t="s">
        <v>3826</v>
      </c>
    </row>
    <row r="1592" spans="1:2" x14ac:dyDescent="0.35">
      <c r="A1592" s="49" t="s">
        <v>4120</v>
      </c>
      <c r="B1592" s="63" t="s">
        <v>3827</v>
      </c>
    </row>
    <row r="1593" spans="1:2" x14ac:dyDescent="0.35">
      <c r="A1593" s="49" t="s">
        <v>4120</v>
      </c>
      <c r="B1593" s="63" t="s">
        <v>3828</v>
      </c>
    </row>
    <row r="1594" spans="1:2" x14ac:dyDescent="0.35">
      <c r="A1594" s="49" t="s">
        <v>4120</v>
      </c>
      <c r="B1594" s="63" t="s">
        <v>3829</v>
      </c>
    </row>
    <row r="1595" spans="1:2" x14ac:dyDescent="0.35">
      <c r="A1595" s="49" t="s">
        <v>4120</v>
      </c>
      <c r="B1595" s="63" t="s">
        <v>3830</v>
      </c>
    </row>
    <row r="1596" spans="1:2" x14ac:dyDescent="0.35">
      <c r="A1596" s="49" t="s">
        <v>4120</v>
      </c>
      <c r="B1596" s="63" t="s">
        <v>3831</v>
      </c>
    </row>
    <row r="1597" spans="1:2" x14ac:dyDescent="0.35">
      <c r="A1597" s="49" t="s">
        <v>4120</v>
      </c>
      <c r="B1597" s="63" t="s">
        <v>3832</v>
      </c>
    </row>
    <row r="1598" spans="1:2" x14ac:dyDescent="0.35">
      <c r="A1598" s="49" t="s">
        <v>4120</v>
      </c>
      <c r="B1598" s="63" t="s">
        <v>3833</v>
      </c>
    </row>
    <row r="1599" spans="1:2" x14ac:dyDescent="0.35">
      <c r="A1599" s="49" t="s">
        <v>4120</v>
      </c>
      <c r="B1599" s="63" t="s">
        <v>3834</v>
      </c>
    </row>
    <row r="1600" spans="1:2" x14ac:dyDescent="0.35">
      <c r="A1600" s="49" t="s">
        <v>4120</v>
      </c>
      <c r="B1600" s="63" t="s">
        <v>3835</v>
      </c>
    </row>
    <row r="1601" spans="1:2" x14ac:dyDescent="0.35">
      <c r="A1601" s="49" t="s">
        <v>4120</v>
      </c>
      <c r="B1601" s="63" t="s">
        <v>3836</v>
      </c>
    </row>
    <row r="1602" spans="1:2" x14ac:dyDescent="0.35">
      <c r="A1602" s="49" t="s">
        <v>4120</v>
      </c>
      <c r="B1602" s="63" t="s">
        <v>3837</v>
      </c>
    </row>
    <row r="1603" spans="1:2" x14ac:dyDescent="0.35">
      <c r="A1603" s="49" t="s">
        <v>4120</v>
      </c>
      <c r="B1603" s="63" t="s">
        <v>3838</v>
      </c>
    </row>
    <row r="1604" spans="1:2" x14ac:dyDescent="0.35">
      <c r="A1604" s="49" t="s">
        <v>4120</v>
      </c>
      <c r="B1604" s="63" t="s">
        <v>3839</v>
      </c>
    </row>
    <row r="1605" spans="1:2" x14ac:dyDescent="0.35">
      <c r="A1605" s="49" t="s">
        <v>4120</v>
      </c>
      <c r="B1605" s="63" t="s">
        <v>3840</v>
      </c>
    </row>
    <row r="1606" spans="1:2" x14ac:dyDescent="0.35">
      <c r="A1606" s="49" t="s">
        <v>4120</v>
      </c>
      <c r="B1606" s="63" t="s">
        <v>3841</v>
      </c>
    </row>
    <row r="1607" spans="1:2" x14ac:dyDescent="0.35">
      <c r="A1607" s="49" t="s">
        <v>4120</v>
      </c>
      <c r="B1607" s="63" t="s">
        <v>3842</v>
      </c>
    </row>
    <row r="1608" spans="1:2" x14ac:dyDescent="0.35">
      <c r="A1608" s="49" t="s">
        <v>4120</v>
      </c>
      <c r="B1608" s="63" t="s">
        <v>3843</v>
      </c>
    </row>
    <row r="1609" spans="1:2" x14ac:dyDescent="0.35">
      <c r="A1609" s="49" t="s">
        <v>4120</v>
      </c>
      <c r="B1609" s="63" t="s">
        <v>3844</v>
      </c>
    </row>
    <row r="1610" spans="1:2" x14ac:dyDescent="0.35">
      <c r="A1610" s="49" t="s">
        <v>4120</v>
      </c>
      <c r="B1610" s="63" t="s">
        <v>3845</v>
      </c>
    </row>
    <row r="1611" spans="1:2" x14ac:dyDescent="0.35">
      <c r="A1611" s="49" t="s">
        <v>4120</v>
      </c>
      <c r="B1611" s="63" t="s">
        <v>3846</v>
      </c>
    </row>
    <row r="1612" spans="1:2" x14ac:dyDescent="0.35">
      <c r="A1612" s="49" t="s">
        <v>4120</v>
      </c>
      <c r="B1612" s="63" t="s">
        <v>3847</v>
      </c>
    </row>
    <row r="1613" spans="1:2" x14ac:dyDescent="0.35">
      <c r="A1613" s="49" t="s">
        <v>4120</v>
      </c>
      <c r="B1613" s="63" t="s">
        <v>3848</v>
      </c>
    </row>
    <row r="1614" spans="1:2" x14ac:dyDescent="0.35">
      <c r="A1614" s="49" t="s">
        <v>4120</v>
      </c>
      <c r="B1614" s="63" t="s">
        <v>3849</v>
      </c>
    </row>
    <row r="1615" spans="1:2" x14ac:dyDescent="0.35">
      <c r="A1615" s="49" t="s">
        <v>4120</v>
      </c>
      <c r="B1615" s="63" t="s">
        <v>3850</v>
      </c>
    </row>
    <row r="1616" spans="1:2" x14ac:dyDescent="0.35">
      <c r="A1616" s="49" t="s">
        <v>4120</v>
      </c>
      <c r="B1616" s="63" t="s">
        <v>3851</v>
      </c>
    </row>
    <row r="1617" spans="1:2" x14ac:dyDescent="0.35">
      <c r="A1617" s="49" t="s">
        <v>4120</v>
      </c>
      <c r="B1617" s="63" t="s">
        <v>3852</v>
      </c>
    </row>
    <row r="1618" spans="1:2" x14ac:dyDescent="0.35">
      <c r="A1618" s="49" t="s">
        <v>4120</v>
      </c>
      <c r="B1618" s="63" t="s">
        <v>3853</v>
      </c>
    </row>
    <row r="1619" spans="1:2" x14ac:dyDescent="0.35">
      <c r="A1619" s="49" t="s">
        <v>4120</v>
      </c>
      <c r="B1619" s="63" t="s">
        <v>3854</v>
      </c>
    </row>
    <row r="1620" spans="1:2" x14ac:dyDescent="0.35">
      <c r="A1620" s="49" t="s">
        <v>4120</v>
      </c>
      <c r="B1620" s="63" t="s">
        <v>1319</v>
      </c>
    </row>
    <row r="1621" spans="1:2" x14ac:dyDescent="0.35">
      <c r="A1621" s="49" t="s">
        <v>4120</v>
      </c>
      <c r="B1621" s="63" t="s">
        <v>3855</v>
      </c>
    </row>
    <row r="1622" spans="1:2" x14ac:dyDescent="0.35">
      <c r="A1622" s="49" t="s">
        <v>4120</v>
      </c>
      <c r="B1622" s="63" t="s">
        <v>3856</v>
      </c>
    </row>
    <row r="1623" spans="1:2" x14ac:dyDescent="0.35">
      <c r="A1623" s="49" t="s">
        <v>4120</v>
      </c>
      <c r="B1623" s="63" t="s">
        <v>3857</v>
      </c>
    </row>
    <row r="1624" spans="1:2" x14ac:dyDescent="0.35">
      <c r="A1624" s="49" t="s">
        <v>4120</v>
      </c>
      <c r="B1624" s="63" t="s">
        <v>1311</v>
      </c>
    </row>
    <row r="1625" spans="1:2" x14ac:dyDescent="0.35">
      <c r="A1625" s="49" t="s">
        <v>4120</v>
      </c>
      <c r="B1625" s="63" t="s">
        <v>3858</v>
      </c>
    </row>
    <row r="1626" spans="1:2" x14ac:dyDescent="0.35">
      <c r="A1626" s="49" t="s">
        <v>4120</v>
      </c>
      <c r="B1626" s="63" t="s">
        <v>3859</v>
      </c>
    </row>
    <row r="1627" spans="1:2" x14ac:dyDescent="0.35">
      <c r="A1627" s="49" t="s">
        <v>4120</v>
      </c>
      <c r="B1627" s="63" t="s">
        <v>3860</v>
      </c>
    </row>
    <row r="1628" spans="1:2" x14ac:dyDescent="0.35">
      <c r="A1628" s="49" t="s">
        <v>4120</v>
      </c>
      <c r="B1628" s="63" t="s">
        <v>3861</v>
      </c>
    </row>
    <row r="1629" spans="1:2" x14ac:dyDescent="0.35">
      <c r="A1629" s="49" t="s">
        <v>4120</v>
      </c>
      <c r="B1629" s="63" t="s">
        <v>3862</v>
      </c>
    </row>
    <row r="1630" spans="1:2" x14ac:dyDescent="0.35">
      <c r="A1630" s="49" t="s">
        <v>4120</v>
      </c>
      <c r="B1630" s="63" t="s">
        <v>967</v>
      </c>
    </row>
    <row r="1631" spans="1:2" x14ac:dyDescent="0.35">
      <c r="A1631" s="49" t="s">
        <v>4120</v>
      </c>
      <c r="B1631" s="63" t="s">
        <v>3863</v>
      </c>
    </row>
    <row r="1632" spans="1:2" x14ac:dyDescent="0.35">
      <c r="A1632" s="49" t="s">
        <v>4120</v>
      </c>
      <c r="B1632" s="63" t="s">
        <v>3864</v>
      </c>
    </row>
    <row r="1633" spans="1:2" x14ac:dyDescent="0.35">
      <c r="A1633" s="49" t="s">
        <v>4120</v>
      </c>
      <c r="B1633" s="63" t="s">
        <v>3865</v>
      </c>
    </row>
    <row r="1634" spans="1:2" x14ac:dyDescent="0.35">
      <c r="A1634" s="49" t="s">
        <v>4120</v>
      </c>
      <c r="B1634" s="63" t="s">
        <v>3866</v>
      </c>
    </row>
    <row r="1635" spans="1:2" x14ac:dyDescent="0.35">
      <c r="A1635" s="49" t="s">
        <v>4120</v>
      </c>
      <c r="B1635" s="63" t="s">
        <v>3867</v>
      </c>
    </row>
    <row r="1636" spans="1:2" x14ac:dyDescent="0.35">
      <c r="A1636" s="49" t="s">
        <v>4120</v>
      </c>
      <c r="B1636" s="63" t="s">
        <v>3868</v>
      </c>
    </row>
    <row r="1637" spans="1:2" x14ac:dyDescent="0.35">
      <c r="A1637" s="49" t="s">
        <v>4120</v>
      </c>
      <c r="B1637" s="63" t="s">
        <v>3869</v>
      </c>
    </row>
    <row r="1638" spans="1:2" x14ac:dyDescent="0.35">
      <c r="A1638" s="49" t="s">
        <v>4120</v>
      </c>
      <c r="B1638" s="63" t="s">
        <v>3870</v>
      </c>
    </row>
    <row r="1639" spans="1:2" x14ac:dyDescent="0.35">
      <c r="A1639" s="49" t="s">
        <v>4120</v>
      </c>
      <c r="B1639" s="63" t="s">
        <v>3871</v>
      </c>
    </row>
    <row r="1640" spans="1:2" x14ac:dyDescent="0.35">
      <c r="A1640" s="49" t="s">
        <v>4120</v>
      </c>
      <c r="B1640" s="63" t="s">
        <v>3872</v>
      </c>
    </row>
    <row r="1641" spans="1:2" x14ac:dyDescent="0.35">
      <c r="A1641" s="49" t="s">
        <v>4120</v>
      </c>
      <c r="B1641" s="63" t="s">
        <v>799</v>
      </c>
    </row>
    <row r="1642" spans="1:2" x14ac:dyDescent="0.35">
      <c r="A1642" s="49" t="s">
        <v>4120</v>
      </c>
      <c r="B1642" s="63" t="s">
        <v>3873</v>
      </c>
    </row>
    <row r="1643" spans="1:2" x14ac:dyDescent="0.35">
      <c r="A1643" s="49" t="s">
        <v>4120</v>
      </c>
      <c r="B1643" s="63" t="s">
        <v>3874</v>
      </c>
    </row>
    <row r="1644" spans="1:2" x14ac:dyDescent="0.35">
      <c r="A1644" s="49" t="s">
        <v>4120</v>
      </c>
      <c r="B1644" s="63" t="s">
        <v>3875</v>
      </c>
    </row>
    <row r="1645" spans="1:2" x14ac:dyDescent="0.35">
      <c r="A1645" s="49" t="s">
        <v>4120</v>
      </c>
      <c r="B1645" s="63" t="s">
        <v>3876</v>
      </c>
    </row>
    <row r="1646" spans="1:2" x14ac:dyDescent="0.35">
      <c r="A1646" s="49" t="s">
        <v>4120</v>
      </c>
      <c r="B1646" s="63" t="s">
        <v>3877</v>
      </c>
    </row>
    <row r="1647" spans="1:2" x14ac:dyDescent="0.35">
      <c r="A1647" s="49" t="s">
        <v>4120</v>
      </c>
      <c r="B1647" s="63" t="s">
        <v>3878</v>
      </c>
    </row>
    <row r="1648" spans="1:2" x14ac:dyDescent="0.35">
      <c r="A1648" s="49" t="s">
        <v>4120</v>
      </c>
      <c r="B1648" s="63" t="s">
        <v>3879</v>
      </c>
    </row>
    <row r="1649" spans="1:2" x14ac:dyDescent="0.35">
      <c r="A1649" s="49" t="s">
        <v>4120</v>
      </c>
      <c r="B1649" s="63" t="s">
        <v>3880</v>
      </c>
    </row>
    <row r="1650" spans="1:2" x14ac:dyDescent="0.35">
      <c r="A1650" s="49" t="s">
        <v>4120</v>
      </c>
      <c r="B1650" s="63" t="s">
        <v>3881</v>
      </c>
    </row>
    <row r="1651" spans="1:2" x14ac:dyDescent="0.35">
      <c r="A1651" s="49" t="s">
        <v>4120</v>
      </c>
      <c r="B1651" s="63" t="s">
        <v>3882</v>
      </c>
    </row>
    <row r="1652" spans="1:2" x14ac:dyDescent="0.35">
      <c r="A1652" s="49" t="s">
        <v>4120</v>
      </c>
      <c r="B1652" s="63" t="s">
        <v>3883</v>
      </c>
    </row>
    <row r="1653" spans="1:2" x14ac:dyDescent="0.35">
      <c r="A1653" s="49" t="s">
        <v>4120</v>
      </c>
      <c r="B1653" s="63" t="s">
        <v>3884</v>
      </c>
    </row>
    <row r="1654" spans="1:2" x14ac:dyDescent="0.35">
      <c r="A1654" s="49" t="s">
        <v>4120</v>
      </c>
      <c r="B1654" s="63" t="s">
        <v>3885</v>
      </c>
    </row>
    <row r="1655" spans="1:2" x14ac:dyDescent="0.35">
      <c r="A1655" s="49" t="s">
        <v>4120</v>
      </c>
      <c r="B1655" s="63" t="s">
        <v>757</v>
      </c>
    </row>
    <row r="1656" spans="1:2" x14ac:dyDescent="0.35">
      <c r="A1656" s="49" t="s">
        <v>4120</v>
      </c>
      <c r="B1656" s="63" t="s">
        <v>3886</v>
      </c>
    </row>
    <row r="1657" spans="1:2" x14ac:dyDescent="0.35">
      <c r="A1657" s="49" t="s">
        <v>4120</v>
      </c>
      <c r="B1657" s="63" t="s">
        <v>3887</v>
      </c>
    </row>
    <row r="1658" spans="1:2" x14ac:dyDescent="0.35">
      <c r="A1658" s="49" t="s">
        <v>4120</v>
      </c>
      <c r="B1658" s="63" t="s">
        <v>3888</v>
      </c>
    </row>
    <row r="1659" spans="1:2" x14ac:dyDescent="0.35">
      <c r="A1659" s="49" t="s">
        <v>4120</v>
      </c>
      <c r="B1659" s="63" t="s">
        <v>3889</v>
      </c>
    </row>
    <row r="1660" spans="1:2" x14ac:dyDescent="0.35">
      <c r="A1660" s="49" t="s">
        <v>4120</v>
      </c>
      <c r="B1660" s="63" t="s">
        <v>3890</v>
      </c>
    </row>
    <row r="1661" spans="1:2" x14ac:dyDescent="0.35">
      <c r="A1661" s="49" t="s">
        <v>4120</v>
      </c>
      <c r="B1661" s="63" t="s">
        <v>3891</v>
      </c>
    </row>
    <row r="1662" spans="1:2" x14ac:dyDescent="0.35">
      <c r="A1662" s="49" t="s">
        <v>4120</v>
      </c>
      <c r="B1662" s="63" t="s">
        <v>3892</v>
      </c>
    </row>
    <row r="1663" spans="1:2" x14ac:dyDescent="0.35">
      <c r="A1663" s="49" t="s">
        <v>4120</v>
      </c>
      <c r="B1663" s="63" t="s">
        <v>3893</v>
      </c>
    </row>
    <row r="1664" spans="1:2" x14ac:dyDescent="0.35">
      <c r="A1664" s="49" t="s">
        <v>4120</v>
      </c>
      <c r="B1664" s="63" t="s">
        <v>3894</v>
      </c>
    </row>
    <row r="1665" spans="1:2" x14ac:dyDescent="0.35">
      <c r="A1665" s="49" t="s">
        <v>4120</v>
      </c>
      <c r="B1665" s="63" t="s">
        <v>3895</v>
      </c>
    </row>
    <row r="1666" spans="1:2" x14ac:dyDescent="0.35">
      <c r="A1666" s="49" t="s">
        <v>4120</v>
      </c>
      <c r="B1666" s="63" t="s">
        <v>3896</v>
      </c>
    </row>
    <row r="1667" spans="1:2" x14ac:dyDescent="0.35">
      <c r="A1667" s="49" t="s">
        <v>4120</v>
      </c>
      <c r="B1667" s="63" t="s">
        <v>2516</v>
      </c>
    </row>
    <row r="1668" spans="1:2" x14ac:dyDescent="0.35">
      <c r="A1668" s="49" t="s">
        <v>4120</v>
      </c>
      <c r="B1668" s="63" t="s">
        <v>3897</v>
      </c>
    </row>
    <row r="1669" spans="1:2" x14ac:dyDescent="0.35">
      <c r="A1669" s="49" t="s">
        <v>4120</v>
      </c>
      <c r="B1669" s="63" t="s">
        <v>3898</v>
      </c>
    </row>
    <row r="1670" spans="1:2" x14ac:dyDescent="0.35">
      <c r="A1670" s="49" t="s">
        <v>4120</v>
      </c>
      <c r="B1670" s="63" t="s">
        <v>3899</v>
      </c>
    </row>
    <row r="1671" spans="1:2" x14ac:dyDescent="0.35">
      <c r="A1671" s="49" t="s">
        <v>4120</v>
      </c>
      <c r="B1671" s="63" t="s">
        <v>3900</v>
      </c>
    </row>
    <row r="1672" spans="1:2" x14ac:dyDescent="0.35">
      <c r="A1672" s="49" t="s">
        <v>4120</v>
      </c>
      <c r="B1672" s="63" t="s">
        <v>3901</v>
      </c>
    </row>
    <row r="1673" spans="1:2" x14ac:dyDescent="0.35">
      <c r="A1673" s="49" t="s">
        <v>4120</v>
      </c>
      <c r="B1673" s="63" t="s">
        <v>623</v>
      </c>
    </row>
    <row r="1674" spans="1:2" x14ac:dyDescent="0.35">
      <c r="A1674" s="49" t="s">
        <v>4120</v>
      </c>
      <c r="B1674" s="63" t="s">
        <v>3902</v>
      </c>
    </row>
    <row r="1675" spans="1:2" x14ac:dyDescent="0.35">
      <c r="A1675" s="49" t="s">
        <v>4120</v>
      </c>
      <c r="B1675" s="63" t="s">
        <v>3903</v>
      </c>
    </row>
    <row r="1676" spans="1:2" x14ac:dyDescent="0.35">
      <c r="A1676" s="49" t="s">
        <v>4120</v>
      </c>
      <c r="B1676" s="63" t="s">
        <v>3904</v>
      </c>
    </row>
    <row r="1677" spans="1:2" x14ac:dyDescent="0.35">
      <c r="A1677" s="49" t="s">
        <v>4120</v>
      </c>
      <c r="B1677" s="63" t="s">
        <v>3905</v>
      </c>
    </row>
    <row r="1678" spans="1:2" x14ac:dyDescent="0.35">
      <c r="A1678" s="49" t="s">
        <v>4120</v>
      </c>
      <c r="B1678" s="63" t="s">
        <v>3906</v>
      </c>
    </row>
    <row r="1679" spans="1:2" x14ac:dyDescent="0.35">
      <c r="A1679" s="49" t="s">
        <v>4120</v>
      </c>
      <c r="B1679" s="63" t="s">
        <v>3907</v>
      </c>
    </row>
    <row r="1680" spans="1:2" x14ac:dyDescent="0.35">
      <c r="A1680" s="49" t="s">
        <v>4120</v>
      </c>
      <c r="B1680" s="63" t="s">
        <v>3908</v>
      </c>
    </row>
    <row r="1681" spans="1:2" x14ac:dyDescent="0.35">
      <c r="A1681" s="49" t="s">
        <v>4120</v>
      </c>
      <c r="B1681" s="63" t="s">
        <v>1043</v>
      </c>
    </row>
    <row r="1682" spans="1:2" x14ac:dyDescent="0.35">
      <c r="A1682" s="49" t="s">
        <v>4120</v>
      </c>
      <c r="B1682" s="63" t="s">
        <v>3909</v>
      </c>
    </row>
    <row r="1683" spans="1:2" x14ac:dyDescent="0.35">
      <c r="A1683" s="49" t="s">
        <v>4120</v>
      </c>
      <c r="B1683" s="63" t="s">
        <v>3910</v>
      </c>
    </row>
    <row r="1684" spans="1:2" x14ac:dyDescent="0.35">
      <c r="A1684" s="49" t="s">
        <v>4120</v>
      </c>
      <c r="B1684" s="63" t="s">
        <v>3911</v>
      </c>
    </row>
    <row r="1685" spans="1:2" x14ac:dyDescent="0.35">
      <c r="A1685" s="49" t="s">
        <v>4120</v>
      </c>
      <c r="B1685" s="63" t="s">
        <v>3912</v>
      </c>
    </row>
    <row r="1686" spans="1:2" x14ac:dyDescent="0.35">
      <c r="A1686" s="49" t="s">
        <v>4120</v>
      </c>
      <c r="B1686" s="63" t="s">
        <v>3913</v>
      </c>
    </row>
    <row r="1687" spans="1:2" x14ac:dyDescent="0.35">
      <c r="A1687" s="49" t="s">
        <v>4120</v>
      </c>
      <c r="B1687" s="63" t="s">
        <v>3914</v>
      </c>
    </row>
    <row r="1688" spans="1:2" x14ac:dyDescent="0.35">
      <c r="A1688" s="49" t="s">
        <v>4120</v>
      </c>
      <c r="B1688" s="63" t="s">
        <v>3915</v>
      </c>
    </row>
    <row r="1689" spans="1:2" x14ac:dyDescent="0.35">
      <c r="A1689" s="49" t="s">
        <v>4120</v>
      </c>
      <c r="B1689" s="63" t="s">
        <v>3916</v>
      </c>
    </row>
    <row r="1690" spans="1:2" x14ac:dyDescent="0.35">
      <c r="A1690" s="49" t="s">
        <v>4120</v>
      </c>
      <c r="B1690" s="63" t="s">
        <v>3917</v>
      </c>
    </row>
    <row r="1691" spans="1:2" x14ac:dyDescent="0.35">
      <c r="A1691" s="49" t="s">
        <v>4120</v>
      </c>
      <c r="B1691" s="63" t="s">
        <v>3918</v>
      </c>
    </row>
    <row r="1692" spans="1:2" x14ac:dyDescent="0.35">
      <c r="A1692" s="49" t="s">
        <v>4120</v>
      </c>
      <c r="B1692" s="63" t="s">
        <v>3919</v>
      </c>
    </row>
    <row r="1693" spans="1:2" x14ac:dyDescent="0.35">
      <c r="A1693" s="49" t="s">
        <v>4120</v>
      </c>
      <c r="B1693" s="63" t="s">
        <v>581</v>
      </c>
    </row>
    <row r="1694" spans="1:2" x14ac:dyDescent="0.35">
      <c r="A1694" s="49" t="s">
        <v>4120</v>
      </c>
      <c r="B1694" s="63" t="s">
        <v>3920</v>
      </c>
    </row>
    <row r="1695" spans="1:2" x14ac:dyDescent="0.35">
      <c r="A1695" s="49" t="s">
        <v>4120</v>
      </c>
      <c r="B1695" s="63" t="s">
        <v>3921</v>
      </c>
    </row>
    <row r="1696" spans="1:2" x14ac:dyDescent="0.35">
      <c r="A1696" s="49" t="s">
        <v>4120</v>
      </c>
      <c r="B1696" s="63" t="s">
        <v>3922</v>
      </c>
    </row>
    <row r="1697" spans="1:2" x14ac:dyDescent="0.35">
      <c r="A1697" s="49" t="s">
        <v>4120</v>
      </c>
      <c r="B1697" s="63" t="s">
        <v>3923</v>
      </c>
    </row>
    <row r="1698" spans="1:2" x14ac:dyDescent="0.35">
      <c r="A1698" s="49" t="s">
        <v>4120</v>
      </c>
      <c r="B1698" s="63" t="s">
        <v>3924</v>
      </c>
    </row>
    <row r="1699" spans="1:2" x14ac:dyDescent="0.35">
      <c r="A1699" s="49" t="s">
        <v>4120</v>
      </c>
      <c r="B1699" s="63" t="s">
        <v>3925</v>
      </c>
    </row>
    <row r="1700" spans="1:2" x14ac:dyDescent="0.35">
      <c r="A1700" s="49" t="s">
        <v>4120</v>
      </c>
      <c r="B1700" s="63" t="s">
        <v>3926</v>
      </c>
    </row>
    <row r="1701" spans="1:2" x14ac:dyDescent="0.35">
      <c r="A1701" s="49" t="s">
        <v>4120</v>
      </c>
      <c r="B1701" s="63" t="s">
        <v>3927</v>
      </c>
    </row>
    <row r="1702" spans="1:2" x14ac:dyDescent="0.35">
      <c r="A1702" s="49" t="s">
        <v>4120</v>
      </c>
      <c r="B1702" s="63" t="s">
        <v>3928</v>
      </c>
    </row>
    <row r="1703" spans="1:2" x14ac:dyDescent="0.35">
      <c r="A1703" s="49" t="s">
        <v>4120</v>
      </c>
      <c r="B1703" s="63" t="s">
        <v>3929</v>
      </c>
    </row>
    <row r="1704" spans="1:2" x14ac:dyDescent="0.35">
      <c r="A1704" s="49" t="s">
        <v>4120</v>
      </c>
      <c r="B1704" s="63" t="s">
        <v>3930</v>
      </c>
    </row>
    <row r="1705" spans="1:2" x14ac:dyDescent="0.35">
      <c r="A1705" s="49" t="s">
        <v>4120</v>
      </c>
      <c r="B1705" s="63" t="s">
        <v>3931</v>
      </c>
    </row>
    <row r="1706" spans="1:2" x14ac:dyDescent="0.35">
      <c r="A1706" s="49" t="s">
        <v>4120</v>
      </c>
      <c r="B1706" s="63" t="s">
        <v>3932</v>
      </c>
    </row>
    <row r="1707" spans="1:2" x14ac:dyDescent="0.35">
      <c r="A1707" s="49" t="s">
        <v>4120</v>
      </c>
      <c r="B1707" s="63" t="s">
        <v>3933</v>
      </c>
    </row>
    <row r="1708" spans="1:2" x14ac:dyDescent="0.35">
      <c r="A1708" s="49" t="s">
        <v>4120</v>
      </c>
      <c r="B1708" s="63" t="s">
        <v>3934</v>
      </c>
    </row>
    <row r="1709" spans="1:2" x14ac:dyDescent="0.35">
      <c r="A1709" s="49" t="s">
        <v>4120</v>
      </c>
      <c r="B1709" s="63" t="s">
        <v>3935</v>
      </c>
    </row>
    <row r="1710" spans="1:2" x14ac:dyDescent="0.35">
      <c r="A1710" s="49" t="s">
        <v>4120</v>
      </c>
      <c r="B1710" s="63" t="s">
        <v>3936</v>
      </c>
    </row>
    <row r="1711" spans="1:2" x14ac:dyDescent="0.35">
      <c r="A1711" s="49" t="s">
        <v>4120</v>
      </c>
      <c r="B1711" s="63" t="s">
        <v>653</v>
      </c>
    </row>
    <row r="1712" spans="1:2" x14ac:dyDescent="0.35">
      <c r="A1712" s="49" t="s">
        <v>4120</v>
      </c>
      <c r="B1712" s="63" t="s">
        <v>3937</v>
      </c>
    </row>
    <row r="1713" spans="1:2" x14ac:dyDescent="0.35">
      <c r="A1713" s="49" t="s">
        <v>4120</v>
      </c>
      <c r="B1713" s="63" t="s">
        <v>3938</v>
      </c>
    </row>
    <row r="1714" spans="1:2" x14ac:dyDescent="0.35">
      <c r="A1714" s="49" t="s">
        <v>4120</v>
      </c>
      <c r="B1714" s="63" t="s">
        <v>693</v>
      </c>
    </row>
    <row r="1715" spans="1:2" x14ac:dyDescent="0.35">
      <c r="A1715" s="49" t="s">
        <v>4120</v>
      </c>
      <c r="B1715" s="63" t="s">
        <v>3939</v>
      </c>
    </row>
    <row r="1716" spans="1:2" x14ac:dyDescent="0.35">
      <c r="A1716" s="49" t="s">
        <v>4120</v>
      </c>
      <c r="B1716" s="63" t="s">
        <v>3940</v>
      </c>
    </row>
    <row r="1717" spans="1:2" x14ac:dyDescent="0.35">
      <c r="A1717" s="49" t="s">
        <v>4120</v>
      </c>
      <c r="B1717" s="63" t="s">
        <v>3941</v>
      </c>
    </row>
    <row r="1718" spans="1:2" x14ac:dyDescent="0.35">
      <c r="A1718" s="49" t="s">
        <v>4120</v>
      </c>
      <c r="B1718" s="63" t="s">
        <v>3942</v>
      </c>
    </row>
    <row r="1719" spans="1:2" x14ac:dyDescent="0.35">
      <c r="A1719" s="49" t="s">
        <v>4120</v>
      </c>
      <c r="B1719" s="63" t="s">
        <v>3943</v>
      </c>
    </row>
    <row r="1720" spans="1:2" x14ac:dyDescent="0.35">
      <c r="A1720" s="49" t="s">
        <v>4120</v>
      </c>
      <c r="B1720" s="63" t="s">
        <v>3944</v>
      </c>
    </row>
    <row r="1721" spans="1:2" x14ac:dyDescent="0.35">
      <c r="A1721" s="49" t="s">
        <v>4120</v>
      </c>
      <c r="B1721" s="63" t="s">
        <v>3945</v>
      </c>
    </row>
    <row r="1722" spans="1:2" x14ac:dyDescent="0.35">
      <c r="A1722" s="49" t="s">
        <v>4120</v>
      </c>
      <c r="B1722" s="63" t="s">
        <v>3946</v>
      </c>
    </row>
    <row r="1723" spans="1:2" x14ac:dyDescent="0.35">
      <c r="A1723" s="49" t="s">
        <v>4120</v>
      </c>
      <c r="B1723" s="63" t="s">
        <v>3947</v>
      </c>
    </row>
    <row r="1724" spans="1:2" x14ac:dyDescent="0.35">
      <c r="A1724" s="49" t="s">
        <v>4120</v>
      </c>
      <c r="B1724" s="63" t="s">
        <v>645</v>
      </c>
    </row>
    <row r="1725" spans="1:2" x14ac:dyDescent="0.35">
      <c r="A1725" s="49" t="s">
        <v>4120</v>
      </c>
      <c r="B1725" s="63" t="s">
        <v>3948</v>
      </c>
    </row>
    <row r="1726" spans="1:2" x14ac:dyDescent="0.35">
      <c r="A1726" s="49" t="s">
        <v>4120</v>
      </c>
      <c r="B1726" s="63" t="s">
        <v>3949</v>
      </c>
    </row>
    <row r="1727" spans="1:2" x14ac:dyDescent="0.35">
      <c r="A1727" s="49" t="s">
        <v>4120</v>
      </c>
      <c r="B1727" s="63" t="s">
        <v>3950</v>
      </c>
    </row>
    <row r="1728" spans="1:2" x14ac:dyDescent="0.35">
      <c r="A1728" s="49" t="s">
        <v>4120</v>
      </c>
      <c r="B1728" s="63" t="s">
        <v>3951</v>
      </c>
    </row>
    <row r="1729" spans="1:2" x14ac:dyDescent="0.35">
      <c r="A1729" s="49" t="s">
        <v>4120</v>
      </c>
      <c r="B1729" s="63" t="s">
        <v>3952</v>
      </c>
    </row>
    <row r="1730" spans="1:2" x14ac:dyDescent="0.35">
      <c r="A1730" s="49" t="s">
        <v>4120</v>
      </c>
      <c r="B1730" s="63" t="s">
        <v>3953</v>
      </c>
    </row>
    <row r="1731" spans="1:2" x14ac:dyDescent="0.35">
      <c r="A1731" s="49" t="s">
        <v>4120</v>
      </c>
      <c r="B1731" s="63" t="s">
        <v>3954</v>
      </c>
    </row>
    <row r="1732" spans="1:2" x14ac:dyDescent="0.35">
      <c r="A1732" s="49" t="s">
        <v>4120</v>
      </c>
      <c r="B1732" s="63" t="s">
        <v>3955</v>
      </c>
    </row>
    <row r="1733" spans="1:2" x14ac:dyDescent="0.35">
      <c r="A1733" s="49" t="s">
        <v>4120</v>
      </c>
      <c r="B1733" s="63" t="s">
        <v>3956</v>
      </c>
    </row>
    <row r="1734" spans="1:2" x14ac:dyDescent="0.35">
      <c r="A1734" s="49" t="s">
        <v>4120</v>
      </c>
      <c r="B1734" s="63" t="s">
        <v>3957</v>
      </c>
    </row>
    <row r="1735" spans="1:2" x14ac:dyDescent="0.35">
      <c r="A1735" s="49" t="s">
        <v>4120</v>
      </c>
      <c r="B1735" s="63" t="s">
        <v>3958</v>
      </c>
    </row>
    <row r="1736" spans="1:2" x14ac:dyDescent="0.35">
      <c r="A1736" s="49" t="s">
        <v>4120</v>
      </c>
      <c r="B1736" s="63" t="s">
        <v>3959</v>
      </c>
    </row>
    <row r="1737" spans="1:2" x14ac:dyDescent="0.35">
      <c r="A1737" s="49" t="s">
        <v>4120</v>
      </c>
      <c r="B1737" s="63" t="s">
        <v>3960</v>
      </c>
    </row>
    <row r="1738" spans="1:2" x14ac:dyDescent="0.35">
      <c r="A1738" s="49" t="s">
        <v>4120</v>
      </c>
      <c r="B1738" s="63" t="s">
        <v>3520</v>
      </c>
    </row>
    <row r="1739" spans="1:2" x14ac:dyDescent="0.35">
      <c r="A1739" s="49" t="s">
        <v>4120</v>
      </c>
      <c r="B1739" s="63" t="s">
        <v>3961</v>
      </c>
    </row>
    <row r="1740" spans="1:2" x14ac:dyDescent="0.35">
      <c r="A1740" s="49" t="s">
        <v>4120</v>
      </c>
      <c r="B1740" s="63" t="s">
        <v>3962</v>
      </c>
    </row>
    <row r="1741" spans="1:2" x14ac:dyDescent="0.35">
      <c r="A1741" s="49" t="s">
        <v>4120</v>
      </c>
      <c r="B1741" s="63" t="s">
        <v>3963</v>
      </c>
    </row>
    <row r="1742" spans="1:2" x14ac:dyDescent="0.35">
      <c r="A1742" s="49" t="s">
        <v>4120</v>
      </c>
      <c r="B1742" s="63" t="s">
        <v>3964</v>
      </c>
    </row>
    <row r="1743" spans="1:2" x14ac:dyDescent="0.35">
      <c r="A1743" s="49" t="s">
        <v>4120</v>
      </c>
      <c r="B1743" s="63" t="s">
        <v>659</v>
      </c>
    </row>
    <row r="1744" spans="1:2" x14ac:dyDescent="0.35">
      <c r="A1744" s="49" t="s">
        <v>4120</v>
      </c>
      <c r="B1744" s="63" t="s">
        <v>3965</v>
      </c>
    </row>
    <row r="1745" spans="1:2" x14ac:dyDescent="0.35">
      <c r="A1745" s="49" t="s">
        <v>4120</v>
      </c>
      <c r="B1745" s="63" t="s">
        <v>3966</v>
      </c>
    </row>
    <row r="1746" spans="1:2" x14ac:dyDescent="0.35">
      <c r="A1746" s="49" t="s">
        <v>4120</v>
      </c>
      <c r="B1746" s="63" t="s">
        <v>3967</v>
      </c>
    </row>
    <row r="1747" spans="1:2" x14ac:dyDescent="0.35">
      <c r="A1747" s="49" t="s">
        <v>4120</v>
      </c>
      <c r="B1747" s="63" t="s">
        <v>3968</v>
      </c>
    </row>
    <row r="1748" spans="1:2" x14ac:dyDescent="0.35">
      <c r="A1748" s="49" t="s">
        <v>4120</v>
      </c>
      <c r="B1748" s="63" t="s">
        <v>3969</v>
      </c>
    </row>
    <row r="1749" spans="1:2" x14ac:dyDescent="0.35">
      <c r="A1749" s="49" t="s">
        <v>4120</v>
      </c>
      <c r="B1749" s="63" t="s">
        <v>3970</v>
      </c>
    </row>
    <row r="1750" spans="1:2" x14ac:dyDescent="0.35">
      <c r="A1750" s="49" t="s">
        <v>4120</v>
      </c>
      <c r="B1750" s="63" t="s">
        <v>3971</v>
      </c>
    </row>
    <row r="1751" spans="1:2" x14ac:dyDescent="0.35">
      <c r="A1751" s="49" t="s">
        <v>4120</v>
      </c>
      <c r="B1751" s="63" t="s">
        <v>3972</v>
      </c>
    </row>
    <row r="1752" spans="1:2" x14ac:dyDescent="0.35">
      <c r="A1752" s="49" t="s">
        <v>4120</v>
      </c>
      <c r="B1752" s="63" t="s">
        <v>3973</v>
      </c>
    </row>
    <row r="1753" spans="1:2" x14ac:dyDescent="0.35">
      <c r="A1753" s="49" t="s">
        <v>4120</v>
      </c>
      <c r="B1753" s="63" t="s">
        <v>3974</v>
      </c>
    </row>
    <row r="1754" spans="1:2" x14ac:dyDescent="0.35">
      <c r="A1754" s="49" t="s">
        <v>4120</v>
      </c>
      <c r="B1754" s="63" t="s">
        <v>3975</v>
      </c>
    </row>
    <row r="1755" spans="1:2" x14ac:dyDescent="0.35">
      <c r="A1755" s="49" t="s">
        <v>4120</v>
      </c>
      <c r="B1755" s="63" t="s">
        <v>3976</v>
      </c>
    </row>
    <row r="1756" spans="1:2" x14ac:dyDescent="0.35">
      <c r="A1756" s="49" t="s">
        <v>4120</v>
      </c>
      <c r="B1756" s="63" t="s">
        <v>3977</v>
      </c>
    </row>
    <row r="1757" spans="1:2" x14ac:dyDescent="0.35">
      <c r="A1757" s="49" t="s">
        <v>4120</v>
      </c>
      <c r="B1757" s="63" t="s">
        <v>3978</v>
      </c>
    </row>
    <row r="1758" spans="1:2" x14ac:dyDescent="0.35">
      <c r="A1758" s="49" t="s">
        <v>4120</v>
      </c>
      <c r="B1758" s="63" t="s">
        <v>3979</v>
      </c>
    </row>
    <row r="1759" spans="1:2" x14ac:dyDescent="0.35">
      <c r="A1759" s="49" t="s">
        <v>4120</v>
      </c>
      <c r="B1759" s="63" t="s">
        <v>3980</v>
      </c>
    </row>
    <row r="1760" spans="1:2" x14ac:dyDescent="0.35">
      <c r="A1760" s="49" t="s">
        <v>4120</v>
      </c>
      <c r="B1760" s="63" t="s">
        <v>3981</v>
      </c>
    </row>
    <row r="1761" spans="1:2" x14ac:dyDescent="0.35">
      <c r="A1761" s="49" t="s">
        <v>4120</v>
      </c>
      <c r="B1761" s="63" t="s">
        <v>3982</v>
      </c>
    </row>
    <row r="1762" spans="1:2" x14ac:dyDescent="0.35">
      <c r="A1762" s="49" t="s">
        <v>4120</v>
      </c>
      <c r="B1762" s="63" t="s">
        <v>3983</v>
      </c>
    </row>
    <row r="1763" spans="1:2" x14ac:dyDescent="0.35">
      <c r="A1763" s="49" t="s">
        <v>4120</v>
      </c>
      <c r="B1763" s="63" t="s">
        <v>3984</v>
      </c>
    </row>
    <row r="1764" spans="1:2" x14ac:dyDescent="0.35">
      <c r="A1764" s="49" t="s">
        <v>4120</v>
      </c>
      <c r="B1764" s="63" t="s">
        <v>665</v>
      </c>
    </row>
    <row r="1765" spans="1:2" x14ac:dyDescent="0.35">
      <c r="A1765" s="49" t="s">
        <v>4120</v>
      </c>
      <c r="B1765" s="63" t="s">
        <v>3985</v>
      </c>
    </row>
    <row r="1766" spans="1:2" x14ac:dyDescent="0.35">
      <c r="A1766" s="49" t="s">
        <v>4120</v>
      </c>
      <c r="B1766" s="63" t="s">
        <v>3986</v>
      </c>
    </row>
    <row r="1767" spans="1:2" x14ac:dyDescent="0.35">
      <c r="A1767" s="49" t="s">
        <v>4120</v>
      </c>
      <c r="B1767" s="63" t="s">
        <v>3987</v>
      </c>
    </row>
    <row r="1768" spans="1:2" x14ac:dyDescent="0.35">
      <c r="A1768" s="49" t="s">
        <v>4120</v>
      </c>
      <c r="B1768" s="63" t="s">
        <v>3988</v>
      </c>
    </row>
    <row r="1769" spans="1:2" x14ac:dyDescent="0.35">
      <c r="A1769" s="49" t="s">
        <v>4120</v>
      </c>
      <c r="B1769" s="63" t="s">
        <v>3989</v>
      </c>
    </row>
    <row r="1770" spans="1:2" x14ac:dyDescent="0.35">
      <c r="A1770" s="49" t="s">
        <v>4120</v>
      </c>
      <c r="B1770" s="63" t="s">
        <v>3990</v>
      </c>
    </row>
    <row r="1771" spans="1:2" x14ac:dyDescent="0.35">
      <c r="A1771" s="49" t="s">
        <v>4120</v>
      </c>
      <c r="B1771" s="63" t="s">
        <v>3991</v>
      </c>
    </row>
    <row r="1772" spans="1:2" x14ac:dyDescent="0.35">
      <c r="A1772" s="49" t="s">
        <v>4120</v>
      </c>
      <c r="B1772" s="63" t="s">
        <v>3992</v>
      </c>
    </row>
    <row r="1773" spans="1:2" x14ac:dyDescent="0.35">
      <c r="A1773" s="49" t="s">
        <v>4120</v>
      </c>
      <c r="B1773" s="63" t="s">
        <v>3993</v>
      </c>
    </row>
    <row r="1774" spans="1:2" x14ac:dyDescent="0.35">
      <c r="A1774" s="49" t="s">
        <v>4120</v>
      </c>
      <c r="B1774" s="63" t="s">
        <v>3994</v>
      </c>
    </row>
    <row r="1775" spans="1:2" x14ac:dyDescent="0.35">
      <c r="A1775" s="49" t="s">
        <v>4120</v>
      </c>
      <c r="B1775" s="63" t="s">
        <v>3995</v>
      </c>
    </row>
    <row r="1776" spans="1:2" x14ac:dyDescent="0.35">
      <c r="A1776" s="49" t="s">
        <v>4120</v>
      </c>
      <c r="B1776" s="63" t="s">
        <v>3996</v>
      </c>
    </row>
    <row r="1777" spans="1:2" x14ac:dyDescent="0.35">
      <c r="A1777" s="49" t="s">
        <v>4120</v>
      </c>
      <c r="B1777" s="63" t="s">
        <v>3997</v>
      </c>
    </row>
    <row r="1778" spans="1:2" x14ac:dyDescent="0.35">
      <c r="A1778" s="49" t="s">
        <v>4120</v>
      </c>
      <c r="B1778" s="63" t="s">
        <v>3998</v>
      </c>
    </row>
    <row r="1779" spans="1:2" x14ac:dyDescent="0.35">
      <c r="A1779" s="49" t="s">
        <v>4120</v>
      </c>
      <c r="B1779" s="63" t="s">
        <v>3999</v>
      </c>
    </row>
    <row r="1780" spans="1:2" x14ac:dyDescent="0.35">
      <c r="A1780" s="49" t="s">
        <v>4120</v>
      </c>
      <c r="B1780" s="63" t="s">
        <v>4000</v>
      </c>
    </row>
    <row r="1781" spans="1:2" x14ac:dyDescent="0.35">
      <c r="A1781" s="49" t="s">
        <v>4120</v>
      </c>
      <c r="B1781" s="63" t="s">
        <v>4001</v>
      </c>
    </row>
    <row r="1782" spans="1:2" x14ac:dyDescent="0.35">
      <c r="A1782" s="49" t="s">
        <v>4120</v>
      </c>
      <c r="B1782" s="63" t="s">
        <v>4002</v>
      </c>
    </row>
    <row r="1783" spans="1:2" x14ac:dyDescent="0.35">
      <c r="A1783" s="49" t="s">
        <v>4120</v>
      </c>
      <c r="B1783" s="63" t="s">
        <v>4003</v>
      </c>
    </row>
    <row r="1784" spans="1:2" x14ac:dyDescent="0.35">
      <c r="A1784" s="49" t="s">
        <v>4120</v>
      </c>
      <c r="B1784" s="63" t="s">
        <v>4004</v>
      </c>
    </row>
    <row r="1785" spans="1:2" x14ac:dyDescent="0.35">
      <c r="A1785" s="49" t="s">
        <v>4120</v>
      </c>
      <c r="B1785" s="63" t="s">
        <v>4005</v>
      </c>
    </row>
    <row r="1786" spans="1:2" x14ac:dyDescent="0.35">
      <c r="A1786" s="49" t="s">
        <v>4120</v>
      </c>
      <c r="B1786" s="63" t="s">
        <v>4006</v>
      </c>
    </row>
    <row r="1787" spans="1:2" x14ac:dyDescent="0.35">
      <c r="A1787" s="49" t="s">
        <v>4120</v>
      </c>
      <c r="B1787" s="63" t="s">
        <v>4007</v>
      </c>
    </row>
    <row r="1788" spans="1:2" x14ac:dyDescent="0.35">
      <c r="A1788" s="49" t="s">
        <v>4120</v>
      </c>
      <c r="B1788" s="63" t="s">
        <v>4008</v>
      </c>
    </row>
    <row r="1789" spans="1:2" x14ac:dyDescent="0.35">
      <c r="A1789" s="49" t="s">
        <v>4120</v>
      </c>
      <c r="B1789" s="63" t="s">
        <v>4009</v>
      </c>
    </row>
    <row r="1790" spans="1:2" x14ac:dyDescent="0.35">
      <c r="A1790" s="49" t="s">
        <v>4120</v>
      </c>
      <c r="B1790" s="63" t="s">
        <v>4010</v>
      </c>
    </row>
    <row r="1791" spans="1:2" x14ac:dyDescent="0.35">
      <c r="A1791" s="49" t="s">
        <v>4120</v>
      </c>
      <c r="B1791" s="63" t="s">
        <v>4011</v>
      </c>
    </row>
    <row r="1792" spans="1:2" x14ac:dyDescent="0.35">
      <c r="A1792" s="49" t="s">
        <v>4120</v>
      </c>
      <c r="B1792" s="63" t="s">
        <v>4012</v>
      </c>
    </row>
    <row r="1793" spans="1:2" x14ac:dyDescent="0.35">
      <c r="A1793" s="49" t="s">
        <v>4120</v>
      </c>
      <c r="B1793" s="63" t="s">
        <v>4013</v>
      </c>
    </row>
    <row r="1794" spans="1:2" x14ac:dyDescent="0.35">
      <c r="A1794" s="49" t="s">
        <v>4120</v>
      </c>
      <c r="B1794" s="63" t="s">
        <v>4014</v>
      </c>
    </row>
    <row r="1795" spans="1:2" x14ac:dyDescent="0.35">
      <c r="A1795" s="49" t="s">
        <v>4120</v>
      </c>
      <c r="B1795" s="63" t="s">
        <v>4015</v>
      </c>
    </row>
    <row r="1796" spans="1:2" x14ac:dyDescent="0.35">
      <c r="A1796" s="49" t="s">
        <v>4120</v>
      </c>
      <c r="B1796" s="63" t="s">
        <v>4016</v>
      </c>
    </row>
    <row r="1797" spans="1:2" x14ac:dyDescent="0.35">
      <c r="A1797" s="49" t="s">
        <v>4120</v>
      </c>
      <c r="B1797" s="63" t="s">
        <v>4017</v>
      </c>
    </row>
    <row r="1798" spans="1:2" x14ac:dyDescent="0.35">
      <c r="A1798" s="49" t="s">
        <v>4120</v>
      </c>
      <c r="B1798" s="63" t="s">
        <v>4018</v>
      </c>
    </row>
    <row r="1799" spans="1:2" x14ac:dyDescent="0.35">
      <c r="A1799" s="49" t="s">
        <v>4120</v>
      </c>
      <c r="B1799" s="63" t="s">
        <v>4019</v>
      </c>
    </row>
    <row r="1800" spans="1:2" x14ac:dyDescent="0.35">
      <c r="A1800" s="49" t="s">
        <v>4120</v>
      </c>
      <c r="B1800" s="63" t="s">
        <v>4020</v>
      </c>
    </row>
    <row r="1801" spans="1:2" x14ac:dyDescent="0.35">
      <c r="A1801" s="49" t="s">
        <v>4120</v>
      </c>
      <c r="B1801" s="63" t="s">
        <v>4021</v>
      </c>
    </row>
    <row r="1802" spans="1:2" x14ac:dyDescent="0.35">
      <c r="A1802" s="49" t="s">
        <v>4120</v>
      </c>
      <c r="B1802" s="63" t="s">
        <v>4022</v>
      </c>
    </row>
    <row r="1803" spans="1:2" x14ac:dyDescent="0.35">
      <c r="A1803" s="49" t="s">
        <v>4120</v>
      </c>
      <c r="B1803" s="63" t="s">
        <v>1039</v>
      </c>
    </row>
    <row r="1804" spans="1:2" x14ac:dyDescent="0.35">
      <c r="A1804" s="49" t="s">
        <v>4120</v>
      </c>
      <c r="B1804" s="63" t="s">
        <v>4023</v>
      </c>
    </row>
    <row r="1805" spans="1:2" x14ac:dyDescent="0.35">
      <c r="A1805" s="49" t="s">
        <v>4120</v>
      </c>
      <c r="B1805" s="63" t="s">
        <v>4024</v>
      </c>
    </row>
    <row r="1806" spans="1:2" x14ac:dyDescent="0.35">
      <c r="A1806" s="49" t="s">
        <v>4120</v>
      </c>
      <c r="B1806" s="63" t="s">
        <v>595</v>
      </c>
    </row>
    <row r="1807" spans="1:2" x14ac:dyDescent="0.35">
      <c r="A1807" s="49" t="s">
        <v>4120</v>
      </c>
      <c r="B1807" s="63" t="s">
        <v>4025</v>
      </c>
    </row>
    <row r="1808" spans="1:2" x14ac:dyDescent="0.35">
      <c r="A1808" s="49" t="s">
        <v>4120</v>
      </c>
      <c r="B1808" s="63" t="s">
        <v>4026</v>
      </c>
    </row>
    <row r="1809" spans="1:2" x14ac:dyDescent="0.35">
      <c r="A1809" s="49" t="s">
        <v>4120</v>
      </c>
      <c r="B1809" s="63" t="s">
        <v>4027</v>
      </c>
    </row>
    <row r="1810" spans="1:2" x14ac:dyDescent="0.35">
      <c r="A1810" s="49" t="s">
        <v>4120</v>
      </c>
      <c r="B1810" s="63" t="s">
        <v>4028</v>
      </c>
    </row>
    <row r="1811" spans="1:2" x14ac:dyDescent="0.35">
      <c r="A1811" s="49" t="s">
        <v>4120</v>
      </c>
      <c r="B1811" s="63" t="s">
        <v>4029</v>
      </c>
    </row>
    <row r="1812" spans="1:2" x14ac:dyDescent="0.35">
      <c r="A1812" s="49" t="s">
        <v>4120</v>
      </c>
      <c r="B1812" s="63" t="s">
        <v>4030</v>
      </c>
    </row>
    <row r="1813" spans="1:2" x14ac:dyDescent="0.35">
      <c r="A1813" s="49" t="s">
        <v>4120</v>
      </c>
      <c r="B1813" s="63" t="s">
        <v>4031</v>
      </c>
    </row>
    <row r="1814" spans="1:2" x14ac:dyDescent="0.35">
      <c r="A1814" s="49" t="s">
        <v>4120</v>
      </c>
      <c r="B1814" s="63" t="s">
        <v>4032</v>
      </c>
    </row>
    <row r="1815" spans="1:2" x14ac:dyDescent="0.35">
      <c r="A1815" s="49" t="s">
        <v>4120</v>
      </c>
      <c r="B1815" s="63" t="s">
        <v>4033</v>
      </c>
    </row>
    <row r="1816" spans="1:2" x14ac:dyDescent="0.35">
      <c r="A1816" s="49" t="s">
        <v>4120</v>
      </c>
      <c r="B1816" s="63" t="s">
        <v>4034</v>
      </c>
    </row>
    <row r="1817" spans="1:2" x14ac:dyDescent="0.35">
      <c r="A1817" s="49" t="s">
        <v>4120</v>
      </c>
      <c r="B1817" s="63" t="s">
        <v>4035</v>
      </c>
    </row>
    <row r="1818" spans="1:2" x14ac:dyDescent="0.35">
      <c r="A1818" s="49" t="s">
        <v>4120</v>
      </c>
      <c r="B1818" s="63" t="s">
        <v>4036</v>
      </c>
    </row>
    <row r="1819" spans="1:2" x14ac:dyDescent="0.35">
      <c r="A1819" s="49" t="s">
        <v>4120</v>
      </c>
      <c r="B1819" s="63" t="s">
        <v>4037</v>
      </c>
    </row>
    <row r="1820" spans="1:2" x14ac:dyDescent="0.35">
      <c r="A1820" s="49" t="s">
        <v>4120</v>
      </c>
      <c r="B1820" s="63" t="s">
        <v>4038</v>
      </c>
    </row>
    <row r="1821" spans="1:2" x14ac:dyDescent="0.35">
      <c r="A1821" s="49" t="s">
        <v>4120</v>
      </c>
      <c r="B1821" s="63" t="s">
        <v>4039</v>
      </c>
    </row>
    <row r="1822" spans="1:2" x14ac:dyDescent="0.35">
      <c r="A1822" s="49" t="s">
        <v>4120</v>
      </c>
      <c r="B1822" s="63" t="s">
        <v>4040</v>
      </c>
    </row>
    <row r="1823" spans="1:2" x14ac:dyDescent="0.35">
      <c r="A1823" s="49" t="s">
        <v>4120</v>
      </c>
      <c r="B1823" s="63" t="s">
        <v>4041</v>
      </c>
    </row>
    <row r="1824" spans="1:2" x14ac:dyDescent="0.35">
      <c r="A1824" s="49" t="s">
        <v>4120</v>
      </c>
      <c r="B1824" s="63" t="s">
        <v>4042</v>
      </c>
    </row>
    <row r="1825" spans="1:2" x14ac:dyDescent="0.35">
      <c r="A1825" s="49" t="s">
        <v>4120</v>
      </c>
      <c r="B1825" s="63" t="s">
        <v>4043</v>
      </c>
    </row>
    <row r="1826" spans="1:2" x14ac:dyDescent="0.35">
      <c r="A1826" s="49" t="s">
        <v>4120</v>
      </c>
      <c r="B1826" s="63" t="s">
        <v>4044</v>
      </c>
    </row>
    <row r="1827" spans="1:2" x14ac:dyDescent="0.35">
      <c r="A1827" s="49" t="s">
        <v>4120</v>
      </c>
      <c r="B1827" s="63" t="s">
        <v>4045</v>
      </c>
    </row>
    <row r="1828" spans="1:2" x14ac:dyDescent="0.35">
      <c r="A1828" s="49" t="s">
        <v>4120</v>
      </c>
      <c r="B1828" s="63" t="s">
        <v>4046</v>
      </c>
    </row>
    <row r="1829" spans="1:2" x14ac:dyDescent="0.35">
      <c r="A1829" s="49" t="s">
        <v>4120</v>
      </c>
      <c r="B1829" s="63" t="s">
        <v>4047</v>
      </c>
    </row>
    <row r="1830" spans="1:2" x14ac:dyDescent="0.35">
      <c r="A1830" s="49" t="s">
        <v>4120</v>
      </c>
      <c r="B1830" s="63" t="s">
        <v>4048</v>
      </c>
    </row>
    <row r="1831" spans="1:2" x14ac:dyDescent="0.35">
      <c r="A1831" s="49" t="s">
        <v>4120</v>
      </c>
      <c r="B1831" s="63" t="s">
        <v>4049</v>
      </c>
    </row>
    <row r="1832" spans="1:2" x14ac:dyDescent="0.35">
      <c r="A1832" s="49" t="s">
        <v>4120</v>
      </c>
      <c r="B1832" s="63" t="s">
        <v>4050</v>
      </c>
    </row>
    <row r="1833" spans="1:2" x14ac:dyDescent="0.35">
      <c r="A1833" s="49" t="s">
        <v>4120</v>
      </c>
      <c r="B1833" s="63" t="s">
        <v>4051</v>
      </c>
    </row>
    <row r="1834" spans="1:2" x14ac:dyDescent="0.35">
      <c r="A1834" s="49" t="s">
        <v>4120</v>
      </c>
      <c r="B1834" s="63" t="s">
        <v>4052</v>
      </c>
    </row>
    <row r="1835" spans="1:2" x14ac:dyDescent="0.35">
      <c r="A1835" s="49" t="s">
        <v>4120</v>
      </c>
      <c r="B1835" s="63" t="s">
        <v>4053</v>
      </c>
    </row>
    <row r="1836" spans="1:2" x14ac:dyDescent="0.35">
      <c r="A1836" s="49" t="s">
        <v>4120</v>
      </c>
      <c r="B1836" s="63" t="s">
        <v>4054</v>
      </c>
    </row>
    <row r="1837" spans="1:2" x14ac:dyDescent="0.35">
      <c r="A1837" s="49" t="s">
        <v>4120</v>
      </c>
      <c r="B1837" s="63" t="s">
        <v>4055</v>
      </c>
    </row>
    <row r="1838" spans="1:2" x14ac:dyDescent="0.35">
      <c r="A1838" s="49" t="s">
        <v>4120</v>
      </c>
      <c r="B1838" s="63" t="s">
        <v>4056</v>
      </c>
    </row>
    <row r="1839" spans="1:2" x14ac:dyDescent="0.35">
      <c r="A1839" s="49" t="s">
        <v>4120</v>
      </c>
      <c r="B1839" s="63" t="s">
        <v>4057</v>
      </c>
    </row>
    <row r="1840" spans="1:2" x14ac:dyDescent="0.35">
      <c r="A1840" s="49" t="s">
        <v>4120</v>
      </c>
      <c r="B1840" s="63" t="s">
        <v>4058</v>
      </c>
    </row>
    <row r="1841" spans="1:2" x14ac:dyDescent="0.35">
      <c r="A1841" s="49" t="s">
        <v>4120</v>
      </c>
      <c r="B1841" s="63" t="s">
        <v>4059</v>
      </c>
    </row>
    <row r="1842" spans="1:2" x14ac:dyDescent="0.35">
      <c r="A1842" s="49" t="s">
        <v>4120</v>
      </c>
      <c r="B1842" s="63" t="s">
        <v>4060</v>
      </c>
    </row>
    <row r="1843" spans="1:2" x14ac:dyDescent="0.35">
      <c r="A1843" s="49" t="s">
        <v>4120</v>
      </c>
      <c r="B1843" s="63" t="s">
        <v>4061</v>
      </c>
    </row>
    <row r="1844" spans="1:2" x14ac:dyDescent="0.35">
      <c r="A1844" s="49" t="s">
        <v>4120</v>
      </c>
      <c r="B1844" s="63" t="s">
        <v>4062</v>
      </c>
    </row>
    <row r="1845" spans="1:2" x14ac:dyDescent="0.35">
      <c r="A1845" s="49" t="s">
        <v>4120</v>
      </c>
      <c r="B1845" s="63" t="s">
        <v>4063</v>
      </c>
    </row>
    <row r="1846" spans="1:2" x14ac:dyDescent="0.35">
      <c r="A1846" s="49" t="s">
        <v>4120</v>
      </c>
      <c r="B1846" s="63" t="s">
        <v>4064</v>
      </c>
    </row>
    <row r="1847" spans="1:2" x14ac:dyDescent="0.35">
      <c r="A1847" s="49" t="s">
        <v>4120</v>
      </c>
      <c r="B1847" s="63" t="s">
        <v>4065</v>
      </c>
    </row>
    <row r="1848" spans="1:2" x14ac:dyDescent="0.35">
      <c r="A1848" s="49" t="s">
        <v>4120</v>
      </c>
      <c r="B1848" s="63" t="s">
        <v>4066</v>
      </c>
    </row>
    <row r="1849" spans="1:2" x14ac:dyDescent="0.35">
      <c r="A1849" s="49" t="s">
        <v>4120</v>
      </c>
      <c r="B1849" s="63" t="s">
        <v>4067</v>
      </c>
    </row>
    <row r="1850" spans="1:2" x14ac:dyDescent="0.35">
      <c r="A1850" s="49" t="s">
        <v>4120</v>
      </c>
      <c r="B1850" s="63" t="s">
        <v>4068</v>
      </c>
    </row>
    <row r="1851" spans="1:2" x14ac:dyDescent="0.35">
      <c r="A1851" s="49" t="s">
        <v>4120</v>
      </c>
      <c r="B1851" s="63" t="s">
        <v>4069</v>
      </c>
    </row>
    <row r="1852" spans="1:2" x14ac:dyDescent="0.35">
      <c r="A1852" s="49" t="s">
        <v>4120</v>
      </c>
      <c r="B1852" s="63" t="s">
        <v>4070</v>
      </c>
    </row>
    <row r="1853" spans="1:2" x14ac:dyDescent="0.35">
      <c r="A1853" s="49" t="s">
        <v>4120</v>
      </c>
      <c r="B1853" s="63" t="s">
        <v>4071</v>
      </c>
    </row>
    <row r="1854" spans="1:2" x14ac:dyDescent="0.35">
      <c r="A1854" s="49" t="s">
        <v>4120</v>
      </c>
      <c r="B1854" s="63" t="s">
        <v>4072</v>
      </c>
    </row>
    <row r="1855" spans="1:2" x14ac:dyDescent="0.35">
      <c r="A1855" s="49" t="s">
        <v>4120</v>
      </c>
      <c r="B1855" s="63" t="s">
        <v>4073</v>
      </c>
    </row>
    <row r="1856" spans="1:2" x14ac:dyDescent="0.35">
      <c r="A1856" s="49" t="s">
        <v>4120</v>
      </c>
      <c r="B1856" s="63" t="s">
        <v>4074</v>
      </c>
    </row>
    <row r="1857" spans="1:2" x14ac:dyDescent="0.35">
      <c r="A1857" s="49" t="s">
        <v>4120</v>
      </c>
      <c r="B1857" s="63" t="s">
        <v>4075</v>
      </c>
    </row>
    <row r="1858" spans="1:2" x14ac:dyDescent="0.35">
      <c r="A1858" s="49" t="s">
        <v>4120</v>
      </c>
      <c r="B1858" s="63" t="s">
        <v>4076</v>
      </c>
    </row>
    <row r="1859" spans="1:2" x14ac:dyDescent="0.35">
      <c r="A1859" s="49" t="s">
        <v>4120</v>
      </c>
      <c r="B1859" s="63" t="s">
        <v>4077</v>
      </c>
    </row>
    <row r="1860" spans="1:2" x14ac:dyDescent="0.35">
      <c r="A1860" s="49" t="s">
        <v>4120</v>
      </c>
      <c r="B1860" s="63" t="s">
        <v>4078</v>
      </c>
    </row>
    <row r="1861" spans="1:2" x14ac:dyDescent="0.35">
      <c r="A1861" s="49" t="s">
        <v>4120</v>
      </c>
      <c r="B1861" s="63" t="s">
        <v>4079</v>
      </c>
    </row>
    <row r="1862" spans="1:2" x14ac:dyDescent="0.35">
      <c r="A1862" s="49" t="s">
        <v>4120</v>
      </c>
      <c r="B1862" s="63" t="s">
        <v>4080</v>
      </c>
    </row>
    <row r="1863" spans="1:2" x14ac:dyDescent="0.35">
      <c r="A1863" s="49" t="s">
        <v>4120</v>
      </c>
      <c r="B1863" s="63" t="s">
        <v>4081</v>
      </c>
    </row>
    <row r="1864" spans="1:2" x14ac:dyDescent="0.35">
      <c r="A1864" s="49" t="s">
        <v>4120</v>
      </c>
      <c r="B1864" s="63" t="s">
        <v>4082</v>
      </c>
    </row>
    <row r="1865" spans="1:2" x14ac:dyDescent="0.35">
      <c r="A1865" s="49" t="s">
        <v>4120</v>
      </c>
      <c r="B1865" s="63" t="s">
        <v>4083</v>
      </c>
    </row>
    <row r="1866" spans="1:2" x14ac:dyDescent="0.35">
      <c r="A1866" s="49" t="s">
        <v>4120</v>
      </c>
      <c r="B1866" s="63" t="s">
        <v>4084</v>
      </c>
    </row>
    <row r="1867" spans="1:2" x14ac:dyDescent="0.35">
      <c r="A1867" s="49" t="s">
        <v>4120</v>
      </c>
      <c r="B1867" s="63" t="s">
        <v>4085</v>
      </c>
    </row>
    <row r="1868" spans="1:2" x14ac:dyDescent="0.35">
      <c r="A1868" s="49" t="s">
        <v>4120</v>
      </c>
      <c r="B1868" s="63" t="s">
        <v>4086</v>
      </c>
    </row>
    <row r="1869" spans="1:2" x14ac:dyDescent="0.35">
      <c r="A1869" s="49" t="s">
        <v>4120</v>
      </c>
      <c r="B1869" s="63" t="s">
        <v>4087</v>
      </c>
    </row>
    <row r="1870" spans="1:2" x14ac:dyDescent="0.35">
      <c r="A1870" s="49" t="s">
        <v>4120</v>
      </c>
      <c r="B1870" s="63" t="s">
        <v>4088</v>
      </c>
    </row>
    <row r="1871" spans="1:2" x14ac:dyDescent="0.35">
      <c r="A1871" s="49" t="s">
        <v>4120</v>
      </c>
      <c r="B1871" s="63" t="s">
        <v>4089</v>
      </c>
    </row>
    <row r="1872" spans="1:2" x14ac:dyDescent="0.35">
      <c r="A1872" s="49" t="s">
        <v>4120</v>
      </c>
      <c r="B1872" s="63" t="s">
        <v>4090</v>
      </c>
    </row>
    <row r="1873" spans="1:2" x14ac:dyDescent="0.35">
      <c r="A1873" s="49" t="s">
        <v>4120</v>
      </c>
      <c r="B1873" s="63" t="s">
        <v>4091</v>
      </c>
    </row>
    <row r="1874" spans="1:2" x14ac:dyDescent="0.35">
      <c r="A1874" s="49" t="s">
        <v>4120</v>
      </c>
      <c r="B1874" s="63" t="s">
        <v>4092</v>
      </c>
    </row>
    <row r="1875" spans="1:2" x14ac:dyDescent="0.35">
      <c r="A1875" s="49" t="s">
        <v>4120</v>
      </c>
      <c r="B1875" s="63" t="s">
        <v>4093</v>
      </c>
    </row>
    <row r="1876" spans="1:2" x14ac:dyDescent="0.35">
      <c r="A1876" s="49" t="s">
        <v>4120</v>
      </c>
      <c r="B1876" s="63" t="s">
        <v>4094</v>
      </c>
    </row>
    <row r="1877" spans="1:2" x14ac:dyDescent="0.35">
      <c r="A1877" s="49" t="s">
        <v>4120</v>
      </c>
      <c r="B1877" s="63" t="s">
        <v>4095</v>
      </c>
    </row>
    <row r="1878" spans="1:2" x14ac:dyDescent="0.35">
      <c r="A1878" s="49" t="s">
        <v>4120</v>
      </c>
      <c r="B1878" s="63" t="s">
        <v>4096</v>
      </c>
    </row>
    <row r="1879" spans="1:2" x14ac:dyDescent="0.35">
      <c r="A1879" s="49" t="s">
        <v>4120</v>
      </c>
      <c r="B1879" s="63" t="s">
        <v>4097</v>
      </c>
    </row>
    <row r="1880" spans="1:2" x14ac:dyDescent="0.35">
      <c r="A1880" s="49" t="s">
        <v>4120</v>
      </c>
      <c r="B1880" s="63" t="s">
        <v>4098</v>
      </c>
    </row>
    <row r="1881" spans="1:2" x14ac:dyDescent="0.35">
      <c r="A1881" s="49" t="s">
        <v>4120</v>
      </c>
      <c r="B1881" s="63" t="s">
        <v>4099</v>
      </c>
    </row>
    <row r="1882" spans="1:2" x14ac:dyDescent="0.35">
      <c r="A1882" s="49" t="s">
        <v>4120</v>
      </c>
      <c r="B1882" s="63" t="s">
        <v>4100</v>
      </c>
    </row>
    <row r="1883" spans="1:2" x14ac:dyDescent="0.35">
      <c r="A1883" s="49" t="s">
        <v>4120</v>
      </c>
      <c r="B1883" s="63" t="s">
        <v>677</v>
      </c>
    </row>
    <row r="1884" spans="1:2" x14ac:dyDescent="0.35">
      <c r="A1884" s="49" t="s">
        <v>4120</v>
      </c>
      <c r="B1884" s="63" t="s">
        <v>4101</v>
      </c>
    </row>
    <row r="1885" spans="1:2" x14ac:dyDescent="0.35">
      <c r="A1885" s="49" t="s">
        <v>4120</v>
      </c>
      <c r="B1885" s="63" t="s">
        <v>4102</v>
      </c>
    </row>
    <row r="1886" spans="1:2" x14ac:dyDescent="0.35">
      <c r="A1886" s="49" t="s">
        <v>4120</v>
      </c>
      <c r="B1886" s="63" t="s">
        <v>4103</v>
      </c>
    </row>
    <row r="1887" spans="1:2" x14ac:dyDescent="0.35">
      <c r="A1887" s="49" t="s">
        <v>4120</v>
      </c>
      <c r="B1887" s="63" t="s">
        <v>4104</v>
      </c>
    </row>
    <row r="1888" spans="1:2" x14ac:dyDescent="0.35">
      <c r="A1888" s="49" t="s">
        <v>4120</v>
      </c>
      <c r="B1888" s="63" t="s">
        <v>4105</v>
      </c>
    </row>
    <row r="1889" spans="1:2" x14ac:dyDescent="0.35">
      <c r="A1889" s="49" t="s">
        <v>4120</v>
      </c>
      <c r="B1889" s="63" t="s">
        <v>4106</v>
      </c>
    </row>
    <row r="1890" spans="1:2" x14ac:dyDescent="0.35">
      <c r="A1890" s="49" t="s">
        <v>4120</v>
      </c>
      <c r="B1890" s="63" t="s">
        <v>4107</v>
      </c>
    </row>
    <row r="1891" spans="1:2" x14ac:dyDescent="0.35">
      <c r="A1891" s="49" t="s">
        <v>4120</v>
      </c>
      <c r="B1891" s="63" t="s">
        <v>4108</v>
      </c>
    </row>
    <row r="1892" spans="1:2" x14ac:dyDescent="0.35">
      <c r="A1892" s="49" t="s">
        <v>4120</v>
      </c>
      <c r="B1892" s="63" t="s">
        <v>4109</v>
      </c>
    </row>
    <row r="1893" spans="1:2" x14ac:dyDescent="0.35">
      <c r="A1893" s="49" t="s">
        <v>4120</v>
      </c>
      <c r="B1893" s="63" t="s">
        <v>4110</v>
      </c>
    </row>
    <row r="1894" spans="1:2" x14ac:dyDescent="0.35">
      <c r="A1894" s="49" t="s">
        <v>4120</v>
      </c>
      <c r="B1894" s="63" t="s">
        <v>4111</v>
      </c>
    </row>
    <row r="1895" spans="1:2" x14ac:dyDescent="0.35">
      <c r="A1895" s="49" t="s">
        <v>4120</v>
      </c>
      <c r="B1895" s="63" t="s">
        <v>4112</v>
      </c>
    </row>
    <row r="1896" spans="1:2" x14ac:dyDescent="0.35">
      <c r="A1896" s="49" t="s">
        <v>4120</v>
      </c>
      <c r="B1896" s="63" t="s">
        <v>4113</v>
      </c>
    </row>
    <row r="1897" spans="1:2" x14ac:dyDescent="0.35">
      <c r="A1897" s="49" t="s">
        <v>4120</v>
      </c>
      <c r="B1897" s="63" t="s">
        <v>4114</v>
      </c>
    </row>
    <row r="1898" spans="1:2" x14ac:dyDescent="0.35">
      <c r="A1898" s="49" t="s">
        <v>4120</v>
      </c>
      <c r="B1898" s="63" t="s">
        <v>4115</v>
      </c>
    </row>
    <row r="1899" spans="1:2" x14ac:dyDescent="0.35">
      <c r="A1899" s="49" t="s">
        <v>4120</v>
      </c>
      <c r="B1899" s="63" t="s">
        <v>4116</v>
      </c>
    </row>
    <row r="1900" spans="1:2" x14ac:dyDescent="0.35">
      <c r="A1900" s="49" t="s">
        <v>4120</v>
      </c>
      <c r="B1900" s="63" t="s">
        <v>575</v>
      </c>
    </row>
    <row r="1901" spans="1:2" x14ac:dyDescent="0.35">
      <c r="A1901" s="49" t="s">
        <v>4120</v>
      </c>
      <c r="B1901" s="63" t="s">
        <v>4117</v>
      </c>
    </row>
    <row r="1902" spans="1:2" x14ac:dyDescent="0.35">
      <c r="A1902" s="49" t="s">
        <v>4120</v>
      </c>
      <c r="B1902" s="63" t="s">
        <v>4118</v>
      </c>
    </row>
    <row r="1903" spans="1:2" x14ac:dyDescent="0.35">
      <c r="A1903" s="49" t="s">
        <v>4120</v>
      </c>
      <c r="B1903" s="63" t="s">
        <v>4119</v>
      </c>
    </row>
    <row r="1904" spans="1:2" x14ac:dyDescent="0.35">
      <c r="A1904" s="49" t="s">
        <v>4146</v>
      </c>
      <c r="B1904" s="63" t="s">
        <v>4119</v>
      </c>
    </row>
    <row r="1905" spans="1:2" x14ac:dyDescent="0.35">
      <c r="A1905" s="49" t="s">
        <v>4146</v>
      </c>
      <c r="B1905" s="63" t="s">
        <v>4121</v>
      </c>
    </row>
    <row r="1906" spans="1:2" x14ac:dyDescent="0.35">
      <c r="A1906" s="49" t="s">
        <v>4146</v>
      </c>
      <c r="B1906" s="63" t="s">
        <v>1065</v>
      </c>
    </row>
    <row r="1907" spans="1:2" x14ac:dyDescent="0.35">
      <c r="A1907" s="49" t="s">
        <v>4146</v>
      </c>
      <c r="B1907" s="63" t="s">
        <v>4122</v>
      </c>
    </row>
    <row r="1908" spans="1:2" x14ac:dyDescent="0.35">
      <c r="A1908" s="49" t="s">
        <v>4146</v>
      </c>
      <c r="B1908" s="63" t="s">
        <v>4003</v>
      </c>
    </row>
    <row r="1909" spans="1:2" x14ac:dyDescent="0.35">
      <c r="A1909" s="49" t="s">
        <v>4146</v>
      </c>
      <c r="B1909" s="63" t="s">
        <v>4057</v>
      </c>
    </row>
    <row r="1910" spans="1:2" x14ac:dyDescent="0.35">
      <c r="A1910" s="49" t="s">
        <v>4146</v>
      </c>
      <c r="B1910" s="63" t="s">
        <v>4061</v>
      </c>
    </row>
    <row r="1911" spans="1:2" x14ac:dyDescent="0.35">
      <c r="A1911" s="49" t="s">
        <v>4146</v>
      </c>
      <c r="B1911" s="63" t="s">
        <v>4082</v>
      </c>
    </row>
    <row r="1912" spans="1:2" x14ac:dyDescent="0.35">
      <c r="A1912" s="49" t="s">
        <v>4146</v>
      </c>
      <c r="B1912" s="63" t="s">
        <v>4118</v>
      </c>
    </row>
    <row r="1913" spans="1:2" x14ac:dyDescent="0.35">
      <c r="A1913" s="49" t="s">
        <v>4146</v>
      </c>
      <c r="B1913" s="63" t="s">
        <v>3958</v>
      </c>
    </row>
    <row r="1914" spans="1:2" x14ac:dyDescent="0.35">
      <c r="A1914" s="49" t="s">
        <v>4146</v>
      </c>
      <c r="B1914" s="63" t="s">
        <v>4092</v>
      </c>
    </row>
    <row r="1915" spans="1:2" x14ac:dyDescent="0.35">
      <c r="A1915" s="49" t="s">
        <v>4146</v>
      </c>
      <c r="B1915" s="63" t="s">
        <v>4005</v>
      </c>
    </row>
    <row r="1916" spans="1:2" x14ac:dyDescent="0.35">
      <c r="A1916" s="49" t="s">
        <v>4146</v>
      </c>
      <c r="B1916" s="63" t="s">
        <v>4010</v>
      </c>
    </row>
    <row r="1917" spans="1:2" x14ac:dyDescent="0.35">
      <c r="A1917" s="49" t="s">
        <v>4146</v>
      </c>
      <c r="B1917" s="63" t="s">
        <v>4123</v>
      </c>
    </row>
    <row r="1918" spans="1:2" x14ac:dyDescent="0.35">
      <c r="A1918" s="49" t="s">
        <v>4146</v>
      </c>
      <c r="B1918" s="63" t="s">
        <v>3932</v>
      </c>
    </row>
    <row r="1919" spans="1:2" x14ac:dyDescent="0.35">
      <c r="A1919" s="49" t="s">
        <v>4146</v>
      </c>
      <c r="B1919" s="63" t="s">
        <v>4060</v>
      </c>
    </row>
    <row r="1920" spans="1:2" x14ac:dyDescent="0.35">
      <c r="A1920" s="49" t="s">
        <v>4146</v>
      </c>
      <c r="B1920" s="63" t="s">
        <v>4104</v>
      </c>
    </row>
    <row r="1921" spans="1:2" x14ac:dyDescent="0.35">
      <c r="A1921" s="49" t="s">
        <v>4146</v>
      </c>
      <c r="B1921" s="63" t="s">
        <v>4124</v>
      </c>
    </row>
    <row r="1922" spans="1:2" x14ac:dyDescent="0.35">
      <c r="A1922" s="49" t="s">
        <v>4146</v>
      </c>
      <c r="B1922" s="63" t="s">
        <v>4027</v>
      </c>
    </row>
    <row r="1923" spans="1:2" x14ac:dyDescent="0.35">
      <c r="A1923" s="49" t="s">
        <v>4146</v>
      </c>
      <c r="B1923" s="63" t="s">
        <v>4011</v>
      </c>
    </row>
    <row r="1924" spans="1:2" x14ac:dyDescent="0.35">
      <c r="A1924" s="49" t="s">
        <v>4146</v>
      </c>
      <c r="B1924" s="63" t="s">
        <v>4125</v>
      </c>
    </row>
    <row r="1925" spans="1:2" x14ac:dyDescent="0.35">
      <c r="A1925" s="49" t="s">
        <v>4146</v>
      </c>
      <c r="B1925" s="63" t="s">
        <v>4050</v>
      </c>
    </row>
    <row r="1926" spans="1:2" x14ac:dyDescent="0.35">
      <c r="A1926" s="49" t="s">
        <v>4146</v>
      </c>
      <c r="B1926" s="63" t="s">
        <v>3972</v>
      </c>
    </row>
    <row r="1927" spans="1:2" x14ac:dyDescent="0.35">
      <c r="A1927" s="49" t="s">
        <v>4146</v>
      </c>
      <c r="B1927" s="63" t="s">
        <v>4083</v>
      </c>
    </row>
    <row r="1928" spans="1:2" x14ac:dyDescent="0.35">
      <c r="A1928" s="49" t="s">
        <v>4146</v>
      </c>
      <c r="B1928" s="63" t="s">
        <v>3826</v>
      </c>
    </row>
    <row r="1929" spans="1:2" x14ac:dyDescent="0.35">
      <c r="A1929" s="49" t="s">
        <v>4146</v>
      </c>
      <c r="B1929" s="63" t="s">
        <v>4065</v>
      </c>
    </row>
    <row r="1930" spans="1:2" x14ac:dyDescent="0.35">
      <c r="A1930" s="49" t="s">
        <v>4146</v>
      </c>
      <c r="B1930" s="63" t="s">
        <v>3927</v>
      </c>
    </row>
    <row r="1931" spans="1:2" x14ac:dyDescent="0.35">
      <c r="A1931" s="49" t="s">
        <v>4146</v>
      </c>
      <c r="B1931" s="63" t="s">
        <v>4113</v>
      </c>
    </row>
    <row r="1932" spans="1:2" x14ac:dyDescent="0.35">
      <c r="A1932" s="49" t="s">
        <v>4146</v>
      </c>
      <c r="B1932" s="63" t="s">
        <v>4126</v>
      </c>
    </row>
    <row r="1933" spans="1:2" x14ac:dyDescent="0.35">
      <c r="A1933" s="49" t="s">
        <v>4146</v>
      </c>
      <c r="B1933" s="63" t="s">
        <v>3791</v>
      </c>
    </row>
    <row r="1934" spans="1:2" x14ac:dyDescent="0.35">
      <c r="A1934" s="49" t="s">
        <v>4146</v>
      </c>
      <c r="B1934" s="63" t="s">
        <v>4058</v>
      </c>
    </row>
    <row r="1935" spans="1:2" x14ac:dyDescent="0.35">
      <c r="A1935" s="49" t="s">
        <v>4146</v>
      </c>
      <c r="B1935" s="63" t="s">
        <v>4020</v>
      </c>
    </row>
    <row r="1936" spans="1:2" x14ac:dyDescent="0.35">
      <c r="A1936" s="49" t="s">
        <v>4146</v>
      </c>
      <c r="B1936" s="63" t="s">
        <v>4100</v>
      </c>
    </row>
    <row r="1937" spans="1:2" x14ac:dyDescent="0.35">
      <c r="A1937" s="49" t="s">
        <v>4146</v>
      </c>
      <c r="B1937" s="63" t="s">
        <v>4127</v>
      </c>
    </row>
    <row r="1938" spans="1:2" x14ac:dyDescent="0.35">
      <c r="A1938" s="49" t="s">
        <v>4146</v>
      </c>
      <c r="B1938" s="63" t="s">
        <v>3514</v>
      </c>
    </row>
    <row r="1939" spans="1:2" x14ac:dyDescent="0.35">
      <c r="A1939" s="49" t="s">
        <v>4146</v>
      </c>
      <c r="B1939" s="63" t="s">
        <v>3989</v>
      </c>
    </row>
    <row r="1940" spans="1:2" x14ac:dyDescent="0.35">
      <c r="A1940" s="49" t="s">
        <v>4146</v>
      </c>
      <c r="B1940" s="63" t="s">
        <v>3985</v>
      </c>
    </row>
    <row r="1941" spans="1:2" x14ac:dyDescent="0.35">
      <c r="A1941" s="49" t="s">
        <v>4146</v>
      </c>
      <c r="B1941" s="63" t="s">
        <v>4128</v>
      </c>
    </row>
    <row r="1942" spans="1:2" x14ac:dyDescent="0.35">
      <c r="A1942" s="49" t="s">
        <v>4146</v>
      </c>
      <c r="B1942" s="63" t="s">
        <v>4101</v>
      </c>
    </row>
    <row r="1943" spans="1:2" x14ac:dyDescent="0.35">
      <c r="A1943" s="49" t="s">
        <v>4146</v>
      </c>
      <c r="B1943" s="63" t="s">
        <v>4110</v>
      </c>
    </row>
    <row r="1944" spans="1:2" x14ac:dyDescent="0.35">
      <c r="A1944" s="49" t="s">
        <v>4146</v>
      </c>
      <c r="B1944" s="63" t="s">
        <v>3988</v>
      </c>
    </row>
    <row r="1945" spans="1:2" x14ac:dyDescent="0.35">
      <c r="A1945" s="49" t="s">
        <v>4146</v>
      </c>
      <c r="B1945" s="63" t="s">
        <v>4054</v>
      </c>
    </row>
    <row r="1946" spans="1:2" x14ac:dyDescent="0.35">
      <c r="A1946" s="49" t="s">
        <v>4146</v>
      </c>
      <c r="B1946" s="63" t="s">
        <v>4129</v>
      </c>
    </row>
    <row r="1947" spans="1:2" x14ac:dyDescent="0.35">
      <c r="A1947" s="49" t="s">
        <v>4146</v>
      </c>
      <c r="B1947" s="63" t="s">
        <v>4097</v>
      </c>
    </row>
    <row r="1948" spans="1:2" x14ac:dyDescent="0.35">
      <c r="A1948" s="49" t="s">
        <v>4146</v>
      </c>
      <c r="B1948" s="63" t="s">
        <v>4087</v>
      </c>
    </row>
    <row r="1949" spans="1:2" x14ac:dyDescent="0.35">
      <c r="A1949" s="49" t="s">
        <v>4146</v>
      </c>
      <c r="B1949" s="63" t="s">
        <v>4130</v>
      </c>
    </row>
    <row r="1950" spans="1:2" x14ac:dyDescent="0.35">
      <c r="A1950" s="49" t="s">
        <v>4146</v>
      </c>
      <c r="B1950" s="63" t="s">
        <v>3888</v>
      </c>
    </row>
    <row r="1951" spans="1:2" x14ac:dyDescent="0.35">
      <c r="A1951" s="49" t="s">
        <v>4146</v>
      </c>
      <c r="B1951" s="63" t="s">
        <v>4077</v>
      </c>
    </row>
    <row r="1952" spans="1:2" x14ac:dyDescent="0.35">
      <c r="A1952" s="49" t="s">
        <v>4146</v>
      </c>
      <c r="B1952" s="63" t="s">
        <v>3556</v>
      </c>
    </row>
    <row r="1953" spans="1:2" x14ac:dyDescent="0.35">
      <c r="A1953" s="49" t="s">
        <v>4146</v>
      </c>
      <c r="B1953" s="63" t="s">
        <v>4131</v>
      </c>
    </row>
    <row r="1954" spans="1:2" x14ac:dyDescent="0.35">
      <c r="A1954" s="49" t="s">
        <v>4146</v>
      </c>
      <c r="B1954" s="63" t="s">
        <v>3855</v>
      </c>
    </row>
    <row r="1955" spans="1:2" x14ac:dyDescent="0.35">
      <c r="A1955" s="49" t="s">
        <v>4146</v>
      </c>
      <c r="B1955" s="63" t="s">
        <v>4132</v>
      </c>
    </row>
    <row r="1956" spans="1:2" x14ac:dyDescent="0.35">
      <c r="A1956" s="49" t="s">
        <v>4146</v>
      </c>
      <c r="B1956" s="63" t="s">
        <v>4043</v>
      </c>
    </row>
    <row r="1957" spans="1:2" x14ac:dyDescent="0.35">
      <c r="A1957" s="49" t="s">
        <v>4146</v>
      </c>
      <c r="B1957" s="63" t="s">
        <v>1039</v>
      </c>
    </row>
    <row r="1958" spans="1:2" x14ac:dyDescent="0.35">
      <c r="A1958" s="49" t="s">
        <v>4146</v>
      </c>
      <c r="B1958" s="63" t="s">
        <v>3995</v>
      </c>
    </row>
    <row r="1959" spans="1:2" x14ac:dyDescent="0.35">
      <c r="A1959" s="49" t="s">
        <v>4146</v>
      </c>
      <c r="B1959" s="63" t="s">
        <v>4133</v>
      </c>
    </row>
    <row r="1960" spans="1:2" x14ac:dyDescent="0.35">
      <c r="A1960" s="49" t="s">
        <v>4146</v>
      </c>
      <c r="B1960" s="63" t="s">
        <v>4134</v>
      </c>
    </row>
    <row r="1961" spans="1:2" x14ac:dyDescent="0.35">
      <c r="A1961" s="49" t="s">
        <v>4146</v>
      </c>
      <c r="B1961" s="63" t="s">
        <v>4135</v>
      </c>
    </row>
    <row r="1962" spans="1:2" x14ac:dyDescent="0.35">
      <c r="A1962" s="49" t="s">
        <v>4146</v>
      </c>
      <c r="B1962" s="63" t="s">
        <v>4136</v>
      </c>
    </row>
    <row r="1963" spans="1:2" x14ac:dyDescent="0.35">
      <c r="A1963" s="49" t="s">
        <v>4146</v>
      </c>
      <c r="B1963" s="63" t="s">
        <v>4137</v>
      </c>
    </row>
    <row r="1964" spans="1:2" x14ac:dyDescent="0.35">
      <c r="A1964" s="49" t="s">
        <v>4146</v>
      </c>
      <c r="B1964" s="63" t="s">
        <v>4138</v>
      </c>
    </row>
    <row r="1965" spans="1:2" x14ac:dyDescent="0.35">
      <c r="A1965" s="49" t="s">
        <v>4146</v>
      </c>
      <c r="B1965" s="63" t="s">
        <v>4139</v>
      </c>
    </row>
    <row r="1966" spans="1:2" x14ac:dyDescent="0.35">
      <c r="A1966" s="49" t="s">
        <v>4146</v>
      </c>
      <c r="B1966" s="63" t="s">
        <v>4106</v>
      </c>
    </row>
    <row r="1967" spans="1:2" x14ac:dyDescent="0.35">
      <c r="A1967" s="49" t="s">
        <v>4146</v>
      </c>
      <c r="B1967" s="63" t="s">
        <v>3863</v>
      </c>
    </row>
    <row r="1968" spans="1:2" x14ac:dyDescent="0.35">
      <c r="A1968" s="49" t="s">
        <v>4146</v>
      </c>
      <c r="B1968" s="63" t="s">
        <v>4026</v>
      </c>
    </row>
    <row r="1969" spans="1:2" x14ac:dyDescent="0.35">
      <c r="A1969" s="49" t="s">
        <v>4146</v>
      </c>
      <c r="B1969" s="63" t="s">
        <v>3832</v>
      </c>
    </row>
    <row r="1970" spans="1:2" x14ac:dyDescent="0.35">
      <c r="A1970" s="49" t="s">
        <v>4146</v>
      </c>
      <c r="B1970" s="63" t="s">
        <v>3970</v>
      </c>
    </row>
    <row r="1971" spans="1:2" x14ac:dyDescent="0.35">
      <c r="A1971" s="49" t="s">
        <v>4146</v>
      </c>
      <c r="B1971" s="63" t="s">
        <v>4004</v>
      </c>
    </row>
    <row r="1972" spans="1:2" x14ac:dyDescent="0.35">
      <c r="A1972" s="49" t="s">
        <v>4146</v>
      </c>
      <c r="B1972" s="63" t="s">
        <v>3520</v>
      </c>
    </row>
    <row r="1973" spans="1:2" x14ac:dyDescent="0.35">
      <c r="A1973" s="49" t="s">
        <v>4146</v>
      </c>
      <c r="B1973" s="63" t="s">
        <v>4140</v>
      </c>
    </row>
    <row r="1974" spans="1:2" x14ac:dyDescent="0.35">
      <c r="A1974" s="49" t="s">
        <v>4146</v>
      </c>
      <c r="B1974" s="63" t="s">
        <v>3992</v>
      </c>
    </row>
    <row r="1975" spans="1:2" x14ac:dyDescent="0.35">
      <c r="A1975" s="49" t="s">
        <v>4146</v>
      </c>
      <c r="B1975" s="63" t="s">
        <v>3759</v>
      </c>
    </row>
    <row r="1976" spans="1:2" x14ac:dyDescent="0.35">
      <c r="A1976" s="49" t="s">
        <v>4146</v>
      </c>
      <c r="B1976" s="63" t="s">
        <v>3914</v>
      </c>
    </row>
    <row r="1977" spans="1:2" x14ac:dyDescent="0.35">
      <c r="A1977" s="49" t="s">
        <v>4146</v>
      </c>
      <c r="B1977" s="63" t="s">
        <v>3963</v>
      </c>
    </row>
    <row r="1978" spans="1:2" x14ac:dyDescent="0.35">
      <c r="A1978" s="49" t="s">
        <v>4146</v>
      </c>
      <c r="B1978" s="63" t="s">
        <v>3912</v>
      </c>
    </row>
    <row r="1979" spans="1:2" x14ac:dyDescent="0.35">
      <c r="A1979" s="49" t="s">
        <v>4146</v>
      </c>
      <c r="B1979" s="63" t="s">
        <v>2733</v>
      </c>
    </row>
    <row r="1980" spans="1:2" x14ac:dyDescent="0.35">
      <c r="A1980" s="49" t="s">
        <v>4146</v>
      </c>
      <c r="B1980" s="63" t="s">
        <v>4107</v>
      </c>
    </row>
    <row r="1981" spans="1:2" x14ac:dyDescent="0.35">
      <c r="A1981" s="49" t="s">
        <v>4146</v>
      </c>
      <c r="B1981" s="63" t="s">
        <v>4141</v>
      </c>
    </row>
    <row r="1982" spans="1:2" x14ac:dyDescent="0.35">
      <c r="A1982" s="49" t="s">
        <v>4146</v>
      </c>
      <c r="B1982" s="63" t="s">
        <v>4031</v>
      </c>
    </row>
    <row r="1983" spans="1:2" x14ac:dyDescent="0.35">
      <c r="A1983" s="49" t="s">
        <v>4146</v>
      </c>
      <c r="B1983" s="63" t="s">
        <v>3908</v>
      </c>
    </row>
    <row r="1984" spans="1:2" x14ac:dyDescent="0.35">
      <c r="A1984" s="49" t="s">
        <v>4146</v>
      </c>
      <c r="B1984" s="63" t="s">
        <v>677</v>
      </c>
    </row>
    <row r="1985" spans="1:2" x14ac:dyDescent="0.35">
      <c r="A1985" s="49" t="s">
        <v>4146</v>
      </c>
      <c r="B1985" s="63" t="s">
        <v>4040</v>
      </c>
    </row>
    <row r="1986" spans="1:2" x14ac:dyDescent="0.35">
      <c r="A1986" s="49" t="s">
        <v>4146</v>
      </c>
      <c r="B1986" s="63" t="s">
        <v>4090</v>
      </c>
    </row>
    <row r="1987" spans="1:2" x14ac:dyDescent="0.35">
      <c r="A1987" s="49" t="s">
        <v>4146</v>
      </c>
      <c r="B1987" s="63" t="s">
        <v>4014</v>
      </c>
    </row>
    <row r="1988" spans="1:2" x14ac:dyDescent="0.35">
      <c r="A1988" s="49" t="s">
        <v>4146</v>
      </c>
      <c r="B1988" s="63" t="s">
        <v>4056</v>
      </c>
    </row>
    <row r="1989" spans="1:2" x14ac:dyDescent="0.35">
      <c r="A1989" s="49" t="s">
        <v>4146</v>
      </c>
      <c r="B1989" s="63" t="s">
        <v>4079</v>
      </c>
    </row>
    <row r="1990" spans="1:2" x14ac:dyDescent="0.35">
      <c r="A1990" s="49" t="s">
        <v>4146</v>
      </c>
      <c r="B1990" s="63" t="s">
        <v>4001</v>
      </c>
    </row>
    <row r="1991" spans="1:2" x14ac:dyDescent="0.35">
      <c r="A1991" s="49" t="s">
        <v>4146</v>
      </c>
      <c r="B1991" s="63" t="s">
        <v>4068</v>
      </c>
    </row>
    <row r="1992" spans="1:2" x14ac:dyDescent="0.35">
      <c r="A1992" s="49" t="s">
        <v>4146</v>
      </c>
      <c r="B1992" s="63" t="s">
        <v>4017</v>
      </c>
    </row>
    <row r="1993" spans="1:2" x14ac:dyDescent="0.35">
      <c r="A1993" s="49" t="s">
        <v>4146</v>
      </c>
      <c r="B1993" s="63" t="s">
        <v>4111</v>
      </c>
    </row>
    <row r="1994" spans="1:2" x14ac:dyDescent="0.35">
      <c r="A1994" s="49" t="s">
        <v>4146</v>
      </c>
      <c r="B1994" s="63" t="s">
        <v>4115</v>
      </c>
    </row>
    <row r="1995" spans="1:2" x14ac:dyDescent="0.35">
      <c r="A1995" s="49" t="s">
        <v>4146</v>
      </c>
      <c r="B1995" s="63" t="s">
        <v>4112</v>
      </c>
    </row>
    <row r="1996" spans="1:2" x14ac:dyDescent="0.35">
      <c r="A1996" s="49" t="s">
        <v>4146</v>
      </c>
      <c r="B1996" s="63" t="s">
        <v>3969</v>
      </c>
    </row>
    <row r="1997" spans="1:2" x14ac:dyDescent="0.35">
      <c r="A1997" s="49" t="s">
        <v>4146</v>
      </c>
      <c r="B1997" s="63" t="s">
        <v>4084</v>
      </c>
    </row>
    <row r="1998" spans="1:2" x14ac:dyDescent="0.35">
      <c r="A1998" s="49" t="s">
        <v>4146</v>
      </c>
      <c r="B1998" s="63" t="s">
        <v>4142</v>
      </c>
    </row>
    <row r="1999" spans="1:2" x14ac:dyDescent="0.35">
      <c r="A1999" s="49" t="s">
        <v>4146</v>
      </c>
      <c r="B1999" s="63" t="s">
        <v>3904</v>
      </c>
    </row>
    <row r="2000" spans="1:2" x14ac:dyDescent="0.35">
      <c r="A2000" s="49" t="s">
        <v>4146</v>
      </c>
      <c r="B2000" s="63" t="s">
        <v>4075</v>
      </c>
    </row>
    <row r="2001" spans="1:2" x14ac:dyDescent="0.35">
      <c r="A2001" s="49" t="s">
        <v>4146</v>
      </c>
      <c r="B2001" s="63" t="s">
        <v>4109</v>
      </c>
    </row>
    <row r="2002" spans="1:2" x14ac:dyDescent="0.35">
      <c r="A2002" s="49" t="s">
        <v>4146</v>
      </c>
      <c r="B2002" s="63" t="s">
        <v>4143</v>
      </c>
    </row>
    <row r="2003" spans="1:2" x14ac:dyDescent="0.35">
      <c r="A2003" s="49" t="s">
        <v>4146</v>
      </c>
      <c r="B2003" s="63" t="s">
        <v>4066</v>
      </c>
    </row>
    <row r="2004" spans="1:2" x14ac:dyDescent="0.35">
      <c r="A2004" s="49" t="s">
        <v>4146</v>
      </c>
      <c r="B2004" s="63" t="s">
        <v>3987</v>
      </c>
    </row>
    <row r="2005" spans="1:2" x14ac:dyDescent="0.35">
      <c r="A2005" s="49" t="s">
        <v>4146</v>
      </c>
      <c r="B2005" s="63" t="s">
        <v>4088</v>
      </c>
    </row>
    <row r="2006" spans="1:2" x14ac:dyDescent="0.35">
      <c r="A2006" s="49" t="s">
        <v>4146</v>
      </c>
      <c r="B2006" s="63" t="s">
        <v>4034</v>
      </c>
    </row>
    <row r="2007" spans="1:2" x14ac:dyDescent="0.35">
      <c r="A2007" s="49" t="s">
        <v>4146</v>
      </c>
      <c r="B2007" s="63" t="s">
        <v>3599</v>
      </c>
    </row>
    <row r="2008" spans="1:2" x14ac:dyDescent="0.35">
      <c r="A2008" s="49" t="s">
        <v>4146</v>
      </c>
      <c r="B2008" s="63" t="s">
        <v>4144</v>
      </c>
    </row>
    <row r="2009" spans="1:2" x14ac:dyDescent="0.35">
      <c r="A2009" s="49" t="s">
        <v>4146</v>
      </c>
      <c r="B2009" s="63" t="s">
        <v>3936</v>
      </c>
    </row>
    <row r="2010" spans="1:2" x14ac:dyDescent="0.35">
      <c r="A2010" s="49" t="s">
        <v>4146</v>
      </c>
      <c r="B2010" s="63" t="s">
        <v>4145</v>
      </c>
    </row>
    <row r="2011" spans="1:2" x14ac:dyDescent="0.35">
      <c r="A2011" s="49" t="s">
        <v>4343</v>
      </c>
      <c r="B2011" s="63" t="s">
        <v>4147</v>
      </c>
    </row>
    <row r="2012" spans="1:2" x14ac:dyDescent="0.35">
      <c r="A2012" s="49" t="s">
        <v>4343</v>
      </c>
      <c r="B2012" s="63" t="s">
        <v>4148</v>
      </c>
    </row>
    <row r="2013" spans="1:2" x14ac:dyDescent="0.35">
      <c r="A2013" s="49" t="s">
        <v>4343</v>
      </c>
      <c r="B2013" s="63" t="s">
        <v>4149</v>
      </c>
    </row>
    <row r="2014" spans="1:2" x14ac:dyDescent="0.35">
      <c r="A2014" s="49" t="s">
        <v>4343</v>
      </c>
      <c r="B2014" s="63" t="s">
        <v>4150</v>
      </c>
    </row>
    <row r="2015" spans="1:2" x14ac:dyDescent="0.35">
      <c r="A2015" s="49" t="s">
        <v>4343</v>
      </c>
      <c r="B2015" s="63" t="s">
        <v>4151</v>
      </c>
    </row>
    <row r="2016" spans="1:2" x14ac:dyDescent="0.35">
      <c r="A2016" s="49" t="s">
        <v>4343</v>
      </c>
      <c r="B2016" s="63" t="s">
        <v>4152</v>
      </c>
    </row>
    <row r="2017" spans="1:2" x14ac:dyDescent="0.35">
      <c r="A2017" s="49" t="s">
        <v>4343</v>
      </c>
      <c r="B2017" s="63" t="s">
        <v>4153</v>
      </c>
    </row>
    <row r="2018" spans="1:2" x14ac:dyDescent="0.35">
      <c r="A2018" s="49" t="s">
        <v>4343</v>
      </c>
      <c r="B2018" s="63" t="s">
        <v>4154</v>
      </c>
    </row>
    <row r="2019" spans="1:2" x14ac:dyDescent="0.35">
      <c r="A2019" s="49" t="s">
        <v>4343</v>
      </c>
      <c r="B2019" s="63" t="s">
        <v>4155</v>
      </c>
    </row>
    <row r="2020" spans="1:2" x14ac:dyDescent="0.35">
      <c r="A2020" s="49" t="s">
        <v>4343</v>
      </c>
      <c r="B2020" s="63" t="s">
        <v>4156</v>
      </c>
    </row>
    <row r="2021" spans="1:2" x14ac:dyDescent="0.35">
      <c r="A2021" s="49" t="s">
        <v>4343</v>
      </c>
      <c r="B2021" s="63" t="s">
        <v>4157</v>
      </c>
    </row>
    <row r="2022" spans="1:2" x14ac:dyDescent="0.35">
      <c r="A2022" s="49" t="s">
        <v>4343</v>
      </c>
      <c r="B2022" s="63" t="s">
        <v>4158</v>
      </c>
    </row>
    <row r="2023" spans="1:2" x14ac:dyDescent="0.35">
      <c r="A2023" s="49" t="s">
        <v>4343</v>
      </c>
      <c r="B2023" s="63" t="s">
        <v>4159</v>
      </c>
    </row>
    <row r="2024" spans="1:2" x14ac:dyDescent="0.35">
      <c r="A2024" s="49" t="s">
        <v>4343</v>
      </c>
      <c r="B2024" s="63" t="s">
        <v>4160</v>
      </c>
    </row>
    <row r="2025" spans="1:2" x14ac:dyDescent="0.35">
      <c r="A2025" s="49" t="s">
        <v>4343</v>
      </c>
      <c r="B2025" s="63" t="s">
        <v>4161</v>
      </c>
    </row>
    <row r="2026" spans="1:2" x14ac:dyDescent="0.35">
      <c r="A2026" s="49" t="s">
        <v>4343</v>
      </c>
      <c r="B2026" s="63" t="s">
        <v>4162</v>
      </c>
    </row>
    <row r="2027" spans="1:2" x14ac:dyDescent="0.35">
      <c r="A2027" s="49" t="s">
        <v>4343</v>
      </c>
      <c r="B2027" s="63" t="s">
        <v>4163</v>
      </c>
    </row>
    <row r="2028" spans="1:2" x14ac:dyDescent="0.35">
      <c r="A2028" s="49" t="s">
        <v>4343</v>
      </c>
      <c r="B2028" s="63" t="s">
        <v>4164</v>
      </c>
    </row>
    <row r="2029" spans="1:2" x14ac:dyDescent="0.35">
      <c r="A2029" s="49" t="s">
        <v>4343</v>
      </c>
      <c r="B2029" s="63" t="s">
        <v>4165</v>
      </c>
    </row>
    <row r="2030" spans="1:2" x14ac:dyDescent="0.35">
      <c r="A2030" s="49" t="s">
        <v>4343</v>
      </c>
      <c r="B2030" s="63" t="s">
        <v>4166</v>
      </c>
    </row>
    <row r="2031" spans="1:2" x14ac:dyDescent="0.35">
      <c r="A2031" s="49" t="s">
        <v>4343</v>
      </c>
      <c r="B2031" s="63" t="s">
        <v>4167</v>
      </c>
    </row>
    <row r="2032" spans="1:2" x14ac:dyDescent="0.35">
      <c r="A2032" s="49" t="s">
        <v>4343</v>
      </c>
      <c r="B2032" s="63" t="s">
        <v>4168</v>
      </c>
    </row>
    <row r="2033" spans="1:2" x14ac:dyDescent="0.35">
      <c r="A2033" s="49" t="s">
        <v>4343</v>
      </c>
      <c r="B2033" s="63" t="s">
        <v>4169</v>
      </c>
    </row>
    <row r="2034" spans="1:2" x14ac:dyDescent="0.35">
      <c r="A2034" s="49" t="s">
        <v>4343</v>
      </c>
      <c r="B2034" s="63" t="s">
        <v>4170</v>
      </c>
    </row>
    <row r="2035" spans="1:2" x14ac:dyDescent="0.35">
      <c r="A2035" s="49" t="s">
        <v>4343</v>
      </c>
      <c r="B2035" s="63" t="s">
        <v>4171</v>
      </c>
    </row>
    <row r="2036" spans="1:2" x14ac:dyDescent="0.35">
      <c r="A2036" s="49" t="s">
        <v>4343</v>
      </c>
      <c r="B2036" s="63" t="s">
        <v>4172</v>
      </c>
    </row>
    <row r="2037" spans="1:2" x14ac:dyDescent="0.35">
      <c r="A2037" s="49" t="s">
        <v>4343</v>
      </c>
      <c r="B2037" s="63" t="s">
        <v>4173</v>
      </c>
    </row>
    <row r="2038" spans="1:2" x14ac:dyDescent="0.35">
      <c r="A2038" s="49" t="s">
        <v>4343</v>
      </c>
      <c r="B2038" s="63" t="s">
        <v>4174</v>
      </c>
    </row>
    <row r="2039" spans="1:2" x14ac:dyDescent="0.35">
      <c r="A2039" s="49" t="s">
        <v>4343</v>
      </c>
      <c r="B2039" s="63" t="s">
        <v>4175</v>
      </c>
    </row>
    <row r="2040" spans="1:2" x14ac:dyDescent="0.35">
      <c r="A2040" s="49" t="s">
        <v>4343</v>
      </c>
      <c r="B2040" s="63" t="s">
        <v>4176</v>
      </c>
    </row>
    <row r="2041" spans="1:2" x14ac:dyDescent="0.35">
      <c r="A2041" s="49" t="s">
        <v>4343</v>
      </c>
      <c r="B2041" s="63" t="s">
        <v>4177</v>
      </c>
    </row>
    <row r="2042" spans="1:2" x14ac:dyDescent="0.35">
      <c r="A2042" s="49" t="s">
        <v>4343</v>
      </c>
      <c r="B2042" s="63" t="s">
        <v>4178</v>
      </c>
    </row>
    <row r="2043" spans="1:2" x14ac:dyDescent="0.35">
      <c r="A2043" s="49" t="s">
        <v>4343</v>
      </c>
      <c r="B2043" s="63" t="s">
        <v>4179</v>
      </c>
    </row>
    <row r="2044" spans="1:2" x14ac:dyDescent="0.35">
      <c r="A2044" s="49" t="s">
        <v>4343</v>
      </c>
      <c r="B2044" s="63" t="s">
        <v>4180</v>
      </c>
    </row>
    <row r="2045" spans="1:2" x14ac:dyDescent="0.35">
      <c r="A2045" s="49" t="s">
        <v>4343</v>
      </c>
      <c r="B2045" s="63" t="s">
        <v>4181</v>
      </c>
    </row>
    <row r="2046" spans="1:2" x14ac:dyDescent="0.35">
      <c r="A2046" s="49" t="s">
        <v>4343</v>
      </c>
      <c r="B2046" s="63" t="s">
        <v>3933</v>
      </c>
    </row>
    <row r="2047" spans="1:2" x14ac:dyDescent="0.35">
      <c r="A2047" s="49" t="s">
        <v>4343</v>
      </c>
      <c r="B2047" s="63" t="s">
        <v>4182</v>
      </c>
    </row>
    <row r="2048" spans="1:2" x14ac:dyDescent="0.35">
      <c r="A2048" s="49" t="s">
        <v>4343</v>
      </c>
      <c r="B2048" s="63" t="s">
        <v>4183</v>
      </c>
    </row>
    <row r="2049" spans="1:2" x14ac:dyDescent="0.35">
      <c r="A2049" s="49" t="s">
        <v>4343</v>
      </c>
      <c r="B2049" s="63" t="s">
        <v>4184</v>
      </c>
    </row>
    <row r="2050" spans="1:2" x14ac:dyDescent="0.35">
      <c r="A2050" s="49" t="s">
        <v>4343</v>
      </c>
      <c r="B2050" s="63" t="s">
        <v>4185</v>
      </c>
    </row>
    <row r="2051" spans="1:2" x14ac:dyDescent="0.35">
      <c r="A2051" s="49" t="s">
        <v>4343</v>
      </c>
      <c r="B2051" s="63" t="s">
        <v>4186</v>
      </c>
    </row>
    <row r="2052" spans="1:2" x14ac:dyDescent="0.35">
      <c r="A2052" s="49" t="s">
        <v>4343</v>
      </c>
      <c r="B2052" s="63" t="s">
        <v>4187</v>
      </c>
    </row>
    <row r="2053" spans="1:2" x14ac:dyDescent="0.35">
      <c r="A2053" s="49" t="s">
        <v>4343</v>
      </c>
      <c r="B2053" s="63" t="s">
        <v>4188</v>
      </c>
    </row>
    <row r="2054" spans="1:2" x14ac:dyDescent="0.35">
      <c r="A2054" s="49" t="s">
        <v>4343</v>
      </c>
      <c r="B2054" s="63" t="s">
        <v>4189</v>
      </c>
    </row>
    <row r="2055" spans="1:2" x14ac:dyDescent="0.35">
      <c r="A2055" s="49" t="s">
        <v>4343</v>
      </c>
      <c r="B2055" s="63" t="s">
        <v>4190</v>
      </c>
    </row>
    <row r="2056" spans="1:2" x14ac:dyDescent="0.35">
      <c r="A2056" s="49" t="s">
        <v>4343</v>
      </c>
      <c r="B2056" s="63" t="s">
        <v>4191</v>
      </c>
    </row>
    <row r="2057" spans="1:2" x14ac:dyDescent="0.35">
      <c r="A2057" s="49" t="s">
        <v>4343</v>
      </c>
      <c r="B2057" s="63" t="s">
        <v>4192</v>
      </c>
    </row>
    <row r="2058" spans="1:2" x14ac:dyDescent="0.35">
      <c r="A2058" s="49" t="s">
        <v>4343</v>
      </c>
      <c r="B2058" s="63" t="s">
        <v>4193</v>
      </c>
    </row>
    <row r="2059" spans="1:2" x14ac:dyDescent="0.35">
      <c r="A2059" s="49" t="s">
        <v>4343</v>
      </c>
      <c r="B2059" s="63" t="s">
        <v>4194</v>
      </c>
    </row>
    <row r="2060" spans="1:2" x14ac:dyDescent="0.35">
      <c r="A2060" s="49" t="s">
        <v>4343</v>
      </c>
      <c r="B2060" s="63" t="s">
        <v>4195</v>
      </c>
    </row>
    <row r="2061" spans="1:2" x14ac:dyDescent="0.35">
      <c r="A2061" s="49" t="s">
        <v>4343</v>
      </c>
      <c r="B2061" s="63" t="s">
        <v>4196</v>
      </c>
    </row>
    <row r="2062" spans="1:2" x14ac:dyDescent="0.35">
      <c r="A2062" s="49" t="s">
        <v>4343</v>
      </c>
      <c r="B2062" s="63" t="s">
        <v>4197</v>
      </c>
    </row>
    <row r="2063" spans="1:2" x14ac:dyDescent="0.35">
      <c r="A2063" s="49" t="s">
        <v>4343</v>
      </c>
      <c r="B2063" s="63" t="s">
        <v>4198</v>
      </c>
    </row>
    <row r="2064" spans="1:2" x14ac:dyDescent="0.35">
      <c r="A2064" s="49" t="s">
        <v>4343</v>
      </c>
      <c r="B2064" s="63" t="s">
        <v>4199</v>
      </c>
    </row>
    <row r="2065" spans="1:2" x14ac:dyDescent="0.35">
      <c r="A2065" s="49" t="s">
        <v>4343</v>
      </c>
      <c r="B2065" s="63" t="s">
        <v>4200</v>
      </c>
    </row>
    <row r="2066" spans="1:2" x14ac:dyDescent="0.35">
      <c r="A2066" s="49" t="s">
        <v>4343</v>
      </c>
      <c r="B2066" s="63" t="s">
        <v>4201</v>
      </c>
    </row>
    <row r="2067" spans="1:2" x14ac:dyDescent="0.35">
      <c r="A2067" s="49" t="s">
        <v>4343</v>
      </c>
      <c r="B2067" s="63" t="s">
        <v>4202</v>
      </c>
    </row>
    <row r="2068" spans="1:2" x14ac:dyDescent="0.35">
      <c r="A2068" s="49" t="s">
        <v>4343</v>
      </c>
      <c r="B2068" s="63" t="s">
        <v>4203</v>
      </c>
    </row>
    <row r="2069" spans="1:2" x14ac:dyDescent="0.35">
      <c r="A2069" s="49" t="s">
        <v>4343</v>
      </c>
      <c r="B2069" s="63" t="s">
        <v>4204</v>
      </c>
    </row>
    <row r="2070" spans="1:2" x14ac:dyDescent="0.35">
      <c r="A2070" s="49" t="s">
        <v>4343</v>
      </c>
      <c r="B2070" s="63" t="s">
        <v>4205</v>
      </c>
    </row>
    <row r="2071" spans="1:2" x14ac:dyDescent="0.35">
      <c r="A2071" s="49" t="s">
        <v>4343</v>
      </c>
      <c r="B2071" s="63" t="s">
        <v>4206</v>
      </c>
    </row>
    <row r="2072" spans="1:2" x14ac:dyDescent="0.35">
      <c r="A2072" s="49" t="s">
        <v>4343</v>
      </c>
      <c r="B2072" s="63" t="s">
        <v>3548</v>
      </c>
    </row>
    <row r="2073" spans="1:2" x14ac:dyDescent="0.35">
      <c r="A2073" s="49" t="s">
        <v>4343</v>
      </c>
      <c r="B2073" s="63" t="s">
        <v>4207</v>
      </c>
    </row>
    <row r="2074" spans="1:2" x14ac:dyDescent="0.35">
      <c r="A2074" s="49" t="s">
        <v>4343</v>
      </c>
      <c r="B2074" s="63" t="s">
        <v>4208</v>
      </c>
    </row>
    <row r="2075" spans="1:2" x14ac:dyDescent="0.35">
      <c r="A2075" s="49" t="s">
        <v>4343</v>
      </c>
      <c r="B2075" s="63" t="s">
        <v>4209</v>
      </c>
    </row>
    <row r="2076" spans="1:2" x14ac:dyDescent="0.35">
      <c r="A2076" s="49" t="s">
        <v>4343</v>
      </c>
      <c r="B2076" s="63" t="s">
        <v>4210</v>
      </c>
    </row>
    <row r="2077" spans="1:2" x14ac:dyDescent="0.35">
      <c r="A2077" s="49" t="s">
        <v>4343</v>
      </c>
      <c r="B2077" s="63" t="s">
        <v>4211</v>
      </c>
    </row>
    <row r="2078" spans="1:2" x14ac:dyDescent="0.35">
      <c r="A2078" s="49" t="s">
        <v>4343</v>
      </c>
      <c r="B2078" s="63" t="s">
        <v>681</v>
      </c>
    </row>
    <row r="2079" spans="1:2" x14ac:dyDescent="0.35">
      <c r="A2079" s="49" t="s">
        <v>4343</v>
      </c>
      <c r="B2079" s="63" t="s">
        <v>4212</v>
      </c>
    </row>
    <row r="2080" spans="1:2" x14ac:dyDescent="0.35">
      <c r="A2080" s="49" t="s">
        <v>4343</v>
      </c>
      <c r="B2080" s="63" t="s">
        <v>4213</v>
      </c>
    </row>
    <row r="2081" spans="1:2" x14ac:dyDescent="0.35">
      <c r="A2081" s="49" t="s">
        <v>4343</v>
      </c>
      <c r="B2081" s="63" t="s">
        <v>4214</v>
      </c>
    </row>
    <row r="2082" spans="1:2" x14ac:dyDescent="0.35">
      <c r="A2082" s="49" t="s">
        <v>4343</v>
      </c>
      <c r="B2082" s="63" t="s">
        <v>4215</v>
      </c>
    </row>
    <row r="2083" spans="1:2" x14ac:dyDescent="0.35">
      <c r="A2083" s="49" t="s">
        <v>4343</v>
      </c>
      <c r="B2083" s="63" t="s">
        <v>1197</v>
      </c>
    </row>
    <row r="2084" spans="1:2" x14ac:dyDescent="0.35">
      <c r="A2084" s="49" t="s">
        <v>4343</v>
      </c>
      <c r="B2084" s="63" t="s">
        <v>4216</v>
      </c>
    </row>
    <row r="2085" spans="1:2" x14ac:dyDescent="0.35">
      <c r="A2085" s="49" t="s">
        <v>4343</v>
      </c>
      <c r="B2085" s="63" t="s">
        <v>4217</v>
      </c>
    </row>
    <row r="2086" spans="1:2" x14ac:dyDescent="0.35">
      <c r="A2086" s="49" t="s">
        <v>4343</v>
      </c>
      <c r="B2086" s="63" t="s">
        <v>4218</v>
      </c>
    </row>
    <row r="2087" spans="1:2" x14ac:dyDescent="0.35">
      <c r="A2087" s="49" t="s">
        <v>4343</v>
      </c>
      <c r="B2087" s="63" t="s">
        <v>4219</v>
      </c>
    </row>
    <row r="2088" spans="1:2" x14ac:dyDescent="0.35">
      <c r="A2088" s="49" t="s">
        <v>4343</v>
      </c>
      <c r="B2088" s="63" t="s">
        <v>4220</v>
      </c>
    </row>
    <row r="2089" spans="1:2" x14ac:dyDescent="0.35">
      <c r="A2089" s="49" t="s">
        <v>4343</v>
      </c>
      <c r="B2089" s="63" t="s">
        <v>4221</v>
      </c>
    </row>
    <row r="2090" spans="1:2" x14ac:dyDescent="0.35">
      <c r="A2090" s="49" t="s">
        <v>4343</v>
      </c>
      <c r="B2090" s="63" t="s">
        <v>4222</v>
      </c>
    </row>
    <row r="2091" spans="1:2" x14ac:dyDescent="0.35">
      <c r="A2091" s="49" t="s">
        <v>4343</v>
      </c>
      <c r="B2091" s="63" t="s">
        <v>4223</v>
      </c>
    </row>
    <row r="2092" spans="1:2" x14ac:dyDescent="0.35">
      <c r="A2092" s="49" t="s">
        <v>4343</v>
      </c>
      <c r="B2092" s="63" t="s">
        <v>4224</v>
      </c>
    </row>
    <row r="2093" spans="1:2" x14ac:dyDescent="0.35">
      <c r="A2093" s="49" t="s">
        <v>4343</v>
      </c>
      <c r="B2093" s="63" t="s">
        <v>4225</v>
      </c>
    </row>
    <row r="2094" spans="1:2" x14ac:dyDescent="0.35">
      <c r="A2094" s="49" t="s">
        <v>4343</v>
      </c>
      <c r="B2094" s="63" t="s">
        <v>4226</v>
      </c>
    </row>
    <row r="2095" spans="1:2" x14ac:dyDescent="0.35">
      <c r="A2095" s="49" t="s">
        <v>4343</v>
      </c>
      <c r="B2095" s="63" t="s">
        <v>4227</v>
      </c>
    </row>
    <row r="2096" spans="1:2" x14ac:dyDescent="0.35">
      <c r="A2096" s="49" t="s">
        <v>4343</v>
      </c>
      <c r="B2096" s="63" t="s">
        <v>4228</v>
      </c>
    </row>
    <row r="2097" spans="1:2" x14ac:dyDescent="0.35">
      <c r="A2097" s="49" t="s">
        <v>4343</v>
      </c>
      <c r="B2097" s="63" t="s">
        <v>4229</v>
      </c>
    </row>
    <row r="2098" spans="1:2" x14ac:dyDescent="0.35">
      <c r="A2098" s="49" t="s">
        <v>4343</v>
      </c>
      <c r="B2098" s="63" t="s">
        <v>4230</v>
      </c>
    </row>
    <row r="2099" spans="1:2" x14ac:dyDescent="0.35">
      <c r="A2099" s="49" t="s">
        <v>4343</v>
      </c>
      <c r="B2099" s="63" t="s">
        <v>3545</v>
      </c>
    </row>
    <row r="2100" spans="1:2" x14ac:dyDescent="0.35">
      <c r="A2100" s="49" t="s">
        <v>4343</v>
      </c>
      <c r="B2100" s="63" t="s">
        <v>4231</v>
      </c>
    </row>
    <row r="2101" spans="1:2" x14ac:dyDescent="0.35">
      <c r="A2101" s="49" t="s">
        <v>4343</v>
      </c>
      <c r="B2101" s="63" t="s">
        <v>4232</v>
      </c>
    </row>
    <row r="2102" spans="1:2" x14ac:dyDescent="0.35">
      <c r="A2102" s="49" t="s">
        <v>4343</v>
      </c>
      <c r="B2102" s="63" t="s">
        <v>4233</v>
      </c>
    </row>
    <row r="2103" spans="1:2" x14ac:dyDescent="0.35">
      <c r="A2103" s="49" t="s">
        <v>4343</v>
      </c>
      <c r="B2103" s="63" t="s">
        <v>4234</v>
      </c>
    </row>
    <row r="2104" spans="1:2" x14ac:dyDescent="0.35">
      <c r="A2104" s="49" t="s">
        <v>4343</v>
      </c>
      <c r="B2104" s="63" t="s">
        <v>4235</v>
      </c>
    </row>
    <row r="2105" spans="1:2" x14ac:dyDescent="0.35">
      <c r="A2105" s="49" t="s">
        <v>4343</v>
      </c>
      <c r="B2105" s="63" t="s">
        <v>4236</v>
      </c>
    </row>
    <row r="2106" spans="1:2" x14ac:dyDescent="0.35">
      <c r="A2106" s="49" t="s">
        <v>4343</v>
      </c>
      <c r="B2106" s="63" t="s">
        <v>4237</v>
      </c>
    </row>
    <row r="2107" spans="1:2" x14ac:dyDescent="0.35">
      <c r="A2107" s="49" t="s">
        <v>4343</v>
      </c>
      <c r="B2107" s="63" t="s">
        <v>4238</v>
      </c>
    </row>
    <row r="2108" spans="1:2" x14ac:dyDescent="0.35">
      <c r="A2108" s="49" t="s">
        <v>4343</v>
      </c>
      <c r="B2108" s="63" t="s">
        <v>4239</v>
      </c>
    </row>
    <row r="2109" spans="1:2" x14ac:dyDescent="0.35">
      <c r="A2109" s="49" t="s">
        <v>4343</v>
      </c>
      <c r="B2109" s="63" t="s">
        <v>4240</v>
      </c>
    </row>
    <row r="2110" spans="1:2" x14ac:dyDescent="0.35">
      <c r="A2110" s="49" t="s">
        <v>4343</v>
      </c>
      <c r="B2110" s="63" t="s">
        <v>4241</v>
      </c>
    </row>
    <row r="2111" spans="1:2" x14ac:dyDescent="0.35">
      <c r="A2111" s="49" t="s">
        <v>4343</v>
      </c>
      <c r="B2111" s="63" t="s">
        <v>4242</v>
      </c>
    </row>
    <row r="2112" spans="1:2" x14ac:dyDescent="0.35">
      <c r="A2112" s="49" t="s">
        <v>4343</v>
      </c>
      <c r="B2112" s="63" t="s">
        <v>4243</v>
      </c>
    </row>
    <row r="2113" spans="1:2" x14ac:dyDescent="0.35">
      <c r="A2113" s="49" t="s">
        <v>4343</v>
      </c>
      <c r="B2113" s="63" t="s">
        <v>3974</v>
      </c>
    </row>
    <row r="2114" spans="1:2" x14ac:dyDescent="0.35">
      <c r="A2114" s="49" t="s">
        <v>4343</v>
      </c>
      <c r="B2114" s="63" t="s">
        <v>4244</v>
      </c>
    </row>
    <row r="2115" spans="1:2" x14ac:dyDescent="0.35">
      <c r="A2115" s="49" t="s">
        <v>4343</v>
      </c>
      <c r="B2115" s="63" t="s">
        <v>4245</v>
      </c>
    </row>
    <row r="2116" spans="1:2" x14ac:dyDescent="0.35">
      <c r="A2116" s="49" t="s">
        <v>4343</v>
      </c>
      <c r="B2116" s="63" t="s">
        <v>4246</v>
      </c>
    </row>
    <row r="2117" spans="1:2" x14ac:dyDescent="0.35">
      <c r="A2117" s="49" t="s">
        <v>4343</v>
      </c>
      <c r="B2117" s="63" t="s">
        <v>4247</v>
      </c>
    </row>
    <row r="2118" spans="1:2" x14ac:dyDescent="0.35">
      <c r="A2118" s="49" t="s">
        <v>4343</v>
      </c>
      <c r="B2118" s="63" t="s">
        <v>4248</v>
      </c>
    </row>
    <row r="2119" spans="1:2" x14ac:dyDescent="0.35">
      <c r="A2119" s="49" t="s">
        <v>4343</v>
      </c>
      <c r="B2119" s="63" t="s">
        <v>4249</v>
      </c>
    </row>
    <row r="2120" spans="1:2" x14ac:dyDescent="0.35">
      <c r="A2120" s="49" t="s">
        <v>4343</v>
      </c>
      <c r="B2120" s="63" t="s">
        <v>4250</v>
      </c>
    </row>
    <row r="2121" spans="1:2" x14ac:dyDescent="0.35">
      <c r="A2121" s="49" t="s">
        <v>4343</v>
      </c>
      <c r="B2121" s="63" t="s">
        <v>4251</v>
      </c>
    </row>
    <row r="2122" spans="1:2" x14ac:dyDescent="0.35">
      <c r="A2122" s="49" t="s">
        <v>4343</v>
      </c>
      <c r="B2122" s="63" t="s">
        <v>4252</v>
      </c>
    </row>
    <row r="2123" spans="1:2" x14ac:dyDescent="0.35">
      <c r="A2123" s="49" t="s">
        <v>4343</v>
      </c>
      <c r="B2123" s="63" t="s">
        <v>4253</v>
      </c>
    </row>
    <row r="2124" spans="1:2" x14ac:dyDescent="0.35">
      <c r="A2124" s="49" t="s">
        <v>4343</v>
      </c>
      <c r="B2124" s="63" t="s">
        <v>4254</v>
      </c>
    </row>
    <row r="2125" spans="1:2" x14ac:dyDescent="0.35">
      <c r="A2125" s="49" t="s">
        <v>4343</v>
      </c>
      <c r="B2125" s="63" t="s">
        <v>4255</v>
      </c>
    </row>
    <row r="2126" spans="1:2" x14ac:dyDescent="0.35">
      <c r="A2126" s="49" t="s">
        <v>4343</v>
      </c>
      <c r="B2126" s="63" t="s">
        <v>4256</v>
      </c>
    </row>
    <row r="2127" spans="1:2" x14ac:dyDescent="0.35">
      <c r="A2127" s="49" t="s">
        <v>4343</v>
      </c>
      <c r="B2127" s="63" t="s">
        <v>4257</v>
      </c>
    </row>
    <row r="2128" spans="1:2" x14ac:dyDescent="0.35">
      <c r="A2128" s="49" t="s">
        <v>4343</v>
      </c>
      <c r="B2128" s="63" t="s">
        <v>4258</v>
      </c>
    </row>
    <row r="2129" spans="1:2" x14ac:dyDescent="0.35">
      <c r="A2129" s="49" t="s">
        <v>4343</v>
      </c>
      <c r="B2129" s="63" t="s">
        <v>4259</v>
      </c>
    </row>
    <row r="2130" spans="1:2" x14ac:dyDescent="0.35">
      <c r="A2130" s="49" t="s">
        <v>4343</v>
      </c>
      <c r="B2130" s="63" t="s">
        <v>4260</v>
      </c>
    </row>
    <row r="2131" spans="1:2" x14ac:dyDescent="0.35">
      <c r="A2131" s="49" t="s">
        <v>4343</v>
      </c>
      <c r="B2131" s="63" t="s">
        <v>4261</v>
      </c>
    </row>
    <row r="2132" spans="1:2" x14ac:dyDescent="0.35">
      <c r="A2132" s="49" t="s">
        <v>4343</v>
      </c>
      <c r="B2132" s="63" t="s">
        <v>4262</v>
      </c>
    </row>
    <row r="2133" spans="1:2" x14ac:dyDescent="0.35">
      <c r="A2133" s="49" t="s">
        <v>4343</v>
      </c>
      <c r="B2133" s="63" t="s">
        <v>4263</v>
      </c>
    </row>
    <row r="2134" spans="1:2" x14ac:dyDescent="0.35">
      <c r="A2134" s="49" t="s">
        <v>4343</v>
      </c>
      <c r="B2134" s="63" t="s">
        <v>4264</v>
      </c>
    </row>
    <row r="2135" spans="1:2" x14ac:dyDescent="0.35">
      <c r="A2135" s="49" t="s">
        <v>4343</v>
      </c>
      <c r="B2135" s="63" t="s">
        <v>4265</v>
      </c>
    </row>
    <row r="2136" spans="1:2" x14ac:dyDescent="0.35">
      <c r="A2136" s="49" t="s">
        <v>4343</v>
      </c>
      <c r="B2136" s="63" t="s">
        <v>3570</v>
      </c>
    </row>
    <row r="2137" spans="1:2" x14ac:dyDescent="0.35">
      <c r="A2137" s="49" t="s">
        <v>4343</v>
      </c>
      <c r="B2137" s="63" t="s">
        <v>4266</v>
      </c>
    </row>
    <row r="2138" spans="1:2" x14ac:dyDescent="0.35">
      <c r="A2138" s="49" t="s">
        <v>4343</v>
      </c>
      <c r="B2138" s="63" t="s">
        <v>1163</v>
      </c>
    </row>
    <row r="2139" spans="1:2" x14ac:dyDescent="0.35">
      <c r="A2139" s="49" t="s">
        <v>4343</v>
      </c>
      <c r="B2139" s="63" t="s">
        <v>4267</v>
      </c>
    </row>
    <row r="2140" spans="1:2" x14ac:dyDescent="0.35">
      <c r="A2140" s="49" t="s">
        <v>4343</v>
      </c>
      <c r="B2140" s="63" t="s">
        <v>3547</v>
      </c>
    </row>
    <row r="2141" spans="1:2" x14ac:dyDescent="0.35">
      <c r="A2141" s="49" t="s">
        <v>4343</v>
      </c>
      <c r="B2141" s="63" t="s">
        <v>4268</v>
      </c>
    </row>
    <row r="2142" spans="1:2" x14ac:dyDescent="0.35">
      <c r="A2142" s="49" t="s">
        <v>4343</v>
      </c>
      <c r="B2142" s="63" t="s">
        <v>4269</v>
      </c>
    </row>
    <row r="2143" spans="1:2" x14ac:dyDescent="0.35">
      <c r="A2143" s="49" t="s">
        <v>4343</v>
      </c>
      <c r="B2143" s="63" t="s">
        <v>4270</v>
      </c>
    </row>
    <row r="2144" spans="1:2" x14ac:dyDescent="0.35">
      <c r="A2144" s="49" t="s">
        <v>4343</v>
      </c>
      <c r="B2144" s="63" t="s">
        <v>4271</v>
      </c>
    </row>
    <row r="2145" spans="1:2" x14ac:dyDescent="0.35">
      <c r="A2145" s="49" t="s">
        <v>4343</v>
      </c>
      <c r="B2145" s="63" t="s">
        <v>4272</v>
      </c>
    </row>
    <row r="2146" spans="1:2" x14ac:dyDescent="0.35">
      <c r="A2146" s="49" t="s">
        <v>4343</v>
      </c>
      <c r="B2146" s="63" t="s">
        <v>4273</v>
      </c>
    </row>
    <row r="2147" spans="1:2" x14ac:dyDescent="0.35">
      <c r="A2147" s="49" t="s">
        <v>4343</v>
      </c>
      <c r="B2147" s="63" t="s">
        <v>4274</v>
      </c>
    </row>
    <row r="2148" spans="1:2" x14ac:dyDescent="0.35">
      <c r="A2148" s="49" t="s">
        <v>4343</v>
      </c>
      <c r="B2148" s="63" t="s">
        <v>4275</v>
      </c>
    </row>
    <row r="2149" spans="1:2" x14ac:dyDescent="0.35">
      <c r="A2149" s="49" t="s">
        <v>4343</v>
      </c>
      <c r="B2149" s="63" t="s">
        <v>4276</v>
      </c>
    </row>
    <row r="2150" spans="1:2" x14ac:dyDescent="0.35">
      <c r="A2150" s="49" t="s">
        <v>4343</v>
      </c>
      <c r="B2150" s="63" t="s">
        <v>4277</v>
      </c>
    </row>
    <row r="2151" spans="1:2" x14ac:dyDescent="0.35">
      <c r="A2151" s="49" t="s">
        <v>4343</v>
      </c>
      <c r="B2151" s="63" t="s">
        <v>4278</v>
      </c>
    </row>
    <row r="2152" spans="1:2" x14ac:dyDescent="0.35">
      <c r="A2152" s="49" t="s">
        <v>4343</v>
      </c>
      <c r="B2152" s="63" t="s">
        <v>4279</v>
      </c>
    </row>
    <row r="2153" spans="1:2" x14ac:dyDescent="0.35">
      <c r="A2153" s="49" t="s">
        <v>4343</v>
      </c>
      <c r="B2153" s="63" t="s">
        <v>4280</v>
      </c>
    </row>
    <row r="2154" spans="1:2" x14ac:dyDescent="0.35">
      <c r="A2154" s="49" t="s">
        <v>4343</v>
      </c>
      <c r="B2154" s="63" t="s">
        <v>4281</v>
      </c>
    </row>
    <row r="2155" spans="1:2" x14ac:dyDescent="0.35">
      <c r="A2155" s="49" t="s">
        <v>4343</v>
      </c>
      <c r="B2155" s="63" t="s">
        <v>4282</v>
      </c>
    </row>
    <row r="2156" spans="1:2" x14ac:dyDescent="0.35">
      <c r="A2156" s="49" t="s">
        <v>4343</v>
      </c>
      <c r="B2156" s="63" t="s">
        <v>4283</v>
      </c>
    </row>
    <row r="2157" spans="1:2" x14ac:dyDescent="0.35">
      <c r="A2157" s="49" t="s">
        <v>4343</v>
      </c>
      <c r="B2157" s="63" t="s">
        <v>4284</v>
      </c>
    </row>
    <row r="2158" spans="1:2" x14ac:dyDescent="0.35">
      <c r="A2158" s="49" t="s">
        <v>4343</v>
      </c>
      <c r="B2158" s="63" t="s">
        <v>4285</v>
      </c>
    </row>
    <row r="2159" spans="1:2" x14ac:dyDescent="0.35">
      <c r="A2159" s="49" t="s">
        <v>4343</v>
      </c>
      <c r="B2159" s="63" t="s">
        <v>4286</v>
      </c>
    </row>
    <row r="2160" spans="1:2" x14ac:dyDescent="0.35">
      <c r="A2160" s="49" t="s">
        <v>4343</v>
      </c>
      <c r="B2160" s="63" t="s">
        <v>4287</v>
      </c>
    </row>
    <row r="2161" spans="1:2" x14ac:dyDescent="0.35">
      <c r="A2161" s="49" t="s">
        <v>4343</v>
      </c>
      <c r="B2161" s="63" t="s">
        <v>4288</v>
      </c>
    </row>
    <row r="2162" spans="1:2" x14ac:dyDescent="0.35">
      <c r="A2162" s="49" t="s">
        <v>4343</v>
      </c>
      <c r="B2162" s="63" t="s">
        <v>4289</v>
      </c>
    </row>
    <row r="2163" spans="1:2" x14ac:dyDescent="0.35">
      <c r="A2163" s="49" t="s">
        <v>4343</v>
      </c>
      <c r="B2163" s="63" t="s">
        <v>4290</v>
      </c>
    </row>
    <row r="2164" spans="1:2" x14ac:dyDescent="0.35">
      <c r="A2164" s="49" t="s">
        <v>4343</v>
      </c>
      <c r="B2164" s="63" t="s">
        <v>4291</v>
      </c>
    </row>
    <row r="2165" spans="1:2" x14ac:dyDescent="0.35">
      <c r="A2165" s="49" t="s">
        <v>4343</v>
      </c>
      <c r="B2165" s="63" t="s">
        <v>4292</v>
      </c>
    </row>
    <row r="2166" spans="1:2" x14ac:dyDescent="0.35">
      <c r="A2166" s="49" t="s">
        <v>4343</v>
      </c>
      <c r="B2166" s="63" t="s">
        <v>4293</v>
      </c>
    </row>
    <row r="2167" spans="1:2" x14ac:dyDescent="0.35">
      <c r="A2167" s="49" t="s">
        <v>4343</v>
      </c>
      <c r="B2167" s="63" t="s">
        <v>4294</v>
      </c>
    </row>
    <row r="2168" spans="1:2" x14ac:dyDescent="0.35">
      <c r="A2168" s="49" t="s">
        <v>4343</v>
      </c>
      <c r="B2168" s="63" t="s">
        <v>4295</v>
      </c>
    </row>
    <row r="2169" spans="1:2" x14ac:dyDescent="0.35">
      <c r="A2169" s="49" t="s">
        <v>4343</v>
      </c>
      <c r="B2169" s="63" t="s">
        <v>4296</v>
      </c>
    </row>
    <row r="2170" spans="1:2" x14ac:dyDescent="0.35">
      <c r="A2170" s="49" t="s">
        <v>4343</v>
      </c>
      <c r="B2170" s="63" t="s">
        <v>4297</v>
      </c>
    </row>
    <row r="2171" spans="1:2" x14ac:dyDescent="0.35">
      <c r="A2171" s="49" t="s">
        <v>4343</v>
      </c>
      <c r="B2171" s="63" t="s">
        <v>4298</v>
      </c>
    </row>
    <row r="2172" spans="1:2" x14ac:dyDescent="0.35">
      <c r="A2172" s="49" t="s">
        <v>4343</v>
      </c>
      <c r="B2172" s="63" t="s">
        <v>4299</v>
      </c>
    </row>
    <row r="2173" spans="1:2" x14ac:dyDescent="0.35">
      <c r="A2173" s="49" t="s">
        <v>4343</v>
      </c>
      <c r="B2173" s="63" t="s">
        <v>4300</v>
      </c>
    </row>
    <row r="2174" spans="1:2" x14ac:dyDescent="0.35">
      <c r="A2174" s="49" t="s">
        <v>4343</v>
      </c>
      <c r="B2174" s="63" t="s">
        <v>4301</v>
      </c>
    </row>
    <row r="2175" spans="1:2" x14ac:dyDescent="0.35">
      <c r="A2175" s="49" t="s">
        <v>4343</v>
      </c>
      <c r="B2175" s="63" t="s">
        <v>4302</v>
      </c>
    </row>
    <row r="2176" spans="1:2" x14ac:dyDescent="0.35">
      <c r="A2176" s="49" t="s">
        <v>4343</v>
      </c>
      <c r="B2176" s="63" t="s">
        <v>4303</v>
      </c>
    </row>
    <row r="2177" spans="1:2" x14ac:dyDescent="0.35">
      <c r="A2177" s="49" t="s">
        <v>4343</v>
      </c>
      <c r="B2177" s="63" t="s">
        <v>3494</v>
      </c>
    </row>
    <row r="2178" spans="1:2" x14ac:dyDescent="0.35">
      <c r="A2178" s="49" t="s">
        <v>4343</v>
      </c>
      <c r="B2178" s="63" t="s">
        <v>4304</v>
      </c>
    </row>
    <row r="2179" spans="1:2" x14ac:dyDescent="0.35">
      <c r="A2179" s="49" t="s">
        <v>4343</v>
      </c>
      <c r="B2179" s="63" t="s">
        <v>4305</v>
      </c>
    </row>
    <row r="2180" spans="1:2" x14ac:dyDescent="0.35">
      <c r="A2180" s="49" t="s">
        <v>4343</v>
      </c>
      <c r="B2180" s="63" t="s">
        <v>4306</v>
      </c>
    </row>
    <row r="2181" spans="1:2" x14ac:dyDescent="0.35">
      <c r="A2181" s="49" t="s">
        <v>4343</v>
      </c>
      <c r="B2181" s="63" t="s">
        <v>4307</v>
      </c>
    </row>
    <row r="2182" spans="1:2" x14ac:dyDescent="0.35">
      <c r="A2182" s="49" t="s">
        <v>4343</v>
      </c>
      <c r="B2182" s="63" t="s">
        <v>4308</v>
      </c>
    </row>
    <row r="2183" spans="1:2" x14ac:dyDescent="0.35">
      <c r="A2183" s="49" t="s">
        <v>4343</v>
      </c>
      <c r="B2183" s="63" t="s">
        <v>4309</v>
      </c>
    </row>
    <row r="2184" spans="1:2" x14ac:dyDescent="0.35">
      <c r="A2184" s="49" t="s">
        <v>4343</v>
      </c>
      <c r="B2184" s="63" t="s">
        <v>4310</v>
      </c>
    </row>
    <row r="2185" spans="1:2" x14ac:dyDescent="0.35">
      <c r="A2185" s="49" t="s">
        <v>4343</v>
      </c>
      <c r="B2185" s="63" t="s">
        <v>4311</v>
      </c>
    </row>
    <row r="2186" spans="1:2" x14ac:dyDescent="0.35">
      <c r="A2186" s="49" t="s">
        <v>4343</v>
      </c>
      <c r="B2186" s="63" t="s">
        <v>4312</v>
      </c>
    </row>
    <row r="2187" spans="1:2" x14ac:dyDescent="0.35">
      <c r="A2187" s="49" t="s">
        <v>4343</v>
      </c>
      <c r="B2187" s="63" t="s">
        <v>4313</v>
      </c>
    </row>
    <row r="2188" spans="1:2" x14ac:dyDescent="0.35">
      <c r="A2188" s="49" t="s">
        <v>4343</v>
      </c>
      <c r="B2188" s="63" t="s">
        <v>3546</v>
      </c>
    </row>
    <row r="2189" spans="1:2" x14ac:dyDescent="0.35">
      <c r="A2189" s="49" t="s">
        <v>4343</v>
      </c>
      <c r="B2189" s="63" t="s">
        <v>4314</v>
      </c>
    </row>
    <row r="2190" spans="1:2" x14ac:dyDescent="0.35">
      <c r="A2190" s="49" t="s">
        <v>4343</v>
      </c>
      <c r="B2190" s="63" t="s">
        <v>4315</v>
      </c>
    </row>
    <row r="2191" spans="1:2" x14ac:dyDescent="0.35">
      <c r="A2191" s="49" t="s">
        <v>4343</v>
      </c>
      <c r="B2191" s="63" t="s">
        <v>3576</v>
      </c>
    </row>
    <row r="2192" spans="1:2" x14ac:dyDescent="0.35">
      <c r="A2192" s="49" t="s">
        <v>4343</v>
      </c>
      <c r="B2192" s="63" t="s">
        <v>4316</v>
      </c>
    </row>
    <row r="2193" spans="1:2" x14ac:dyDescent="0.35">
      <c r="A2193" s="49" t="s">
        <v>4343</v>
      </c>
      <c r="B2193" s="63" t="s">
        <v>4317</v>
      </c>
    </row>
    <row r="2194" spans="1:2" x14ac:dyDescent="0.35">
      <c r="A2194" s="49" t="s">
        <v>4343</v>
      </c>
      <c r="B2194" s="63" t="s">
        <v>689</v>
      </c>
    </row>
    <row r="2195" spans="1:2" x14ac:dyDescent="0.35">
      <c r="A2195" s="49" t="s">
        <v>4343</v>
      </c>
      <c r="B2195" s="63" t="s">
        <v>3525</v>
      </c>
    </row>
    <row r="2196" spans="1:2" x14ac:dyDescent="0.35">
      <c r="A2196" s="49" t="s">
        <v>4343</v>
      </c>
      <c r="B2196" s="63" t="s">
        <v>4318</v>
      </c>
    </row>
    <row r="2197" spans="1:2" x14ac:dyDescent="0.35">
      <c r="A2197" s="49" t="s">
        <v>4343</v>
      </c>
      <c r="B2197" s="63" t="s">
        <v>4319</v>
      </c>
    </row>
    <row r="2198" spans="1:2" x14ac:dyDescent="0.35">
      <c r="A2198" s="49" t="s">
        <v>4343</v>
      </c>
      <c r="B2198" s="63" t="s">
        <v>4320</v>
      </c>
    </row>
    <row r="2199" spans="1:2" x14ac:dyDescent="0.35">
      <c r="A2199" s="49" t="s">
        <v>4343</v>
      </c>
      <c r="B2199" s="63" t="s">
        <v>4321</v>
      </c>
    </row>
    <row r="2200" spans="1:2" x14ac:dyDescent="0.35">
      <c r="A2200" s="49" t="s">
        <v>4343</v>
      </c>
      <c r="B2200" s="63" t="s">
        <v>4322</v>
      </c>
    </row>
    <row r="2201" spans="1:2" x14ac:dyDescent="0.35">
      <c r="A2201" s="49" t="s">
        <v>4343</v>
      </c>
      <c r="B2201" s="63" t="s">
        <v>4323</v>
      </c>
    </row>
    <row r="2202" spans="1:2" x14ac:dyDescent="0.35">
      <c r="A2202" s="49" t="s">
        <v>4343</v>
      </c>
      <c r="B2202" s="63" t="s">
        <v>4324</v>
      </c>
    </row>
    <row r="2203" spans="1:2" x14ac:dyDescent="0.35">
      <c r="A2203" s="49" t="s">
        <v>4343</v>
      </c>
      <c r="B2203" s="63" t="s">
        <v>4325</v>
      </c>
    </row>
    <row r="2204" spans="1:2" x14ac:dyDescent="0.35">
      <c r="A2204" s="49" t="s">
        <v>4343</v>
      </c>
      <c r="B2204" s="63" t="s">
        <v>4326</v>
      </c>
    </row>
    <row r="2205" spans="1:2" x14ac:dyDescent="0.35">
      <c r="A2205" s="49" t="s">
        <v>4343</v>
      </c>
      <c r="B2205" s="63" t="s">
        <v>4327</v>
      </c>
    </row>
    <row r="2206" spans="1:2" x14ac:dyDescent="0.35">
      <c r="A2206" s="49" t="s">
        <v>4343</v>
      </c>
      <c r="B2206" s="63" t="s">
        <v>4328</v>
      </c>
    </row>
    <row r="2207" spans="1:2" x14ac:dyDescent="0.35">
      <c r="A2207" s="49" t="s">
        <v>4343</v>
      </c>
      <c r="B2207" s="63" t="s">
        <v>4329</v>
      </c>
    </row>
    <row r="2208" spans="1:2" x14ac:dyDescent="0.35">
      <c r="A2208" s="49" t="s">
        <v>4343</v>
      </c>
      <c r="B2208" s="63" t="s">
        <v>4330</v>
      </c>
    </row>
    <row r="2209" spans="1:2" x14ac:dyDescent="0.35">
      <c r="A2209" s="49" t="s">
        <v>4343</v>
      </c>
      <c r="B2209" s="63" t="s">
        <v>4331</v>
      </c>
    </row>
    <row r="2210" spans="1:2" x14ac:dyDescent="0.35">
      <c r="A2210" s="49" t="s">
        <v>4343</v>
      </c>
      <c r="B2210" s="63" t="s">
        <v>4332</v>
      </c>
    </row>
  </sheetData>
  <sortState xmlns:xlrd2="http://schemas.microsoft.com/office/spreadsheetml/2017/richdata2" ref="A3:B1053">
    <sortCondition ref="B2:B1053"/>
  </sortState>
  <conditionalFormatting sqref="B116:B1053">
    <cfRule type="duplicateValues" dxfId="15" priority="135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0633B-9164-4617-93F5-33BAAF68A2CE}">
  <dimension ref="A1:E73"/>
  <sheetViews>
    <sheetView topLeftCell="A54" workbookViewId="0"/>
  </sheetViews>
  <sheetFormatPr defaultColWidth="8.796875" defaultRowHeight="14.25" x14ac:dyDescent="0.45"/>
  <cols>
    <col min="1" max="1" width="10" bestFit="1" customWidth="1"/>
    <col min="2" max="2" width="17.1328125" bestFit="1" customWidth="1"/>
    <col min="3" max="3" width="14.1328125" bestFit="1" customWidth="1"/>
    <col min="4" max="4" width="11.796875" bestFit="1" customWidth="1"/>
    <col min="5" max="5" width="14.46484375" customWidth="1"/>
  </cols>
  <sheetData>
    <row r="1" spans="1:5" x14ac:dyDescent="0.45">
      <c r="A1" s="52" t="s">
        <v>4422</v>
      </c>
      <c r="B1" s="49"/>
      <c r="C1" s="49"/>
      <c r="D1" s="49"/>
      <c r="E1" s="49"/>
    </row>
    <row r="2" spans="1:5" x14ac:dyDescent="0.45">
      <c r="A2" s="50" t="s">
        <v>2306</v>
      </c>
      <c r="B2" s="56" t="s">
        <v>2307</v>
      </c>
      <c r="C2" s="56" t="s">
        <v>2308</v>
      </c>
      <c r="D2" s="50" t="s">
        <v>2309</v>
      </c>
      <c r="E2" s="56" t="s">
        <v>2310</v>
      </c>
    </row>
    <row r="3" spans="1:5" ht="15" customHeight="1" x14ac:dyDescent="0.45">
      <c r="A3" s="49" t="s">
        <v>2311</v>
      </c>
      <c r="B3" s="54" t="s">
        <v>2312</v>
      </c>
      <c r="C3" s="54" t="s">
        <v>2313</v>
      </c>
      <c r="D3" s="49" t="s">
        <v>2314</v>
      </c>
      <c r="E3" s="93" t="s">
        <v>2315</v>
      </c>
    </row>
    <row r="4" spans="1:5" x14ac:dyDescent="0.45">
      <c r="A4" s="49" t="s">
        <v>2316</v>
      </c>
      <c r="B4" s="54" t="s">
        <v>2312</v>
      </c>
      <c r="C4" s="54" t="s">
        <v>2317</v>
      </c>
      <c r="D4" s="49" t="s">
        <v>2314</v>
      </c>
      <c r="E4" s="94"/>
    </row>
    <row r="5" spans="1:5" x14ac:dyDescent="0.45">
      <c r="A5" s="49" t="s">
        <v>2318</v>
      </c>
      <c r="B5" s="54" t="s">
        <v>2312</v>
      </c>
      <c r="C5" s="54" t="s">
        <v>2319</v>
      </c>
      <c r="D5" s="49" t="s">
        <v>2314</v>
      </c>
      <c r="E5" s="94"/>
    </row>
    <row r="6" spans="1:5" x14ac:dyDescent="0.45">
      <c r="A6" s="49" t="s">
        <v>2320</v>
      </c>
      <c r="B6" s="54" t="s">
        <v>2312</v>
      </c>
      <c r="C6" s="54" t="s">
        <v>2321</v>
      </c>
      <c r="D6" s="49" t="s">
        <v>2314</v>
      </c>
      <c r="E6" s="94"/>
    </row>
    <row r="7" spans="1:5" x14ac:dyDescent="0.45">
      <c r="A7" s="49" t="s">
        <v>2322</v>
      </c>
      <c r="B7" s="54" t="s">
        <v>2312</v>
      </c>
      <c r="C7" s="54" t="s">
        <v>2323</v>
      </c>
      <c r="D7" s="49" t="s">
        <v>2314</v>
      </c>
      <c r="E7" s="94"/>
    </row>
    <row r="8" spans="1:5" x14ac:dyDescent="0.45">
      <c r="A8" s="49" t="s">
        <v>2324</v>
      </c>
      <c r="B8" s="54" t="s">
        <v>2312</v>
      </c>
      <c r="C8" s="54" t="s">
        <v>2325</v>
      </c>
      <c r="D8" s="49" t="s">
        <v>2314</v>
      </c>
      <c r="E8" s="94"/>
    </row>
    <row r="9" spans="1:5" x14ac:dyDescent="0.45">
      <c r="A9" s="49" t="s">
        <v>2326</v>
      </c>
      <c r="B9" s="54" t="s">
        <v>2312</v>
      </c>
      <c r="C9" s="54" t="s">
        <v>2327</v>
      </c>
      <c r="D9" s="49" t="s">
        <v>2314</v>
      </c>
      <c r="E9" s="94"/>
    </row>
    <row r="10" spans="1:5" x14ac:dyDescent="0.45">
      <c r="A10" s="49" t="s">
        <v>2328</v>
      </c>
      <c r="B10" s="54" t="s">
        <v>2329</v>
      </c>
      <c r="C10" s="54" t="s">
        <v>2330</v>
      </c>
      <c r="D10" s="49" t="s">
        <v>2331</v>
      </c>
      <c r="E10" s="94"/>
    </row>
    <row r="11" spans="1:5" x14ac:dyDescent="0.45">
      <c r="A11" s="49" t="s">
        <v>2328</v>
      </c>
      <c r="B11" s="54" t="s">
        <v>2332</v>
      </c>
      <c r="C11" s="54" t="s">
        <v>2330</v>
      </c>
      <c r="D11" s="49" t="s">
        <v>2314</v>
      </c>
      <c r="E11" s="94"/>
    </row>
    <row r="12" spans="1:5" x14ac:dyDescent="0.45">
      <c r="A12" s="49" t="s">
        <v>2333</v>
      </c>
      <c r="B12" s="54" t="s">
        <v>2351</v>
      </c>
      <c r="C12" s="54" t="s">
        <v>2334</v>
      </c>
      <c r="D12" s="49" t="s">
        <v>2314</v>
      </c>
      <c r="E12" s="94"/>
    </row>
    <row r="13" spans="1:5" x14ac:dyDescent="0.45">
      <c r="A13" s="49" t="s">
        <v>2335</v>
      </c>
      <c r="B13" s="54" t="s">
        <v>2336</v>
      </c>
      <c r="C13" s="54" t="s">
        <v>2337</v>
      </c>
      <c r="D13" s="49" t="s">
        <v>2331</v>
      </c>
      <c r="E13" s="94"/>
    </row>
    <row r="14" spans="1:5" x14ac:dyDescent="0.45">
      <c r="A14" s="49" t="s">
        <v>2338</v>
      </c>
      <c r="B14" s="54" t="s">
        <v>2339</v>
      </c>
      <c r="C14" s="54" t="s">
        <v>2340</v>
      </c>
      <c r="D14" s="49" t="s">
        <v>2331</v>
      </c>
      <c r="E14" s="94"/>
    </row>
    <row r="15" spans="1:5" x14ac:dyDescent="0.45">
      <c r="A15" s="49" t="s">
        <v>2341</v>
      </c>
      <c r="B15" s="54" t="s">
        <v>2342</v>
      </c>
      <c r="C15" s="54" t="s">
        <v>2343</v>
      </c>
      <c r="D15" s="49" t="s">
        <v>2314</v>
      </c>
      <c r="E15" s="94"/>
    </row>
    <row r="16" spans="1:5" x14ac:dyDescent="0.45">
      <c r="A16" s="49" t="s">
        <v>2344</v>
      </c>
      <c r="B16" s="54" t="s">
        <v>2342</v>
      </c>
      <c r="C16" s="54" t="s">
        <v>2345</v>
      </c>
      <c r="D16" s="49" t="s">
        <v>2314</v>
      </c>
      <c r="E16" s="94"/>
    </row>
    <row r="17" spans="1:5" x14ac:dyDescent="0.45">
      <c r="A17" s="51" t="s">
        <v>2344</v>
      </c>
      <c r="B17" s="55" t="s">
        <v>2332</v>
      </c>
      <c r="C17" s="55" t="s">
        <v>2346</v>
      </c>
      <c r="D17" s="51" t="s">
        <v>2314</v>
      </c>
      <c r="E17" s="95"/>
    </row>
    <row r="18" spans="1:5" ht="15" customHeight="1" x14ac:dyDescent="0.45">
      <c r="A18" s="49" t="s">
        <v>2311</v>
      </c>
      <c r="B18" s="54" t="s">
        <v>2352</v>
      </c>
      <c r="C18" s="54" t="s">
        <v>2313</v>
      </c>
      <c r="D18" s="49" t="s">
        <v>2314</v>
      </c>
      <c r="E18" s="96" t="s">
        <v>2353</v>
      </c>
    </row>
    <row r="19" spans="1:5" x14ac:dyDescent="0.45">
      <c r="A19" s="49" t="s">
        <v>2316</v>
      </c>
      <c r="B19" s="54" t="s">
        <v>2352</v>
      </c>
      <c r="C19" s="54" t="s">
        <v>2317</v>
      </c>
      <c r="D19" s="49" t="s">
        <v>2314</v>
      </c>
      <c r="E19" s="97"/>
    </row>
    <row r="20" spans="1:5" x14ac:dyDescent="0.45">
      <c r="A20" s="49" t="s">
        <v>2318</v>
      </c>
      <c r="B20" s="54" t="s">
        <v>2352</v>
      </c>
      <c r="C20" s="54" t="s">
        <v>2319</v>
      </c>
      <c r="D20" s="49" t="s">
        <v>2314</v>
      </c>
      <c r="E20" s="97"/>
    </row>
    <row r="21" spans="1:5" x14ac:dyDescent="0.45">
      <c r="A21" s="49" t="s">
        <v>2320</v>
      </c>
      <c r="B21" s="54" t="s">
        <v>2352</v>
      </c>
      <c r="C21" s="54" t="s">
        <v>2321</v>
      </c>
      <c r="D21" s="49" t="s">
        <v>2314</v>
      </c>
      <c r="E21" s="97"/>
    </row>
    <row r="22" spans="1:5" x14ac:dyDescent="0.45">
      <c r="A22" s="49" t="s">
        <v>2322</v>
      </c>
      <c r="B22" s="54" t="s">
        <v>2352</v>
      </c>
      <c r="C22" s="54" t="s">
        <v>2323</v>
      </c>
      <c r="D22" s="49" t="s">
        <v>2314</v>
      </c>
      <c r="E22" s="97"/>
    </row>
    <row r="23" spans="1:5" x14ac:dyDescent="0.45">
      <c r="A23" s="49" t="s">
        <v>2324</v>
      </c>
      <c r="B23" s="54" t="s">
        <v>2352</v>
      </c>
      <c r="C23" s="54" t="s">
        <v>2325</v>
      </c>
      <c r="D23" s="49" t="s">
        <v>2314</v>
      </c>
      <c r="E23" s="97"/>
    </row>
    <row r="24" spans="1:5" x14ac:dyDescent="0.45">
      <c r="A24" s="51" t="s">
        <v>2326</v>
      </c>
      <c r="B24" s="55" t="s">
        <v>2352</v>
      </c>
      <c r="C24" s="55" t="s">
        <v>2327</v>
      </c>
      <c r="D24" s="51" t="s">
        <v>2314</v>
      </c>
      <c r="E24" s="98"/>
    </row>
    <row r="25" spans="1:5" ht="15" customHeight="1" x14ac:dyDescent="0.45">
      <c r="A25" s="49" t="s">
        <v>2311</v>
      </c>
      <c r="B25" s="54" t="s">
        <v>2347</v>
      </c>
      <c r="C25" s="53" t="s">
        <v>2313</v>
      </c>
      <c r="D25" s="49" t="s">
        <v>2314</v>
      </c>
      <c r="E25" s="93" t="s">
        <v>2354</v>
      </c>
    </row>
    <row r="26" spans="1:5" x14ac:dyDescent="0.45">
      <c r="A26" s="49" t="s">
        <v>2316</v>
      </c>
      <c r="B26" s="54" t="s">
        <v>2347</v>
      </c>
      <c r="C26" s="53" t="s">
        <v>2317</v>
      </c>
      <c r="D26" s="49" t="s">
        <v>2314</v>
      </c>
      <c r="E26" s="94"/>
    </row>
    <row r="27" spans="1:5" x14ac:dyDescent="0.45">
      <c r="A27" s="49" t="s">
        <v>2318</v>
      </c>
      <c r="B27" s="54" t="s">
        <v>2347</v>
      </c>
      <c r="C27" s="53" t="s">
        <v>2319</v>
      </c>
      <c r="D27" s="49" t="s">
        <v>2314</v>
      </c>
      <c r="E27" s="94"/>
    </row>
    <row r="28" spans="1:5" x14ac:dyDescent="0.45">
      <c r="A28" s="49" t="s">
        <v>2320</v>
      </c>
      <c r="B28" s="54" t="s">
        <v>2347</v>
      </c>
      <c r="C28" s="53" t="s">
        <v>2321</v>
      </c>
      <c r="D28" s="49" t="s">
        <v>2314</v>
      </c>
      <c r="E28" s="94"/>
    </row>
    <row r="29" spans="1:5" x14ac:dyDescent="0.45">
      <c r="A29" s="49" t="s">
        <v>2322</v>
      </c>
      <c r="B29" s="54" t="s">
        <v>2347</v>
      </c>
      <c r="C29" s="53" t="s">
        <v>2323</v>
      </c>
      <c r="D29" s="49" t="s">
        <v>2314</v>
      </c>
      <c r="E29" s="94"/>
    </row>
    <row r="30" spans="1:5" x14ac:dyDescent="0.45">
      <c r="A30" s="49" t="s">
        <v>2324</v>
      </c>
      <c r="B30" s="54" t="s">
        <v>2347</v>
      </c>
      <c r="C30" s="53" t="s">
        <v>2325</v>
      </c>
      <c r="D30" s="49" t="s">
        <v>2314</v>
      </c>
      <c r="E30" s="94"/>
    </row>
    <row r="31" spans="1:5" x14ac:dyDescent="0.45">
      <c r="A31" s="49" t="s">
        <v>2326</v>
      </c>
      <c r="B31" s="54" t="s">
        <v>2347</v>
      </c>
      <c r="C31" s="53" t="s">
        <v>2327</v>
      </c>
      <c r="D31" s="49" t="s">
        <v>2314</v>
      </c>
      <c r="E31" s="94"/>
    </row>
    <row r="32" spans="1:5" x14ac:dyDescent="0.45">
      <c r="A32" s="49" t="s">
        <v>2328</v>
      </c>
      <c r="B32" s="54" t="s">
        <v>2348</v>
      </c>
      <c r="C32" s="53" t="s">
        <v>2330</v>
      </c>
      <c r="D32" s="49" t="s">
        <v>2331</v>
      </c>
      <c r="E32" s="94"/>
    </row>
    <row r="33" spans="1:5" x14ac:dyDescent="0.45">
      <c r="A33" s="49" t="s">
        <v>2328</v>
      </c>
      <c r="B33" s="54" t="s">
        <v>2349</v>
      </c>
      <c r="C33" s="54" t="s">
        <v>2330</v>
      </c>
      <c r="D33" s="49" t="s">
        <v>2331</v>
      </c>
      <c r="E33" s="94"/>
    </row>
    <row r="34" spans="1:5" x14ac:dyDescent="0.45">
      <c r="A34" s="49" t="s">
        <v>2328</v>
      </c>
      <c r="B34" s="54" t="s">
        <v>2332</v>
      </c>
      <c r="C34" s="54" t="s">
        <v>2330</v>
      </c>
      <c r="D34" s="49" t="s">
        <v>2314</v>
      </c>
      <c r="E34" s="94"/>
    </row>
    <row r="35" spans="1:5" x14ac:dyDescent="0.45">
      <c r="A35" s="49" t="s">
        <v>2333</v>
      </c>
      <c r="B35" s="54" t="s">
        <v>2351</v>
      </c>
      <c r="C35" s="53" t="s">
        <v>2334</v>
      </c>
      <c r="D35" s="49" t="s">
        <v>2314</v>
      </c>
      <c r="E35" s="94"/>
    </row>
    <row r="36" spans="1:5" x14ac:dyDescent="0.45">
      <c r="A36" s="49" t="s">
        <v>2335</v>
      </c>
      <c r="B36" s="54" t="s">
        <v>2339</v>
      </c>
      <c r="C36" s="53" t="s">
        <v>2337</v>
      </c>
      <c r="D36" s="49" t="s">
        <v>2331</v>
      </c>
      <c r="E36" s="94"/>
    </row>
    <row r="37" spans="1:5" x14ac:dyDescent="0.45">
      <c r="A37" s="49" t="s">
        <v>2335</v>
      </c>
      <c r="B37" s="54" t="s">
        <v>2336</v>
      </c>
      <c r="C37" s="54" t="s">
        <v>2337</v>
      </c>
      <c r="D37" s="49" t="s">
        <v>2331</v>
      </c>
      <c r="E37" s="94"/>
    </row>
    <row r="38" spans="1:5" x14ac:dyDescent="0.45">
      <c r="A38" s="49" t="s">
        <v>2338</v>
      </c>
      <c r="B38" s="54" t="s">
        <v>2349</v>
      </c>
      <c r="C38" s="53" t="s">
        <v>2340</v>
      </c>
      <c r="D38" s="49" t="s">
        <v>2331</v>
      </c>
      <c r="E38" s="94"/>
    </row>
    <row r="39" spans="1:5" x14ac:dyDescent="0.45">
      <c r="A39" s="49" t="s">
        <v>2338</v>
      </c>
      <c r="B39" s="54" t="s">
        <v>2339</v>
      </c>
      <c r="C39" s="54" t="s">
        <v>2340</v>
      </c>
      <c r="D39" s="49" t="s">
        <v>2331</v>
      </c>
      <c r="E39" s="94"/>
    </row>
    <row r="40" spans="1:5" x14ac:dyDescent="0.45">
      <c r="A40" s="49" t="s">
        <v>2341</v>
      </c>
      <c r="B40" s="54" t="s">
        <v>2342</v>
      </c>
      <c r="C40" s="54" t="s">
        <v>2343</v>
      </c>
      <c r="D40" s="49" t="s">
        <v>2314</v>
      </c>
      <c r="E40" s="94"/>
    </row>
    <row r="41" spans="1:5" x14ac:dyDescent="0.45">
      <c r="A41" s="49" t="s">
        <v>2344</v>
      </c>
      <c r="B41" s="54" t="s">
        <v>2332</v>
      </c>
      <c r="C41" s="54" t="s">
        <v>2346</v>
      </c>
      <c r="D41" s="49" t="s">
        <v>2314</v>
      </c>
      <c r="E41" s="94"/>
    </row>
    <row r="42" spans="1:5" x14ac:dyDescent="0.45">
      <c r="A42" s="49" t="s">
        <v>2344</v>
      </c>
      <c r="B42" s="54" t="s">
        <v>2355</v>
      </c>
      <c r="C42" s="53" t="s">
        <v>2356</v>
      </c>
      <c r="D42" s="49" t="s">
        <v>2357</v>
      </c>
      <c r="E42" s="94"/>
    </row>
    <row r="43" spans="1:5" x14ac:dyDescent="0.45">
      <c r="A43" s="49" t="s">
        <v>2350</v>
      </c>
      <c r="B43" s="54" t="s">
        <v>2355</v>
      </c>
      <c r="C43" s="53" t="s">
        <v>2356</v>
      </c>
      <c r="D43" s="49" t="s">
        <v>2357</v>
      </c>
      <c r="E43" s="94"/>
    </row>
    <row r="44" spans="1:5" x14ac:dyDescent="0.45">
      <c r="A44" s="51" t="s">
        <v>2344</v>
      </c>
      <c r="B44" s="55" t="s">
        <v>2355</v>
      </c>
      <c r="C44" s="55" t="s">
        <v>2358</v>
      </c>
      <c r="D44" s="51" t="s">
        <v>2376</v>
      </c>
      <c r="E44" s="95"/>
    </row>
    <row r="45" spans="1:5" x14ac:dyDescent="0.45">
      <c r="A45" s="51" t="s">
        <v>2344</v>
      </c>
      <c r="B45" s="55" t="s">
        <v>2355</v>
      </c>
      <c r="C45" s="55" t="s">
        <v>2358</v>
      </c>
      <c r="D45" s="51" t="s">
        <v>2359</v>
      </c>
      <c r="E45" s="59" t="s">
        <v>2360</v>
      </c>
    </row>
    <row r="46" spans="1:5" x14ac:dyDescent="0.45">
      <c r="A46" s="16" t="s">
        <v>4416</v>
      </c>
      <c r="B46" s="88"/>
      <c r="C46" s="88"/>
      <c r="D46" s="16"/>
      <c r="E46" s="96" t="s">
        <v>4415</v>
      </c>
    </row>
    <row r="47" spans="1:5" x14ac:dyDescent="0.45">
      <c r="A47" s="16" t="s">
        <v>4417</v>
      </c>
      <c r="B47" s="88"/>
      <c r="C47" s="88"/>
      <c r="D47" s="16"/>
      <c r="E47" s="100"/>
    </row>
    <row r="48" spans="1:5" x14ac:dyDescent="0.45">
      <c r="A48" s="16"/>
      <c r="B48" s="88"/>
      <c r="C48" s="88"/>
      <c r="D48" s="16"/>
      <c r="E48" s="100"/>
    </row>
    <row r="49" spans="1:5" x14ac:dyDescent="0.45">
      <c r="A49" s="16"/>
      <c r="B49" s="88"/>
      <c r="C49" s="88"/>
      <c r="D49" s="16"/>
      <c r="E49" s="98"/>
    </row>
    <row r="50" spans="1:5" x14ac:dyDescent="0.45">
      <c r="A50" s="83" t="s">
        <v>4392</v>
      </c>
      <c r="B50" s="83" t="s">
        <v>4398</v>
      </c>
      <c r="C50" s="83" t="s">
        <v>4402</v>
      </c>
      <c r="D50" s="83" t="s">
        <v>2314</v>
      </c>
      <c r="E50" s="93" t="s">
        <v>4408</v>
      </c>
    </row>
    <row r="51" spans="1:5" x14ac:dyDescent="0.45">
      <c r="A51" s="85" t="s">
        <v>4393</v>
      </c>
      <c r="B51" s="85" t="s">
        <v>4399</v>
      </c>
      <c r="C51" s="85">
        <v>104</v>
      </c>
      <c r="D51" s="85" t="s">
        <v>4406</v>
      </c>
      <c r="E51" s="99"/>
    </row>
    <row r="52" spans="1:5" x14ac:dyDescent="0.45">
      <c r="A52" s="85" t="s">
        <v>4394</v>
      </c>
      <c r="B52" s="85" t="s">
        <v>2342</v>
      </c>
      <c r="C52" s="85" t="s">
        <v>4403</v>
      </c>
      <c r="D52" s="85" t="s">
        <v>2314</v>
      </c>
      <c r="E52" s="99"/>
    </row>
    <row r="53" spans="1:5" x14ac:dyDescent="0.45">
      <c r="A53" s="85" t="s">
        <v>2328</v>
      </c>
      <c r="B53" s="85" t="s">
        <v>2332</v>
      </c>
      <c r="C53" s="85" t="s">
        <v>2330</v>
      </c>
      <c r="D53" s="85" t="s">
        <v>2314</v>
      </c>
      <c r="E53" s="99"/>
    </row>
    <row r="54" spans="1:5" x14ac:dyDescent="0.45">
      <c r="A54" s="85" t="s">
        <v>4395</v>
      </c>
      <c r="B54" s="85" t="s">
        <v>2336</v>
      </c>
      <c r="C54" s="85" t="s">
        <v>4404</v>
      </c>
      <c r="D54" s="85" t="s">
        <v>4407</v>
      </c>
      <c r="E54" s="99"/>
    </row>
    <row r="55" spans="1:5" x14ac:dyDescent="0.45">
      <c r="A55" s="85" t="s">
        <v>2335</v>
      </c>
      <c r="B55" s="85" t="s">
        <v>2339</v>
      </c>
      <c r="C55" s="85" t="s">
        <v>2337</v>
      </c>
      <c r="D55" s="85" t="s">
        <v>4407</v>
      </c>
      <c r="E55" s="99"/>
    </row>
    <row r="56" spans="1:5" x14ac:dyDescent="0.45">
      <c r="A56" s="85" t="s">
        <v>2338</v>
      </c>
      <c r="B56" s="85" t="s">
        <v>4400</v>
      </c>
      <c r="C56" s="85" t="s">
        <v>2340</v>
      </c>
      <c r="D56" s="85" t="s">
        <v>2314</v>
      </c>
      <c r="E56" s="99"/>
    </row>
    <row r="57" spans="1:5" x14ac:dyDescent="0.45">
      <c r="A57" s="85" t="s">
        <v>2311</v>
      </c>
      <c r="B57" s="85" t="s">
        <v>4401</v>
      </c>
      <c r="C57" s="85" t="s">
        <v>2313</v>
      </c>
      <c r="D57" s="85" t="s">
        <v>2314</v>
      </c>
      <c r="E57" s="99"/>
    </row>
    <row r="58" spans="1:5" x14ac:dyDescent="0.45">
      <c r="A58" s="85" t="s">
        <v>2316</v>
      </c>
      <c r="B58" s="85" t="s">
        <v>4401</v>
      </c>
      <c r="C58" s="85" t="s">
        <v>2317</v>
      </c>
      <c r="D58" s="85" t="s">
        <v>2314</v>
      </c>
      <c r="E58" s="99"/>
    </row>
    <row r="59" spans="1:5" x14ac:dyDescent="0.45">
      <c r="A59" s="85" t="s">
        <v>4396</v>
      </c>
      <c r="B59" s="85" t="s">
        <v>4401</v>
      </c>
      <c r="C59" s="85" t="s">
        <v>2319</v>
      </c>
      <c r="D59" s="85" t="s">
        <v>2314</v>
      </c>
      <c r="E59" s="99"/>
    </row>
    <row r="60" spans="1:5" x14ac:dyDescent="0.45">
      <c r="A60" s="85" t="s">
        <v>2320</v>
      </c>
      <c r="B60" s="85" t="s">
        <v>4401</v>
      </c>
      <c r="C60" s="85" t="s">
        <v>4405</v>
      </c>
      <c r="D60" s="85" t="s">
        <v>2314</v>
      </c>
      <c r="E60" s="99"/>
    </row>
    <row r="61" spans="1:5" x14ac:dyDescent="0.45">
      <c r="A61" s="85" t="s">
        <v>4397</v>
      </c>
      <c r="B61" s="85" t="s">
        <v>4401</v>
      </c>
      <c r="C61" s="85" t="s">
        <v>2327</v>
      </c>
      <c r="D61" s="85" t="s">
        <v>2314</v>
      </c>
      <c r="E61" s="99"/>
    </row>
    <row r="62" spans="1:5" x14ac:dyDescent="0.45">
      <c r="A62" s="85" t="s">
        <v>2322</v>
      </c>
      <c r="B62" s="85" t="s">
        <v>4401</v>
      </c>
      <c r="C62" s="85" t="s">
        <v>2323</v>
      </c>
      <c r="D62" s="85" t="s">
        <v>2314</v>
      </c>
      <c r="E62" s="99"/>
    </row>
    <row r="63" spans="1:5" x14ac:dyDescent="0.45">
      <c r="A63" s="84" t="s">
        <v>2325</v>
      </c>
      <c r="B63" s="84" t="s">
        <v>4401</v>
      </c>
      <c r="C63" s="84" t="s">
        <v>2325</v>
      </c>
      <c r="D63" s="84" t="s">
        <v>2314</v>
      </c>
      <c r="E63" s="95"/>
    </row>
    <row r="64" spans="1:5" x14ac:dyDescent="0.45">
      <c r="A64" s="83" t="s">
        <v>2311</v>
      </c>
      <c r="B64" s="83" t="s">
        <v>2339</v>
      </c>
      <c r="C64" s="83" t="s">
        <v>2313</v>
      </c>
      <c r="D64" s="83" t="s">
        <v>2314</v>
      </c>
      <c r="E64" s="93" t="s">
        <v>4414</v>
      </c>
    </row>
    <row r="65" spans="1:5" x14ac:dyDescent="0.45">
      <c r="A65" s="85" t="s">
        <v>2316</v>
      </c>
      <c r="B65" s="85" t="s">
        <v>2339</v>
      </c>
      <c r="C65" s="85" t="s">
        <v>2317</v>
      </c>
      <c r="D65" s="85" t="s">
        <v>2314</v>
      </c>
      <c r="E65" s="99"/>
    </row>
    <row r="66" spans="1:5" x14ac:dyDescent="0.45">
      <c r="A66" s="85" t="s">
        <v>4396</v>
      </c>
      <c r="B66" s="85" t="s">
        <v>2339</v>
      </c>
      <c r="C66" s="85" t="s">
        <v>2319</v>
      </c>
      <c r="D66" s="85" t="s">
        <v>2314</v>
      </c>
      <c r="E66" s="99"/>
    </row>
    <row r="67" spans="1:5" x14ac:dyDescent="0.45">
      <c r="A67" s="85" t="s">
        <v>2322</v>
      </c>
      <c r="B67" s="85" t="s">
        <v>4400</v>
      </c>
      <c r="C67" s="85" t="s">
        <v>2323</v>
      </c>
      <c r="D67" s="85" t="s">
        <v>2314</v>
      </c>
      <c r="E67" s="99"/>
    </row>
    <row r="68" spans="1:5" x14ac:dyDescent="0.45">
      <c r="A68" s="85" t="s">
        <v>4409</v>
      </c>
      <c r="B68" s="85" t="s">
        <v>4410</v>
      </c>
      <c r="C68" s="85" t="s">
        <v>4412</v>
      </c>
      <c r="D68" s="85" t="s">
        <v>2314</v>
      </c>
      <c r="E68" s="99"/>
    </row>
    <row r="69" spans="1:5" x14ac:dyDescent="0.45">
      <c r="A69" s="85" t="s">
        <v>4394</v>
      </c>
      <c r="B69" s="85" t="s">
        <v>2336</v>
      </c>
      <c r="C69" s="85" t="s">
        <v>4403</v>
      </c>
      <c r="D69" s="85" t="s">
        <v>2314</v>
      </c>
      <c r="E69" s="99"/>
    </row>
    <row r="70" spans="1:5" x14ac:dyDescent="0.45">
      <c r="A70" s="85" t="s">
        <v>2344</v>
      </c>
      <c r="B70" s="85" t="s">
        <v>2332</v>
      </c>
      <c r="C70" s="85" t="s">
        <v>2346</v>
      </c>
      <c r="D70" s="85" t="s">
        <v>2314</v>
      </c>
      <c r="E70" s="99"/>
    </row>
    <row r="71" spans="1:5" x14ac:dyDescent="0.45">
      <c r="A71" s="85" t="s">
        <v>4411</v>
      </c>
      <c r="B71" s="85" t="s">
        <v>4401</v>
      </c>
      <c r="C71" s="85" t="s">
        <v>4413</v>
      </c>
      <c r="D71" s="85" t="s">
        <v>2314</v>
      </c>
      <c r="E71" s="99"/>
    </row>
    <row r="72" spans="1:5" x14ac:dyDescent="0.45">
      <c r="A72" s="85" t="s">
        <v>4392</v>
      </c>
      <c r="B72" s="85" t="s">
        <v>4398</v>
      </c>
      <c r="C72" s="85" t="s">
        <v>4402</v>
      </c>
      <c r="D72" s="85" t="s">
        <v>2314</v>
      </c>
      <c r="E72" s="99"/>
    </row>
    <row r="73" spans="1:5" x14ac:dyDescent="0.45">
      <c r="A73" s="84" t="s">
        <v>4393</v>
      </c>
      <c r="B73" s="84" t="s">
        <v>4399</v>
      </c>
      <c r="C73" s="84">
        <v>104</v>
      </c>
      <c r="D73" s="84" t="s">
        <v>4406</v>
      </c>
      <c r="E73" s="95"/>
    </row>
  </sheetData>
  <mergeCells count="6">
    <mergeCell ref="E3:E17"/>
    <mergeCell ref="E18:E24"/>
    <mergeCell ref="E25:E44"/>
    <mergeCell ref="E50:E63"/>
    <mergeCell ref="E64:E73"/>
    <mergeCell ref="E46:E49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0CF00-FEA4-4D23-BCA8-06DB9E1B6FD6}">
  <dimension ref="A1:F65"/>
  <sheetViews>
    <sheetView topLeftCell="A26" workbookViewId="0">
      <selection activeCell="T49" sqref="T49"/>
    </sheetView>
  </sheetViews>
  <sheetFormatPr defaultColWidth="8.796875" defaultRowHeight="13.5" x14ac:dyDescent="0.35"/>
  <cols>
    <col min="1" max="1" width="15.46484375" style="49" customWidth="1"/>
    <col min="2" max="2" width="12.796875" style="49" customWidth="1"/>
    <col min="3" max="3" width="15.796875" style="49" bestFit="1" customWidth="1"/>
    <col min="4" max="4" width="34.796875" style="49" bestFit="1" customWidth="1"/>
    <col min="5" max="5" width="17.46484375" style="49" bestFit="1" customWidth="1"/>
    <col min="6" max="6" width="15.33203125" style="49" bestFit="1" customWidth="1"/>
    <col min="7" max="16384" width="8.796875" style="49"/>
  </cols>
  <sheetData>
    <row r="1" spans="1:6" ht="13.9" x14ac:dyDescent="0.35">
      <c r="A1" s="35" t="s">
        <v>4423</v>
      </c>
      <c r="C1" s="4"/>
      <c r="D1" s="4"/>
      <c r="E1" s="4"/>
      <c r="F1" s="4"/>
    </row>
    <row r="2" spans="1:6" ht="13.9" x14ac:dyDescent="0.35">
      <c r="A2" s="106" t="s">
        <v>2298</v>
      </c>
      <c r="B2" s="72" t="s">
        <v>2231</v>
      </c>
      <c r="C2" s="72" t="s">
        <v>2232</v>
      </c>
      <c r="D2" s="72" t="s">
        <v>2233</v>
      </c>
      <c r="E2" s="72" t="s">
        <v>2234</v>
      </c>
      <c r="F2" s="72" t="s">
        <v>2235</v>
      </c>
    </row>
    <row r="3" spans="1:6" ht="13.9" x14ac:dyDescent="0.35">
      <c r="A3" s="107"/>
      <c r="B3" s="73" t="s">
        <v>2236</v>
      </c>
      <c r="C3" s="38" t="s">
        <v>2237</v>
      </c>
      <c r="D3" s="39" t="s">
        <v>2238</v>
      </c>
      <c r="E3" s="100">
        <v>185</v>
      </c>
      <c r="F3" s="101" t="s">
        <v>2239</v>
      </c>
    </row>
    <row r="4" spans="1:6" ht="13.9" x14ac:dyDescent="0.35">
      <c r="A4" s="107"/>
      <c r="B4" s="73" t="s">
        <v>2236</v>
      </c>
      <c r="C4" s="38" t="s">
        <v>2240</v>
      </c>
      <c r="D4" s="39" t="s">
        <v>2241</v>
      </c>
      <c r="E4" s="100"/>
      <c r="F4" s="101"/>
    </row>
    <row r="5" spans="1:6" ht="13.9" x14ac:dyDescent="0.35">
      <c r="A5" s="107"/>
      <c r="B5" s="73" t="s">
        <v>2236</v>
      </c>
      <c r="C5" s="38" t="s">
        <v>2242</v>
      </c>
      <c r="D5" s="42" t="s">
        <v>2243</v>
      </c>
      <c r="E5" s="100">
        <v>201</v>
      </c>
      <c r="F5" s="101" t="s">
        <v>2244</v>
      </c>
    </row>
    <row r="6" spans="1:6" ht="13.9" x14ac:dyDescent="0.35">
      <c r="A6" s="107"/>
      <c r="B6" s="73" t="s">
        <v>2236</v>
      </c>
      <c r="C6" s="38" t="s">
        <v>2245</v>
      </c>
      <c r="D6" s="42" t="s">
        <v>2246</v>
      </c>
      <c r="E6" s="100"/>
      <c r="F6" s="101"/>
    </row>
    <row r="7" spans="1:6" ht="13.9" x14ac:dyDescent="0.35">
      <c r="A7" s="107"/>
      <c r="B7" s="73" t="s">
        <v>2236</v>
      </c>
      <c r="C7" s="38" t="s">
        <v>2247</v>
      </c>
      <c r="D7" s="42" t="s">
        <v>2248</v>
      </c>
      <c r="E7" s="100">
        <v>111</v>
      </c>
      <c r="F7" s="101" t="s">
        <v>2249</v>
      </c>
    </row>
    <row r="8" spans="1:6" ht="13.9" x14ac:dyDescent="0.35">
      <c r="A8" s="107"/>
      <c r="B8" s="73" t="s">
        <v>2236</v>
      </c>
      <c r="C8" s="38" t="s">
        <v>2250</v>
      </c>
      <c r="D8" s="42" t="s">
        <v>2251</v>
      </c>
      <c r="E8" s="100"/>
      <c r="F8" s="101"/>
    </row>
    <row r="9" spans="1:6" ht="13.9" x14ac:dyDescent="0.35">
      <c r="A9" s="107"/>
      <c r="B9" s="73" t="s">
        <v>2236</v>
      </c>
      <c r="C9" s="38" t="s">
        <v>2252</v>
      </c>
      <c r="D9" s="39" t="s">
        <v>2253</v>
      </c>
      <c r="E9" s="109">
        <v>206</v>
      </c>
      <c r="F9" s="101" t="s">
        <v>2254</v>
      </c>
    </row>
    <row r="10" spans="1:6" ht="13.9" x14ac:dyDescent="0.35">
      <c r="A10" s="107"/>
      <c r="B10" s="73" t="s">
        <v>2236</v>
      </c>
      <c r="C10" s="38" t="s">
        <v>2255</v>
      </c>
      <c r="D10" s="39" t="s">
        <v>2256</v>
      </c>
      <c r="E10" s="109"/>
      <c r="F10" s="101"/>
    </row>
    <row r="11" spans="1:6" ht="13.9" x14ac:dyDescent="0.35">
      <c r="A11" s="107"/>
      <c r="B11" s="73" t="s">
        <v>2236</v>
      </c>
      <c r="C11" s="38" t="s">
        <v>2257</v>
      </c>
      <c r="D11" s="42" t="s">
        <v>2258</v>
      </c>
      <c r="E11" s="100">
        <v>131</v>
      </c>
      <c r="F11" s="101" t="s">
        <v>2259</v>
      </c>
    </row>
    <row r="12" spans="1:6" ht="13.9" x14ac:dyDescent="0.35">
      <c r="A12" s="107"/>
      <c r="B12" s="73" t="s">
        <v>2236</v>
      </c>
      <c r="C12" s="38" t="s">
        <v>2260</v>
      </c>
      <c r="D12" s="42" t="s">
        <v>2261</v>
      </c>
      <c r="E12" s="100"/>
      <c r="F12" s="101"/>
    </row>
    <row r="13" spans="1:6" ht="13.9" x14ac:dyDescent="0.35">
      <c r="A13" s="107"/>
      <c r="B13" s="73" t="s">
        <v>2236</v>
      </c>
      <c r="C13" s="38" t="s">
        <v>2262</v>
      </c>
      <c r="D13" s="43" t="s">
        <v>2263</v>
      </c>
      <c r="E13" s="105">
        <v>242</v>
      </c>
      <c r="F13" s="101" t="s">
        <v>2264</v>
      </c>
    </row>
    <row r="14" spans="1:6" ht="13.9" x14ac:dyDescent="0.35">
      <c r="A14" s="107"/>
      <c r="B14" s="73" t="s">
        <v>2236</v>
      </c>
      <c r="C14" s="38" t="s">
        <v>2265</v>
      </c>
      <c r="D14" s="43" t="s">
        <v>2266</v>
      </c>
      <c r="E14" s="105"/>
      <c r="F14" s="101"/>
    </row>
    <row r="15" spans="1:6" ht="13.9" x14ac:dyDescent="0.35">
      <c r="A15" s="107"/>
      <c r="B15" s="73" t="s">
        <v>2236</v>
      </c>
      <c r="C15" s="38" t="s">
        <v>2267</v>
      </c>
      <c r="D15" s="39" t="s">
        <v>2268</v>
      </c>
      <c r="E15" s="109">
        <v>160</v>
      </c>
      <c r="F15" s="101" t="s">
        <v>2269</v>
      </c>
    </row>
    <row r="16" spans="1:6" ht="13.9" x14ac:dyDescent="0.35">
      <c r="A16" s="108"/>
      <c r="B16" s="70" t="s">
        <v>2236</v>
      </c>
      <c r="C16" s="36" t="s">
        <v>2270</v>
      </c>
      <c r="D16" s="37" t="s">
        <v>2271</v>
      </c>
      <c r="E16" s="110"/>
      <c r="F16" s="111"/>
    </row>
    <row r="17" spans="1:6" ht="13.9" x14ac:dyDescent="0.4">
      <c r="A17" s="102" t="s">
        <v>2299</v>
      </c>
      <c r="B17" s="71" t="s">
        <v>2231</v>
      </c>
      <c r="C17" s="44" t="s">
        <v>2232</v>
      </c>
      <c r="D17" s="45" t="s">
        <v>2272</v>
      </c>
      <c r="E17" s="71" t="s">
        <v>2234</v>
      </c>
      <c r="F17" s="71" t="s">
        <v>2235</v>
      </c>
    </row>
    <row r="18" spans="1:6" ht="13.9" x14ac:dyDescent="0.35">
      <c r="A18" s="103"/>
      <c r="B18" s="22" t="s">
        <v>2236</v>
      </c>
      <c r="C18" s="76" t="s">
        <v>967</v>
      </c>
      <c r="D18" s="40" t="s">
        <v>2273</v>
      </c>
      <c r="E18" s="22">
        <v>59</v>
      </c>
      <c r="F18" s="57" t="s">
        <v>2287</v>
      </c>
    </row>
    <row r="19" spans="1:6" ht="13.9" x14ac:dyDescent="0.35">
      <c r="A19" s="103"/>
      <c r="B19" s="22" t="s">
        <v>2236</v>
      </c>
      <c r="C19" s="77" t="s">
        <v>1297</v>
      </c>
      <c r="D19" s="40" t="s">
        <v>2274</v>
      </c>
      <c r="E19" s="22">
        <v>80</v>
      </c>
      <c r="F19" s="57" t="s">
        <v>2288</v>
      </c>
    </row>
    <row r="20" spans="1:6" ht="13.9" x14ac:dyDescent="0.35">
      <c r="A20" s="103"/>
      <c r="B20" s="22" t="s">
        <v>2236</v>
      </c>
      <c r="C20" s="78" t="s">
        <v>1133</v>
      </c>
      <c r="D20" s="40" t="s">
        <v>2275</v>
      </c>
      <c r="E20" s="22">
        <v>64</v>
      </c>
      <c r="F20" s="57" t="s">
        <v>2289</v>
      </c>
    </row>
    <row r="21" spans="1:6" ht="13.9" x14ac:dyDescent="0.35">
      <c r="A21" s="103"/>
      <c r="B21" s="22" t="s">
        <v>2236</v>
      </c>
      <c r="C21" s="79" t="s">
        <v>917</v>
      </c>
      <c r="D21" s="40" t="s">
        <v>2276</v>
      </c>
      <c r="E21" s="22">
        <v>67</v>
      </c>
      <c r="F21" s="57" t="s">
        <v>2290</v>
      </c>
    </row>
    <row r="22" spans="1:6" ht="13.9" x14ac:dyDescent="0.35">
      <c r="A22" s="103"/>
      <c r="B22" s="22" t="s">
        <v>2236</v>
      </c>
      <c r="C22" s="76" t="s">
        <v>949</v>
      </c>
      <c r="D22" s="40" t="s">
        <v>2277</v>
      </c>
      <c r="E22" s="22">
        <v>116</v>
      </c>
      <c r="F22" s="58" t="s">
        <v>2291</v>
      </c>
    </row>
    <row r="23" spans="1:6" ht="13.9" x14ac:dyDescent="0.35">
      <c r="A23" s="103"/>
      <c r="B23" s="22" t="s">
        <v>2236</v>
      </c>
      <c r="C23" s="76" t="s">
        <v>1073</v>
      </c>
      <c r="D23" s="40" t="s">
        <v>2278</v>
      </c>
      <c r="E23" s="22">
        <v>151</v>
      </c>
      <c r="F23" s="57" t="s">
        <v>2292</v>
      </c>
    </row>
    <row r="24" spans="1:6" ht="13.9" x14ac:dyDescent="0.35">
      <c r="A24" s="103"/>
      <c r="B24" s="22" t="s">
        <v>2236</v>
      </c>
      <c r="C24" s="76" t="s">
        <v>909</v>
      </c>
      <c r="D24" s="40" t="s">
        <v>2279</v>
      </c>
      <c r="E24" s="22">
        <v>104</v>
      </c>
      <c r="F24" s="57" t="s">
        <v>2293</v>
      </c>
    </row>
    <row r="25" spans="1:6" ht="13.9" x14ac:dyDescent="0.35">
      <c r="A25" s="103"/>
      <c r="B25" s="22" t="s">
        <v>2236</v>
      </c>
      <c r="C25" s="76" t="s">
        <v>1101</v>
      </c>
      <c r="D25" s="40" t="s">
        <v>2280</v>
      </c>
      <c r="E25" s="22">
        <v>92</v>
      </c>
      <c r="F25" s="57" t="s">
        <v>2294</v>
      </c>
    </row>
    <row r="26" spans="1:6" ht="13.9" x14ac:dyDescent="0.35">
      <c r="A26" s="103"/>
      <c r="B26" s="22" t="s">
        <v>2236</v>
      </c>
      <c r="C26" s="78" t="s">
        <v>1047</v>
      </c>
      <c r="D26" s="21" t="s">
        <v>2295</v>
      </c>
      <c r="E26" s="22">
        <v>109</v>
      </c>
      <c r="F26" s="57" t="s">
        <v>2296</v>
      </c>
    </row>
    <row r="27" spans="1:6" s="16" customFormat="1" ht="13.9" x14ac:dyDescent="0.35">
      <c r="A27" s="103"/>
      <c r="B27" s="22" t="s">
        <v>2236</v>
      </c>
      <c r="C27" s="76" t="s">
        <v>2282</v>
      </c>
      <c r="D27" s="21" t="s">
        <v>2281</v>
      </c>
      <c r="E27" s="22">
        <v>143</v>
      </c>
      <c r="F27" s="57" t="s">
        <v>2297</v>
      </c>
    </row>
    <row r="28" spans="1:6" ht="13.9" x14ac:dyDescent="0.4">
      <c r="A28" s="103"/>
      <c r="B28" s="22" t="s">
        <v>2236</v>
      </c>
      <c r="C28" s="80" t="s">
        <v>1137</v>
      </c>
      <c r="D28" s="75" t="s">
        <v>4345</v>
      </c>
      <c r="E28" s="22">
        <v>76</v>
      </c>
      <c r="F28" s="57" t="s">
        <v>4354</v>
      </c>
    </row>
    <row r="29" spans="1:6" ht="13.9" x14ac:dyDescent="0.4">
      <c r="A29" s="103"/>
      <c r="B29" s="22" t="s">
        <v>2236</v>
      </c>
      <c r="C29" s="81" t="s">
        <v>615</v>
      </c>
      <c r="D29" s="75" t="s">
        <v>4346</v>
      </c>
      <c r="E29" s="22">
        <v>103</v>
      </c>
      <c r="F29" s="57" t="s">
        <v>4355</v>
      </c>
    </row>
    <row r="30" spans="1:6" ht="13.9" x14ac:dyDescent="0.4">
      <c r="A30" s="103"/>
      <c r="B30" s="22" t="s">
        <v>2236</v>
      </c>
      <c r="C30" s="80" t="s">
        <v>853</v>
      </c>
      <c r="D30" s="74" t="s">
        <v>4347</v>
      </c>
      <c r="E30" s="22">
        <v>82</v>
      </c>
      <c r="F30" s="57" t="s">
        <v>4356</v>
      </c>
    </row>
    <row r="31" spans="1:6" ht="13.9" x14ac:dyDescent="0.4">
      <c r="A31" s="103"/>
      <c r="B31" s="22" t="s">
        <v>2236</v>
      </c>
      <c r="C31" s="80" t="s">
        <v>631</v>
      </c>
      <c r="D31" s="74" t="s">
        <v>4348</v>
      </c>
      <c r="E31" s="22">
        <v>88</v>
      </c>
      <c r="F31" s="57" t="s">
        <v>4357</v>
      </c>
    </row>
    <row r="32" spans="1:6" ht="13.9" x14ac:dyDescent="0.4">
      <c r="A32" s="103"/>
      <c r="B32" s="22" t="s">
        <v>2236</v>
      </c>
      <c r="C32" s="80" t="s">
        <v>759</v>
      </c>
      <c r="D32" s="74" t="s">
        <v>4349</v>
      </c>
      <c r="E32" s="22">
        <v>69</v>
      </c>
      <c r="F32" s="57" t="s">
        <v>4358</v>
      </c>
    </row>
    <row r="33" spans="1:6" ht="13.9" x14ac:dyDescent="0.4">
      <c r="A33" s="103"/>
      <c r="B33" s="22" t="s">
        <v>2236</v>
      </c>
      <c r="C33" s="80" t="s">
        <v>775</v>
      </c>
      <c r="D33" s="74" t="s">
        <v>4350</v>
      </c>
      <c r="E33" s="22">
        <v>83</v>
      </c>
      <c r="F33" s="57" t="s">
        <v>4359</v>
      </c>
    </row>
    <row r="34" spans="1:6" ht="13.9" x14ac:dyDescent="0.4">
      <c r="A34" s="103"/>
      <c r="B34" s="22" t="s">
        <v>2236</v>
      </c>
      <c r="C34" s="80" t="s">
        <v>805</v>
      </c>
      <c r="D34" s="74" t="s">
        <v>4351</v>
      </c>
      <c r="E34" s="22">
        <v>88</v>
      </c>
      <c r="F34" s="57" t="s">
        <v>4360</v>
      </c>
    </row>
    <row r="35" spans="1:6" ht="13.9" x14ac:dyDescent="0.4">
      <c r="A35" s="103"/>
      <c r="B35" s="22" t="s">
        <v>2236</v>
      </c>
      <c r="C35" s="80" t="s">
        <v>1003</v>
      </c>
      <c r="D35" s="74" t="s">
        <v>4352</v>
      </c>
      <c r="E35" s="22">
        <v>77</v>
      </c>
      <c r="F35" s="57" t="s">
        <v>4361</v>
      </c>
    </row>
    <row r="36" spans="1:6" ht="13.9" x14ac:dyDescent="0.4">
      <c r="A36" s="104"/>
      <c r="B36" s="22" t="s">
        <v>2236</v>
      </c>
      <c r="C36" s="80" t="s">
        <v>1317</v>
      </c>
      <c r="D36" s="74" t="s">
        <v>4353</v>
      </c>
      <c r="E36" s="22">
        <v>87</v>
      </c>
      <c r="F36" s="57" t="s">
        <v>4362</v>
      </c>
    </row>
    <row r="37" spans="1:6" ht="13.9" x14ac:dyDescent="0.4">
      <c r="A37" s="102" t="s">
        <v>2300</v>
      </c>
      <c r="B37" s="71" t="s">
        <v>2231</v>
      </c>
      <c r="C37" s="46" t="s">
        <v>2302</v>
      </c>
      <c r="D37" s="46" t="s">
        <v>2301</v>
      </c>
      <c r="E37" s="82"/>
      <c r="F37" s="82"/>
    </row>
    <row r="38" spans="1:6" x14ac:dyDescent="0.35">
      <c r="A38" s="103"/>
      <c r="B38" s="22" t="s">
        <v>2236</v>
      </c>
      <c r="C38" s="16" t="s">
        <v>2283</v>
      </c>
      <c r="D38" s="16" t="s">
        <v>2284</v>
      </c>
      <c r="E38" s="16"/>
      <c r="F38" s="16"/>
    </row>
    <row r="39" spans="1:6" x14ac:dyDescent="0.35">
      <c r="A39" s="104"/>
      <c r="B39" s="41" t="s">
        <v>2236</v>
      </c>
      <c r="C39" s="51" t="s">
        <v>2285</v>
      </c>
      <c r="D39" s="51" t="s">
        <v>2286</v>
      </c>
      <c r="E39" s="16"/>
      <c r="F39" s="16"/>
    </row>
    <row r="40" spans="1:6" ht="13.9" x14ac:dyDescent="0.35">
      <c r="A40" s="87"/>
      <c r="B40" s="22"/>
      <c r="C40" s="16"/>
      <c r="D40" s="16"/>
      <c r="E40" s="16"/>
      <c r="F40" s="16"/>
    </row>
    <row r="41" spans="1:6" ht="13.9" x14ac:dyDescent="0.4">
      <c r="A41" s="46" t="s">
        <v>4363</v>
      </c>
      <c r="B41" s="86" t="s">
        <v>2235</v>
      </c>
      <c r="C41" s="46" t="s">
        <v>4389</v>
      </c>
      <c r="D41" s="46" t="s">
        <v>4364</v>
      </c>
      <c r="E41" s="46" t="s">
        <v>4365</v>
      </c>
      <c r="F41" s="46" t="s">
        <v>2301</v>
      </c>
    </row>
    <row r="42" spans="1:6" x14ac:dyDescent="0.35">
      <c r="A42" s="82"/>
      <c r="B42" s="82" t="s">
        <v>2269</v>
      </c>
      <c r="C42" s="82" t="s">
        <v>4366</v>
      </c>
      <c r="D42" s="82">
        <v>32614595</v>
      </c>
      <c r="E42" s="82">
        <v>32614631</v>
      </c>
      <c r="F42" s="82" t="s">
        <v>4367</v>
      </c>
    </row>
    <row r="43" spans="1:6" x14ac:dyDescent="0.35">
      <c r="A43" s="16"/>
      <c r="B43" s="16" t="s">
        <v>2269</v>
      </c>
      <c r="C43" s="16" t="s">
        <v>4366</v>
      </c>
      <c r="D43" s="16">
        <v>32614702</v>
      </c>
      <c r="E43" s="16">
        <v>32614738</v>
      </c>
      <c r="F43" s="16" t="s">
        <v>4368</v>
      </c>
    </row>
    <row r="44" spans="1:6" x14ac:dyDescent="0.35">
      <c r="A44" s="16"/>
      <c r="B44" s="16" t="s">
        <v>2269</v>
      </c>
      <c r="C44" s="16" t="s">
        <v>4366</v>
      </c>
      <c r="D44" s="16">
        <v>32615315</v>
      </c>
      <c r="E44" s="16">
        <v>32615351</v>
      </c>
      <c r="F44" s="16" t="s">
        <v>4369</v>
      </c>
    </row>
    <row r="45" spans="1:6" x14ac:dyDescent="0.35">
      <c r="A45" s="16"/>
      <c r="B45" s="16" t="s">
        <v>2269</v>
      </c>
      <c r="C45" s="16" t="s">
        <v>4366</v>
      </c>
      <c r="D45" s="16">
        <v>32616846</v>
      </c>
      <c r="E45" s="16">
        <v>32616882</v>
      </c>
      <c r="F45" s="16" t="s">
        <v>4370</v>
      </c>
    </row>
    <row r="46" spans="1:6" x14ac:dyDescent="0.35">
      <c r="A46" s="16"/>
      <c r="B46" s="16" t="s">
        <v>2269</v>
      </c>
      <c r="C46" s="16" t="s">
        <v>4366</v>
      </c>
      <c r="D46" s="16">
        <v>32618676</v>
      </c>
      <c r="E46" s="16">
        <v>32618711</v>
      </c>
      <c r="F46" s="16" t="s">
        <v>4371</v>
      </c>
    </row>
    <row r="47" spans="1:6" x14ac:dyDescent="0.35">
      <c r="B47" s="49" t="s">
        <v>2269</v>
      </c>
      <c r="C47" s="49" t="s">
        <v>4366</v>
      </c>
      <c r="D47" s="49">
        <v>32619069</v>
      </c>
      <c r="E47" s="49">
        <v>32619105</v>
      </c>
      <c r="F47" s="49" t="s">
        <v>4372</v>
      </c>
    </row>
    <row r="48" spans="1:6" x14ac:dyDescent="0.35">
      <c r="B48" s="49" t="s">
        <v>2269</v>
      </c>
      <c r="C48" s="49" t="s">
        <v>4366</v>
      </c>
      <c r="D48" s="49">
        <v>32619108</v>
      </c>
      <c r="E48" s="49">
        <v>32619144</v>
      </c>
      <c r="F48" s="49" t="s">
        <v>4373</v>
      </c>
    </row>
    <row r="49" spans="1:6" x14ac:dyDescent="0.35">
      <c r="B49" s="49" t="s">
        <v>2269</v>
      </c>
      <c r="C49" s="49" t="s">
        <v>4366</v>
      </c>
      <c r="D49" s="49">
        <v>32624990</v>
      </c>
      <c r="E49" s="49">
        <v>32625026</v>
      </c>
      <c r="F49" s="49" t="s">
        <v>4374</v>
      </c>
    </row>
    <row r="50" spans="1:6" x14ac:dyDescent="0.35">
      <c r="B50" s="49" t="s">
        <v>2269</v>
      </c>
      <c r="C50" s="49" t="s">
        <v>4366</v>
      </c>
      <c r="D50" s="49">
        <v>32626568</v>
      </c>
      <c r="E50" s="49">
        <v>32626604</v>
      </c>
      <c r="F50" s="49" t="s">
        <v>4375</v>
      </c>
    </row>
    <row r="51" spans="1:6" x14ac:dyDescent="0.35">
      <c r="B51" s="49" t="s">
        <v>2269</v>
      </c>
      <c r="C51" s="49" t="s">
        <v>4366</v>
      </c>
      <c r="D51" s="49">
        <v>32626641</v>
      </c>
      <c r="E51" s="49">
        <v>32626677</v>
      </c>
      <c r="F51" s="49" t="s">
        <v>4376</v>
      </c>
    </row>
    <row r="52" spans="1:6" x14ac:dyDescent="0.35">
      <c r="B52" s="49" t="s">
        <v>2269</v>
      </c>
      <c r="C52" s="49" t="s">
        <v>4366</v>
      </c>
      <c r="D52" s="49">
        <v>32628501</v>
      </c>
      <c r="E52" s="49">
        <v>32628531</v>
      </c>
      <c r="F52" s="49" t="s">
        <v>4377</v>
      </c>
    </row>
    <row r="53" spans="1:6" x14ac:dyDescent="0.35">
      <c r="B53" s="49" t="s">
        <v>2269</v>
      </c>
      <c r="C53" s="49" t="s">
        <v>4366</v>
      </c>
      <c r="D53" s="49">
        <v>32630225</v>
      </c>
      <c r="E53" s="49">
        <v>32630261</v>
      </c>
      <c r="F53" s="49" t="s">
        <v>4378</v>
      </c>
    </row>
    <row r="54" spans="1:6" x14ac:dyDescent="0.35">
      <c r="B54" s="49" t="s">
        <v>2269</v>
      </c>
      <c r="C54" s="49" t="s">
        <v>4366</v>
      </c>
      <c r="D54" s="49">
        <v>32630611</v>
      </c>
      <c r="E54" s="49">
        <v>32630647</v>
      </c>
      <c r="F54" s="49" t="s">
        <v>4379</v>
      </c>
    </row>
    <row r="55" spans="1:6" x14ac:dyDescent="0.35">
      <c r="B55" s="49" t="s">
        <v>2269</v>
      </c>
      <c r="C55" s="49" t="s">
        <v>4366</v>
      </c>
      <c r="D55" s="49">
        <v>32630654</v>
      </c>
      <c r="E55" s="49">
        <v>32630690</v>
      </c>
      <c r="F55" s="49" t="s">
        <v>4380</v>
      </c>
    </row>
    <row r="56" spans="1:6" x14ac:dyDescent="0.35">
      <c r="B56" s="49" t="s">
        <v>2269</v>
      </c>
      <c r="C56" s="49" t="s">
        <v>4366</v>
      </c>
      <c r="D56" s="49">
        <v>32631437</v>
      </c>
      <c r="E56" s="49">
        <v>32631473</v>
      </c>
      <c r="F56" s="49" t="s">
        <v>4381</v>
      </c>
    </row>
    <row r="57" spans="1:6" x14ac:dyDescent="0.35">
      <c r="B57" s="49" t="s">
        <v>2269</v>
      </c>
      <c r="C57" s="49" t="s">
        <v>4366</v>
      </c>
      <c r="D57" s="49">
        <v>32631592</v>
      </c>
      <c r="E57" s="49">
        <v>32631628</v>
      </c>
      <c r="F57" s="49" t="s">
        <v>4382</v>
      </c>
    </row>
    <row r="58" spans="1:6" x14ac:dyDescent="0.35">
      <c r="B58" s="49" t="s">
        <v>2269</v>
      </c>
      <c r="C58" s="49" t="s">
        <v>4366</v>
      </c>
      <c r="D58" s="49">
        <v>32631647</v>
      </c>
      <c r="E58" s="49">
        <v>32631683</v>
      </c>
      <c r="F58" s="49" t="s">
        <v>4383</v>
      </c>
    </row>
    <row r="59" spans="1:6" x14ac:dyDescent="0.35">
      <c r="B59" s="49" t="s">
        <v>2269</v>
      </c>
      <c r="C59" s="49" t="s">
        <v>4366</v>
      </c>
      <c r="D59" s="49">
        <v>32631698</v>
      </c>
      <c r="E59" s="49">
        <v>32631733</v>
      </c>
      <c r="F59" s="49" t="s">
        <v>4384</v>
      </c>
    </row>
    <row r="60" spans="1:6" x14ac:dyDescent="0.35">
      <c r="B60" s="49" t="s">
        <v>2269</v>
      </c>
      <c r="C60" s="49" t="s">
        <v>4366</v>
      </c>
      <c r="D60" s="49">
        <v>32631838</v>
      </c>
      <c r="E60" s="49">
        <v>32631874</v>
      </c>
      <c r="F60" s="49" t="s">
        <v>4385</v>
      </c>
    </row>
    <row r="61" spans="1:6" x14ac:dyDescent="0.35">
      <c r="B61" s="49" t="s">
        <v>2269</v>
      </c>
      <c r="C61" s="49" t="s">
        <v>4366</v>
      </c>
      <c r="D61" s="49">
        <v>32632199</v>
      </c>
      <c r="E61" s="49">
        <v>32632235</v>
      </c>
      <c r="F61" s="49" t="s">
        <v>4386</v>
      </c>
    </row>
    <row r="62" spans="1:6" x14ac:dyDescent="0.35">
      <c r="B62" s="49" t="s">
        <v>2269</v>
      </c>
      <c r="C62" s="49" t="s">
        <v>4366</v>
      </c>
      <c r="D62" s="49">
        <v>32632271</v>
      </c>
      <c r="E62" s="49">
        <v>32632300</v>
      </c>
      <c r="F62" s="49" t="s">
        <v>4387</v>
      </c>
    </row>
    <row r="63" spans="1:6" x14ac:dyDescent="0.35">
      <c r="B63" s="49" t="s">
        <v>2269</v>
      </c>
      <c r="C63" s="49" t="s">
        <v>4366</v>
      </c>
      <c r="D63" s="49">
        <v>32632395</v>
      </c>
      <c r="E63" s="49">
        <v>32632431</v>
      </c>
      <c r="F63" s="49" t="s">
        <v>4388</v>
      </c>
    </row>
    <row r="64" spans="1:6" x14ac:dyDescent="0.35">
      <c r="A64" s="82"/>
      <c r="B64" s="82"/>
      <c r="C64" s="82"/>
      <c r="D64" s="82"/>
      <c r="E64" s="82"/>
      <c r="F64" s="82"/>
    </row>
    <row r="65" spans="1:6" x14ac:dyDescent="0.35">
      <c r="A65" s="16"/>
      <c r="B65" s="16"/>
      <c r="C65" s="16"/>
      <c r="D65" s="16"/>
      <c r="E65" s="16"/>
      <c r="F65" s="16"/>
    </row>
  </sheetData>
  <mergeCells count="17">
    <mergeCell ref="E11:E12"/>
    <mergeCell ref="F11:F12"/>
    <mergeCell ref="A17:A36"/>
    <mergeCell ref="E13:E14"/>
    <mergeCell ref="F13:F14"/>
    <mergeCell ref="A37:A39"/>
    <mergeCell ref="A2:A16"/>
    <mergeCell ref="E3:E4"/>
    <mergeCell ref="F3:F4"/>
    <mergeCell ref="E5:E6"/>
    <mergeCell ref="F5:F6"/>
    <mergeCell ref="E7:E8"/>
    <mergeCell ref="F7:F8"/>
    <mergeCell ref="E15:E16"/>
    <mergeCell ref="F15:F16"/>
    <mergeCell ref="E9:E10"/>
    <mergeCell ref="F9:F10"/>
  </mergeCells>
  <conditionalFormatting sqref="C17">
    <cfRule type="duplicateValues" dxfId="10" priority="17"/>
  </conditionalFormatting>
  <conditionalFormatting sqref="C17">
    <cfRule type="duplicateValues" dxfId="9" priority="16"/>
  </conditionalFormatting>
  <conditionalFormatting sqref="C26 C18:C21">
    <cfRule type="duplicateValues" dxfId="8" priority="15"/>
  </conditionalFormatting>
  <conditionalFormatting sqref="C22">
    <cfRule type="duplicateValues" dxfId="7" priority="14"/>
  </conditionalFormatting>
  <conditionalFormatting sqref="C22">
    <cfRule type="duplicateValues" dxfId="6" priority="13"/>
  </conditionalFormatting>
  <conditionalFormatting sqref="C23:C25">
    <cfRule type="duplicateValues" dxfId="5" priority="11"/>
  </conditionalFormatting>
  <conditionalFormatting sqref="C28">
    <cfRule type="duplicateValues" dxfId="4" priority="4"/>
  </conditionalFormatting>
  <conditionalFormatting sqref="C29">
    <cfRule type="duplicateValues" dxfId="3" priority="3"/>
  </conditionalFormatting>
  <conditionalFormatting sqref="C30:C36">
    <cfRule type="duplicateValues" dxfId="2" priority="2"/>
  </conditionalFormatting>
  <conditionalFormatting sqref="C18:C36">
    <cfRule type="duplicateValues" dxfId="1" priority="141"/>
  </conditionalFormatting>
  <conditionalFormatting sqref="C27 C23:C25">
    <cfRule type="duplicateValues" dxfId="0" priority="142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28859-DB74-4465-92FE-A246DD1CC01A}">
  <dimension ref="A1:F30"/>
  <sheetViews>
    <sheetView zoomScale="80" zoomScaleNormal="80" workbookViewId="0"/>
  </sheetViews>
  <sheetFormatPr defaultColWidth="8.796875" defaultRowHeight="13.5" x14ac:dyDescent="0.35"/>
  <cols>
    <col min="1" max="1" width="14.46484375" style="16" customWidth="1"/>
    <col min="2" max="2" width="18.46484375" style="67" customWidth="1"/>
    <col min="3" max="3" width="28.6640625" style="16" customWidth="1"/>
    <col min="4" max="4" width="20.46484375" style="16" customWidth="1"/>
    <col min="5" max="5" width="25.33203125" style="16" customWidth="1"/>
    <col min="6" max="6" width="128.1328125" style="67" customWidth="1"/>
    <col min="7" max="16384" width="8.796875" style="16"/>
  </cols>
  <sheetData>
    <row r="1" spans="1:6" ht="13.9" x14ac:dyDescent="0.4">
      <c r="A1" s="65" t="s">
        <v>4425</v>
      </c>
      <c r="B1" s="66"/>
    </row>
    <row r="2" spans="1:6" ht="13.9" x14ac:dyDescent="0.4">
      <c r="A2" s="68" t="s">
        <v>2390</v>
      </c>
      <c r="B2" s="60" t="s">
        <v>2379</v>
      </c>
      <c r="C2" s="60" t="s">
        <v>2195</v>
      </c>
      <c r="D2" s="60" t="s">
        <v>2174</v>
      </c>
      <c r="E2" s="60" t="s">
        <v>2363</v>
      </c>
      <c r="F2" s="60" t="s">
        <v>1356</v>
      </c>
    </row>
    <row r="3" spans="1:6" x14ac:dyDescent="0.35">
      <c r="A3" s="16">
        <v>23260488</v>
      </c>
      <c r="B3" s="61" t="s">
        <v>2158</v>
      </c>
      <c r="C3" s="61" t="s">
        <v>2159</v>
      </c>
      <c r="D3" s="61" t="s">
        <v>2175</v>
      </c>
      <c r="E3" s="61" t="s">
        <v>567</v>
      </c>
      <c r="F3" s="61" t="s">
        <v>2365</v>
      </c>
    </row>
    <row r="4" spans="1:6" x14ac:dyDescent="0.35">
      <c r="A4" s="16">
        <v>23034477</v>
      </c>
      <c r="B4" s="61" t="s">
        <v>2160</v>
      </c>
      <c r="C4" s="61" t="s">
        <v>2159</v>
      </c>
      <c r="D4" s="61" t="s">
        <v>2175</v>
      </c>
      <c r="E4" s="61" t="s">
        <v>567</v>
      </c>
      <c r="F4" s="61" t="s">
        <v>2365</v>
      </c>
    </row>
    <row r="5" spans="1:6" x14ac:dyDescent="0.35">
      <c r="A5" s="16">
        <v>19829295</v>
      </c>
      <c r="B5" s="61" t="s">
        <v>2161</v>
      </c>
      <c r="C5" s="61" t="s">
        <v>2159</v>
      </c>
      <c r="D5" s="61" t="s">
        <v>2175</v>
      </c>
      <c r="E5" s="61" t="s">
        <v>568</v>
      </c>
      <c r="F5" s="61" t="s">
        <v>2366</v>
      </c>
    </row>
    <row r="6" spans="1:6" x14ac:dyDescent="0.35">
      <c r="A6" s="16">
        <v>19829295</v>
      </c>
      <c r="B6" s="61" t="s">
        <v>2161</v>
      </c>
      <c r="C6" s="61" t="s">
        <v>2159</v>
      </c>
      <c r="D6" s="61" t="s">
        <v>2175</v>
      </c>
      <c r="E6" s="61" t="s">
        <v>569</v>
      </c>
      <c r="F6" s="61" t="s">
        <v>2367</v>
      </c>
    </row>
    <row r="7" spans="1:6" x14ac:dyDescent="0.35">
      <c r="A7" s="16">
        <v>19829295</v>
      </c>
      <c r="B7" s="61" t="s">
        <v>2161</v>
      </c>
      <c r="C7" s="61" t="s">
        <v>2159</v>
      </c>
      <c r="D7" s="61" t="s">
        <v>2175</v>
      </c>
      <c r="E7" s="22" t="s">
        <v>570</v>
      </c>
      <c r="F7" s="22" t="s">
        <v>2368</v>
      </c>
    </row>
    <row r="8" spans="1:6" x14ac:dyDescent="0.35">
      <c r="A8" s="16">
        <v>23990607</v>
      </c>
      <c r="B8" s="61" t="s">
        <v>2162</v>
      </c>
      <c r="C8" s="61" t="s">
        <v>2159</v>
      </c>
      <c r="D8" s="61" t="s">
        <v>2175</v>
      </c>
      <c r="E8" s="22" t="s">
        <v>571</v>
      </c>
      <c r="F8" s="22" t="s">
        <v>2369</v>
      </c>
    </row>
    <row r="9" spans="1:6" x14ac:dyDescent="0.35">
      <c r="A9" s="16">
        <v>25103404</v>
      </c>
      <c r="B9" s="22" t="s">
        <v>2163</v>
      </c>
      <c r="C9" s="22" t="s">
        <v>2169</v>
      </c>
      <c r="D9" s="22" t="s">
        <v>2175</v>
      </c>
      <c r="E9" s="22" t="s">
        <v>2187</v>
      </c>
      <c r="F9" s="22" t="s">
        <v>2370</v>
      </c>
    </row>
    <row r="10" spans="1:6" x14ac:dyDescent="0.35">
      <c r="A10" s="16">
        <v>25564442</v>
      </c>
      <c r="B10" s="22" t="s">
        <v>2164</v>
      </c>
      <c r="C10" s="22" t="s">
        <v>2165</v>
      </c>
      <c r="D10" s="22" t="s">
        <v>2175</v>
      </c>
      <c r="E10" s="22" t="s">
        <v>2187</v>
      </c>
      <c r="F10" s="22" t="s">
        <v>2199</v>
      </c>
    </row>
    <row r="11" spans="1:6" x14ac:dyDescent="0.35">
      <c r="A11" s="16">
        <v>25103404</v>
      </c>
      <c r="B11" s="22" t="s">
        <v>2163</v>
      </c>
      <c r="C11" s="22" t="s">
        <v>2169</v>
      </c>
      <c r="D11" s="22" t="s">
        <v>2175</v>
      </c>
      <c r="E11" s="61" t="s">
        <v>2171</v>
      </c>
      <c r="F11" s="61" t="s">
        <v>2371</v>
      </c>
    </row>
    <row r="12" spans="1:6" x14ac:dyDescent="0.35">
      <c r="A12" s="16">
        <v>24415956</v>
      </c>
      <c r="B12" s="61" t="s">
        <v>2166</v>
      </c>
      <c r="C12" s="61" t="s">
        <v>2167</v>
      </c>
      <c r="D12" s="61" t="s">
        <v>2175</v>
      </c>
      <c r="E12" s="61" t="s">
        <v>2171</v>
      </c>
      <c r="F12" s="61" t="s">
        <v>2200</v>
      </c>
    </row>
    <row r="13" spans="1:6" x14ac:dyDescent="0.35">
      <c r="A13" s="16">
        <v>24792119</v>
      </c>
      <c r="B13" s="61" t="s">
        <v>2168</v>
      </c>
      <c r="C13" s="61" t="s">
        <v>2169</v>
      </c>
      <c r="D13" s="61" t="s">
        <v>2175</v>
      </c>
      <c r="E13" s="61" t="s">
        <v>2171</v>
      </c>
      <c r="F13" s="61" t="s">
        <v>2371</v>
      </c>
    </row>
    <row r="14" spans="1:6" x14ac:dyDescent="0.35">
      <c r="A14" s="16">
        <v>27570068</v>
      </c>
      <c r="B14" s="61" t="s">
        <v>2170</v>
      </c>
      <c r="C14" s="61" t="s">
        <v>2167</v>
      </c>
      <c r="D14" s="61" t="s">
        <v>2175</v>
      </c>
      <c r="E14" s="61" t="s">
        <v>2171</v>
      </c>
      <c r="F14" s="61" t="s">
        <v>2200</v>
      </c>
    </row>
    <row r="15" spans="1:6" x14ac:dyDescent="0.35">
      <c r="A15" s="16">
        <v>20622861</v>
      </c>
      <c r="B15" s="61" t="s">
        <v>2172</v>
      </c>
      <c r="C15" s="61" t="s">
        <v>2167</v>
      </c>
      <c r="D15" s="61" t="s">
        <v>2175</v>
      </c>
      <c r="E15" s="61" t="s">
        <v>2173</v>
      </c>
      <c r="F15" s="61" t="s">
        <v>2201</v>
      </c>
    </row>
    <row r="16" spans="1:6" ht="13.9" x14ac:dyDescent="0.35">
      <c r="A16" s="16">
        <v>28714470</v>
      </c>
      <c r="B16" s="61" t="s">
        <v>2186</v>
      </c>
      <c r="C16" s="61" t="s">
        <v>2169</v>
      </c>
      <c r="D16" s="61" t="s">
        <v>2178</v>
      </c>
      <c r="E16" s="61" t="s">
        <v>2196</v>
      </c>
      <c r="F16" s="61" t="s">
        <v>2372</v>
      </c>
    </row>
    <row r="17" spans="1:6" x14ac:dyDescent="0.35">
      <c r="A17" s="16">
        <v>26550034</v>
      </c>
      <c r="B17" s="61" t="s">
        <v>2181</v>
      </c>
      <c r="C17" s="61" t="s">
        <v>2159</v>
      </c>
      <c r="D17" s="61" t="s">
        <v>2175</v>
      </c>
      <c r="E17" s="61" t="s">
        <v>2157</v>
      </c>
      <c r="F17" s="61" t="s">
        <v>2373</v>
      </c>
    </row>
    <row r="18" spans="1:6" ht="13.9" x14ac:dyDescent="0.35">
      <c r="A18" s="16">
        <v>32542325</v>
      </c>
      <c r="B18" s="61" t="s">
        <v>2182</v>
      </c>
      <c r="C18" s="61" t="s">
        <v>2167</v>
      </c>
      <c r="D18" s="61" t="s">
        <v>2179</v>
      </c>
      <c r="E18" s="61" t="s">
        <v>2157</v>
      </c>
      <c r="F18" s="61" t="s">
        <v>2364</v>
      </c>
    </row>
    <row r="19" spans="1:6" x14ac:dyDescent="0.35">
      <c r="A19" s="16">
        <v>25409824</v>
      </c>
      <c r="B19" s="61" t="s">
        <v>2183</v>
      </c>
      <c r="C19" s="61" t="s">
        <v>2177</v>
      </c>
      <c r="D19" s="61" t="s">
        <v>2175</v>
      </c>
      <c r="E19" s="61" t="s">
        <v>2176</v>
      </c>
      <c r="F19" s="61" t="s">
        <v>2198</v>
      </c>
    </row>
    <row r="20" spans="1:6" x14ac:dyDescent="0.35">
      <c r="A20" s="16">
        <v>19041778</v>
      </c>
      <c r="B20" s="61" t="s">
        <v>2184</v>
      </c>
      <c r="C20" s="61" t="s">
        <v>2169</v>
      </c>
      <c r="D20" s="61" t="s">
        <v>2178</v>
      </c>
      <c r="E20" s="61" t="s">
        <v>2197</v>
      </c>
      <c r="F20" s="61" t="s">
        <v>2374</v>
      </c>
    </row>
    <row r="21" spans="1:6" x14ac:dyDescent="0.35">
      <c r="A21" s="16">
        <v>27757418</v>
      </c>
      <c r="B21" s="61" t="s">
        <v>2185</v>
      </c>
      <c r="C21" s="61" t="s">
        <v>2180</v>
      </c>
      <c r="D21" s="61" t="s">
        <v>2178</v>
      </c>
      <c r="E21" s="61" t="s">
        <v>2176</v>
      </c>
      <c r="F21" s="61" t="s">
        <v>2375</v>
      </c>
    </row>
    <row r="22" spans="1:6" x14ac:dyDescent="0.35">
      <c r="A22" s="16">
        <v>30021172</v>
      </c>
      <c r="B22" s="22" t="s">
        <v>2380</v>
      </c>
      <c r="C22" s="22" t="s">
        <v>2381</v>
      </c>
      <c r="D22" s="22" t="s">
        <v>2179</v>
      </c>
      <c r="E22" s="67" t="s">
        <v>4344</v>
      </c>
      <c r="F22" s="22" t="s">
        <v>4336</v>
      </c>
    </row>
    <row r="23" spans="1:6" x14ac:dyDescent="0.35">
      <c r="A23" s="16">
        <v>26430063</v>
      </c>
      <c r="B23" s="22" t="s">
        <v>2382</v>
      </c>
      <c r="C23" s="22" t="s">
        <v>4341</v>
      </c>
      <c r="D23" s="22" t="s">
        <v>2383</v>
      </c>
      <c r="E23" s="67" t="s">
        <v>4344</v>
      </c>
      <c r="F23" s="22" t="s">
        <v>4342</v>
      </c>
    </row>
    <row r="24" spans="1:6" x14ac:dyDescent="0.35">
      <c r="A24" s="16">
        <v>29915358</v>
      </c>
      <c r="B24" s="22" t="s">
        <v>4337</v>
      </c>
      <c r="C24" s="22" t="s">
        <v>4341</v>
      </c>
      <c r="D24" s="22" t="s">
        <v>2383</v>
      </c>
      <c r="E24" s="67" t="s">
        <v>4344</v>
      </c>
      <c r="F24" s="22" t="s">
        <v>4338</v>
      </c>
    </row>
    <row r="25" spans="1:6" x14ac:dyDescent="0.35">
      <c r="A25" s="16">
        <v>27009448</v>
      </c>
      <c r="B25" s="22" t="s">
        <v>4390</v>
      </c>
      <c r="C25" s="22" t="s">
        <v>4341</v>
      </c>
      <c r="D25" s="22" t="s">
        <v>2383</v>
      </c>
      <c r="E25" s="67" t="s">
        <v>4344</v>
      </c>
      <c r="F25" s="22" t="s">
        <v>4391</v>
      </c>
    </row>
    <row r="26" spans="1:6" x14ac:dyDescent="0.35">
      <c r="A26" s="16">
        <v>24792119</v>
      </c>
      <c r="B26" s="67" t="s">
        <v>2384</v>
      </c>
      <c r="C26" s="22" t="s">
        <v>2381</v>
      </c>
      <c r="D26" s="67" t="s">
        <v>2179</v>
      </c>
      <c r="E26" s="67" t="s">
        <v>4344</v>
      </c>
      <c r="F26" s="67" t="s">
        <v>2385</v>
      </c>
    </row>
    <row r="27" spans="1:6" x14ac:dyDescent="0.35">
      <c r="A27" s="16">
        <v>33504783</v>
      </c>
      <c r="B27" s="67" t="s">
        <v>2386</v>
      </c>
      <c r="C27" s="22" t="s">
        <v>2381</v>
      </c>
      <c r="D27" s="67" t="s">
        <v>2179</v>
      </c>
      <c r="E27" s="67" t="s">
        <v>4344</v>
      </c>
      <c r="F27" s="67" t="s">
        <v>2385</v>
      </c>
    </row>
    <row r="28" spans="1:6" x14ac:dyDescent="0.35">
      <c r="A28" s="16">
        <v>31085557</v>
      </c>
      <c r="B28" s="67" t="s">
        <v>2387</v>
      </c>
      <c r="C28" s="67" t="s">
        <v>2388</v>
      </c>
      <c r="D28" s="67" t="s">
        <v>2179</v>
      </c>
      <c r="E28" s="67" t="s">
        <v>4344</v>
      </c>
      <c r="F28" s="67" t="s">
        <v>2389</v>
      </c>
    </row>
    <row r="29" spans="1:6" x14ac:dyDescent="0.35">
      <c r="A29" s="51">
        <v>26095048</v>
      </c>
      <c r="B29" s="69" t="s">
        <v>4339</v>
      </c>
      <c r="C29" s="41" t="s">
        <v>4341</v>
      </c>
      <c r="D29" s="69" t="s">
        <v>2179</v>
      </c>
      <c r="E29" s="69" t="s">
        <v>4344</v>
      </c>
      <c r="F29" s="69" t="s">
        <v>4340</v>
      </c>
    </row>
    <row r="30" spans="1:6" x14ac:dyDescent="0.35">
      <c r="E30" s="67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9"/>
  <sheetViews>
    <sheetView workbookViewId="0">
      <selection activeCell="C53" sqref="C53"/>
    </sheetView>
  </sheetViews>
  <sheetFormatPr defaultColWidth="8.796875" defaultRowHeight="14.25" x14ac:dyDescent="0.45"/>
  <cols>
    <col min="1" max="1" width="28" bestFit="1" customWidth="1"/>
    <col min="2" max="2" width="16.46484375" bestFit="1" customWidth="1"/>
    <col min="3" max="3" width="24" bestFit="1" customWidth="1"/>
    <col min="4" max="5" width="13.33203125" customWidth="1"/>
  </cols>
  <sheetData>
    <row r="1" spans="1:5" x14ac:dyDescent="0.45">
      <c r="A1" s="52" t="s">
        <v>4333</v>
      </c>
      <c r="B1" s="20"/>
      <c r="C1" s="20"/>
      <c r="D1" s="20"/>
      <c r="E1" s="20"/>
    </row>
    <row r="2" spans="1:5" x14ac:dyDescent="0.45">
      <c r="A2" s="1" t="s">
        <v>0</v>
      </c>
      <c r="B2" s="1" t="s">
        <v>1</v>
      </c>
      <c r="C2" s="1" t="s">
        <v>2</v>
      </c>
      <c r="D2" s="2" t="s">
        <v>2361</v>
      </c>
      <c r="E2" s="3" t="s">
        <v>3</v>
      </c>
    </row>
    <row r="3" spans="1:5" x14ac:dyDescent="0.45">
      <c r="A3" s="4" t="s">
        <v>4</v>
      </c>
      <c r="B3" s="4" t="s">
        <v>5</v>
      </c>
      <c r="C3" s="5" t="s">
        <v>6</v>
      </c>
      <c r="D3" s="6">
        <v>1.6212154999999999</v>
      </c>
      <c r="E3" s="7">
        <v>1.0530051266052301E-3</v>
      </c>
    </row>
    <row r="4" spans="1:5" x14ac:dyDescent="0.45">
      <c r="A4" s="4" t="s">
        <v>7</v>
      </c>
      <c r="B4" s="4" t="s">
        <v>8</v>
      </c>
      <c r="C4" s="5" t="s">
        <v>9</v>
      </c>
      <c r="D4" s="6">
        <v>1.60427075</v>
      </c>
      <c r="E4" s="7">
        <v>3.8349924469051799E-4</v>
      </c>
    </row>
    <row r="5" spans="1:5" x14ac:dyDescent="0.45">
      <c r="A5" s="4" t="s">
        <v>10</v>
      </c>
      <c r="B5" s="4" t="s">
        <v>11</v>
      </c>
      <c r="C5" s="5" t="s">
        <v>12</v>
      </c>
      <c r="D5" s="6">
        <v>1.4588807500000001</v>
      </c>
      <c r="E5" s="7">
        <v>4.8932198699214897E-3</v>
      </c>
    </row>
    <row r="6" spans="1:5" x14ac:dyDescent="0.45">
      <c r="A6" s="4" t="s">
        <v>13</v>
      </c>
      <c r="B6" s="4" t="s">
        <v>14</v>
      </c>
      <c r="C6" s="5" t="s">
        <v>15</v>
      </c>
      <c r="D6" s="6">
        <v>1.328093</v>
      </c>
      <c r="E6" s="7">
        <v>3.2170792581496001E-2</v>
      </c>
    </row>
    <row r="7" spans="1:5" x14ac:dyDescent="0.45">
      <c r="A7" s="4" t="s">
        <v>16</v>
      </c>
      <c r="B7" s="4" t="s">
        <v>17</v>
      </c>
      <c r="C7" s="5" t="s">
        <v>18</v>
      </c>
      <c r="D7" s="6">
        <v>1.232953</v>
      </c>
      <c r="E7" s="7">
        <v>1.9639022105708199E-3</v>
      </c>
    </row>
    <row r="8" spans="1:5" x14ac:dyDescent="0.45">
      <c r="A8" s="4" t="s">
        <v>19</v>
      </c>
      <c r="B8" s="4" t="s">
        <v>20</v>
      </c>
      <c r="C8" s="5" t="s">
        <v>21</v>
      </c>
      <c r="D8" s="6">
        <v>1.1831747500000001</v>
      </c>
      <c r="E8" s="7">
        <v>3.3662158033689098E-2</v>
      </c>
    </row>
    <row r="9" spans="1:5" x14ac:dyDescent="0.45">
      <c r="A9" s="4" t="s">
        <v>22</v>
      </c>
      <c r="B9" s="4" t="s">
        <v>23</v>
      </c>
      <c r="C9" s="5" t="s">
        <v>24</v>
      </c>
      <c r="D9" s="6">
        <v>1.18198925</v>
      </c>
      <c r="E9" s="7">
        <v>2.40835836262892E-2</v>
      </c>
    </row>
    <row r="10" spans="1:5" x14ac:dyDescent="0.45">
      <c r="A10" s="4" t="s">
        <v>25</v>
      </c>
      <c r="B10" s="4" t="s">
        <v>26</v>
      </c>
      <c r="C10" s="5" t="s">
        <v>27</v>
      </c>
      <c r="D10" s="6">
        <v>1.172345</v>
      </c>
      <c r="E10" s="7">
        <v>8.8231901731245094E-3</v>
      </c>
    </row>
    <row r="11" spans="1:5" x14ac:dyDescent="0.45">
      <c r="A11" s="4" t="s">
        <v>28</v>
      </c>
      <c r="B11" s="4" t="s">
        <v>29</v>
      </c>
      <c r="C11" s="5" t="s">
        <v>30</v>
      </c>
      <c r="D11" s="6">
        <v>1.1340682500000001</v>
      </c>
      <c r="E11" s="7">
        <v>2.8786398301256601E-2</v>
      </c>
    </row>
    <row r="12" spans="1:5" x14ac:dyDescent="0.45">
      <c r="A12" s="4" t="s">
        <v>31</v>
      </c>
      <c r="B12" s="4" t="s">
        <v>32</v>
      </c>
      <c r="C12" s="5" t="s">
        <v>33</v>
      </c>
      <c r="D12" s="6">
        <v>1.07279825</v>
      </c>
      <c r="E12" s="7">
        <v>2.6893489935726499E-2</v>
      </c>
    </row>
    <row r="13" spans="1:5" x14ac:dyDescent="0.45">
      <c r="A13" s="4" t="s">
        <v>34</v>
      </c>
      <c r="B13" s="4" t="s">
        <v>35</v>
      </c>
      <c r="C13" s="5" t="s">
        <v>36</v>
      </c>
      <c r="D13" s="6">
        <v>1.048956</v>
      </c>
      <c r="E13" s="7">
        <v>1.9170556706774599E-3</v>
      </c>
    </row>
    <row r="14" spans="1:5" x14ac:dyDescent="0.45">
      <c r="A14" s="4" t="s">
        <v>37</v>
      </c>
      <c r="B14" s="4" t="s">
        <v>38</v>
      </c>
      <c r="C14" s="5" t="s">
        <v>39</v>
      </c>
      <c r="D14" s="6">
        <v>1.04480375</v>
      </c>
      <c r="E14" s="7">
        <v>3.0631350219464601E-3</v>
      </c>
    </row>
    <row r="15" spans="1:5" x14ac:dyDescent="0.45">
      <c r="A15" s="4" t="s">
        <v>40</v>
      </c>
      <c r="B15" s="4" t="s">
        <v>41</v>
      </c>
      <c r="C15" s="5" t="s">
        <v>42</v>
      </c>
      <c r="D15" s="6">
        <v>1.04277325</v>
      </c>
      <c r="E15" s="7">
        <v>5.5502899865899902E-3</v>
      </c>
    </row>
    <row r="16" spans="1:5" x14ac:dyDescent="0.45">
      <c r="A16" s="4" t="s">
        <v>43</v>
      </c>
      <c r="B16" s="4" t="s">
        <v>44</v>
      </c>
      <c r="C16" s="5" t="s">
        <v>45</v>
      </c>
      <c r="D16" s="6">
        <v>0.99830775000000005</v>
      </c>
      <c r="E16" s="7">
        <v>4.9240415348638697E-2</v>
      </c>
    </row>
    <row r="17" spans="1:5" x14ac:dyDescent="0.45">
      <c r="A17" s="4" t="s">
        <v>46</v>
      </c>
      <c r="B17" s="4" t="s">
        <v>47</v>
      </c>
      <c r="C17" s="5" t="s">
        <v>48</v>
      </c>
      <c r="D17" s="6">
        <v>0.99040799999999996</v>
      </c>
      <c r="E17" s="7">
        <v>4.0025633478000401E-2</v>
      </c>
    </row>
    <row r="18" spans="1:5" x14ac:dyDescent="0.45">
      <c r="A18" s="4" t="s">
        <v>49</v>
      </c>
      <c r="B18" s="4" t="s">
        <v>50</v>
      </c>
      <c r="C18" s="5" t="s">
        <v>51</v>
      </c>
      <c r="D18" s="6">
        <v>0.98975000000000002</v>
      </c>
      <c r="E18" s="7">
        <v>2.7211533032593101E-3</v>
      </c>
    </row>
    <row r="19" spans="1:5" x14ac:dyDescent="0.45">
      <c r="A19" s="4" t="s">
        <v>52</v>
      </c>
      <c r="B19" s="4" t="s">
        <v>53</v>
      </c>
      <c r="C19" s="5" t="s">
        <v>54</v>
      </c>
      <c r="D19" s="6">
        <v>0.98623974999999997</v>
      </c>
      <c r="E19" s="7">
        <v>3.2769208156854602E-3</v>
      </c>
    </row>
    <row r="20" spans="1:5" x14ac:dyDescent="0.45">
      <c r="A20" s="4" t="s">
        <v>55</v>
      </c>
      <c r="B20" s="4" t="s">
        <v>56</v>
      </c>
      <c r="C20" s="5" t="s">
        <v>57</v>
      </c>
      <c r="D20" s="6">
        <v>0.96306024999999995</v>
      </c>
      <c r="E20" s="7">
        <v>9.4904671306619906E-3</v>
      </c>
    </row>
    <row r="21" spans="1:5" x14ac:dyDescent="0.45">
      <c r="A21" s="4" t="s">
        <v>58</v>
      </c>
      <c r="B21" s="4" t="s">
        <v>59</v>
      </c>
      <c r="C21" s="5" t="s">
        <v>60</v>
      </c>
      <c r="D21" s="6">
        <v>0.95754399999999995</v>
      </c>
      <c r="E21" s="7">
        <v>9.9351112035563401E-3</v>
      </c>
    </row>
    <row r="22" spans="1:5" x14ac:dyDescent="0.45">
      <c r="A22" s="4" t="s">
        <v>61</v>
      </c>
      <c r="B22" s="4" t="s">
        <v>62</v>
      </c>
      <c r="C22" s="5" t="s">
        <v>63</v>
      </c>
      <c r="D22" s="6">
        <v>0.95669899999999997</v>
      </c>
      <c r="E22" s="7">
        <v>1.1419359174294499E-2</v>
      </c>
    </row>
    <row r="23" spans="1:5" x14ac:dyDescent="0.45">
      <c r="A23" s="4" t="s">
        <v>64</v>
      </c>
      <c r="B23" s="4" t="s">
        <v>65</v>
      </c>
      <c r="C23" s="5" t="s">
        <v>66</v>
      </c>
      <c r="D23" s="6">
        <v>0.92697825</v>
      </c>
      <c r="E23" s="7">
        <v>3.3757758819558802E-2</v>
      </c>
    </row>
    <row r="24" spans="1:5" x14ac:dyDescent="0.45">
      <c r="A24" s="4" t="s">
        <v>67</v>
      </c>
      <c r="B24" s="4" t="s">
        <v>68</v>
      </c>
      <c r="C24" s="5" t="s">
        <v>69</v>
      </c>
      <c r="D24" s="6">
        <v>0.91049374999999999</v>
      </c>
      <c r="E24" s="7">
        <v>1.50583075076924E-2</v>
      </c>
    </row>
    <row r="25" spans="1:5" x14ac:dyDescent="0.45">
      <c r="A25" s="4" t="s">
        <v>70</v>
      </c>
      <c r="B25" s="4" t="s">
        <v>71</v>
      </c>
      <c r="C25" s="5" t="s">
        <v>72</v>
      </c>
      <c r="D25" s="6">
        <v>0.91041424999999998</v>
      </c>
      <c r="E25" s="7">
        <v>4.6741225788764801E-2</v>
      </c>
    </row>
    <row r="26" spans="1:5" x14ac:dyDescent="0.45">
      <c r="A26" s="4" t="s">
        <v>73</v>
      </c>
      <c r="B26" s="4" t="s">
        <v>74</v>
      </c>
      <c r="C26" s="5" t="s">
        <v>75</v>
      </c>
      <c r="D26" s="6">
        <v>0.90941625000000004</v>
      </c>
      <c r="E26" s="7">
        <v>2.7409731932478299E-2</v>
      </c>
    </row>
    <row r="27" spans="1:5" x14ac:dyDescent="0.45">
      <c r="A27" s="4" t="s">
        <v>76</v>
      </c>
      <c r="B27" s="4" t="s">
        <v>77</v>
      </c>
      <c r="C27" s="5" t="s">
        <v>78</v>
      </c>
      <c r="D27" s="6">
        <v>0.90711125000000004</v>
      </c>
      <c r="E27" s="7">
        <v>8.8949199703973502E-4</v>
      </c>
    </row>
    <row r="28" spans="1:5" x14ac:dyDescent="0.45">
      <c r="A28" s="4" t="s">
        <v>79</v>
      </c>
      <c r="B28" s="4" t="s">
        <v>80</v>
      </c>
      <c r="C28" s="5" t="s">
        <v>81</v>
      </c>
      <c r="D28" s="6">
        <v>0.90121574999999998</v>
      </c>
      <c r="E28" s="7">
        <v>6.0799207851925099E-3</v>
      </c>
    </row>
    <row r="29" spans="1:5" x14ac:dyDescent="0.45">
      <c r="A29" s="4" t="s">
        <v>82</v>
      </c>
      <c r="B29" s="4" t="s">
        <v>83</v>
      </c>
      <c r="C29" s="5" t="s">
        <v>84</v>
      </c>
      <c r="D29" s="6">
        <v>0.89797424999999997</v>
      </c>
      <c r="E29" s="7">
        <v>2.94096266858162E-2</v>
      </c>
    </row>
    <row r="30" spans="1:5" x14ac:dyDescent="0.45">
      <c r="A30" s="4" t="s">
        <v>85</v>
      </c>
      <c r="B30" s="4" t="s">
        <v>86</v>
      </c>
      <c r="C30" s="5" t="s">
        <v>87</v>
      </c>
      <c r="D30" s="6">
        <v>0.89761550000000001</v>
      </c>
      <c r="E30" s="7">
        <v>2.9565563607431102E-2</v>
      </c>
    </row>
    <row r="31" spans="1:5" x14ac:dyDescent="0.45">
      <c r="A31" s="4" t="s">
        <v>88</v>
      </c>
      <c r="B31" s="4" t="s">
        <v>89</v>
      </c>
      <c r="C31" s="5" t="s">
        <v>90</v>
      </c>
      <c r="D31" s="6">
        <v>0.88592000000000004</v>
      </c>
      <c r="E31" s="7">
        <v>3.2657752049235503E-2</v>
      </c>
    </row>
    <row r="32" spans="1:5" x14ac:dyDescent="0.45">
      <c r="A32" s="4" t="s">
        <v>91</v>
      </c>
      <c r="B32" s="4" t="s">
        <v>92</v>
      </c>
      <c r="C32" s="5" t="s">
        <v>93</v>
      </c>
      <c r="D32" s="6">
        <v>0.88199724999999995</v>
      </c>
      <c r="E32" s="7">
        <v>4.4509783643638797E-3</v>
      </c>
    </row>
    <row r="33" spans="1:5" x14ac:dyDescent="0.45">
      <c r="A33" s="4" t="s">
        <v>94</v>
      </c>
      <c r="B33" s="4" t="s">
        <v>95</v>
      </c>
      <c r="C33" s="5" t="s">
        <v>96</v>
      </c>
      <c r="D33" s="6">
        <v>0.87967300000000004</v>
      </c>
      <c r="E33" s="7">
        <v>1.7408164184581899E-2</v>
      </c>
    </row>
    <row r="34" spans="1:5" x14ac:dyDescent="0.45">
      <c r="A34" s="4" t="s">
        <v>97</v>
      </c>
      <c r="B34" s="4" t="s">
        <v>98</v>
      </c>
      <c r="C34" s="5" t="s">
        <v>99</v>
      </c>
      <c r="D34" s="6">
        <v>0.87528174999999997</v>
      </c>
      <c r="E34" s="7">
        <v>5.8943213912674404E-3</v>
      </c>
    </row>
    <row r="35" spans="1:5" x14ac:dyDescent="0.45">
      <c r="A35" s="4" t="s">
        <v>100</v>
      </c>
      <c r="B35" s="4" t="s">
        <v>101</v>
      </c>
      <c r="C35" s="5" t="s">
        <v>102</v>
      </c>
      <c r="D35" s="6">
        <v>0.87502999999999997</v>
      </c>
      <c r="E35" s="7">
        <v>4.0264696270188201E-2</v>
      </c>
    </row>
    <row r="36" spans="1:5" x14ac:dyDescent="0.45">
      <c r="A36" s="4" t="s">
        <v>103</v>
      </c>
      <c r="B36" s="4" t="s">
        <v>104</v>
      </c>
      <c r="C36" s="5" t="s">
        <v>105</v>
      </c>
      <c r="D36" s="6">
        <v>0.87340850000000003</v>
      </c>
      <c r="E36" s="7">
        <v>2.7060065782851899E-2</v>
      </c>
    </row>
    <row r="37" spans="1:5" x14ac:dyDescent="0.45">
      <c r="A37" s="4" t="s">
        <v>106</v>
      </c>
      <c r="B37" s="4" t="s">
        <v>107</v>
      </c>
      <c r="C37" s="5" t="s">
        <v>108</v>
      </c>
      <c r="D37" s="6">
        <v>0.862039</v>
      </c>
      <c r="E37" s="7">
        <v>2.86077969170059E-2</v>
      </c>
    </row>
    <row r="38" spans="1:5" x14ac:dyDescent="0.45">
      <c r="A38" s="4" t="s">
        <v>109</v>
      </c>
      <c r="B38" s="4" t="s">
        <v>110</v>
      </c>
      <c r="C38" s="5" t="s">
        <v>111</v>
      </c>
      <c r="D38" s="6">
        <v>0.85809199999999997</v>
      </c>
      <c r="E38" s="7">
        <v>4.7536251180917803E-3</v>
      </c>
    </row>
    <row r="39" spans="1:5" x14ac:dyDescent="0.45">
      <c r="A39" s="4" t="s">
        <v>112</v>
      </c>
      <c r="B39" s="4" t="s">
        <v>113</v>
      </c>
      <c r="C39" s="5" t="s">
        <v>114</v>
      </c>
      <c r="D39" s="6">
        <v>0.85736625</v>
      </c>
      <c r="E39" s="7">
        <v>2.8650895833817799E-2</v>
      </c>
    </row>
    <row r="40" spans="1:5" x14ac:dyDescent="0.45">
      <c r="A40" s="4" t="s">
        <v>115</v>
      </c>
      <c r="B40" s="4" t="s">
        <v>116</v>
      </c>
      <c r="C40" s="5" t="s">
        <v>117</v>
      </c>
      <c r="D40" s="6">
        <v>0.85082124999999997</v>
      </c>
      <c r="E40" s="7">
        <v>1.6003574228503001E-2</v>
      </c>
    </row>
    <row r="41" spans="1:5" x14ac:dyDescent="0.45">
      <c r="A41" s="4" t="s">
        <v>118</v>
      </c>
      <c r="B41" s="4" t="s">
        <v>119</v>
      </c>
      <c r="C41" s="5" t="s">
        <v>120</v>
      </c>
      <c r="D41" s="6">
        <v>0.84515225000000005</v>
      </c>
      <c r="E41" s="7">
        <v>2.9430951600771301E-2</v>
      </c>
    </row>
    <row r="42" spans="1:5" x14ac:dyDescent="0.45">
      <c r="A42" s="4" t="s">
        <v>121</v>
      </c>
      <c r="B42" s="4" t="s">
        <v>122</v>
      </c>
      <c r="C42" s="5" t="s">
        <v>123</v>
      </c>
      <c r="D42" s="6">
        <v>0.84202425000000003</v>
      </c>
      <c r="E42" s="7">
        <v>1.31555513287387E-3</v>
      </c>
    </row>
    <row r="43" spans="1:5" x14ac:dyDescent="0.45">
      <c r="A43" s="4" t="s">
        <v>124</v>
      </c>
      <c r="B43" s="4" t="s">
        <v>125</v>
      </c>
      <c r="C43" s="5" t="s">
        <v>126</v>
      </c>
      <c r="D43" s="6">
        <v>0.83822850000000004</v>
      </c>
      <c r="E43" s="7">
        <v>3.3831832100110399E-3</v>
      </c>
    </row>
    <row r="44" spans="1:5" x14ac:dyDescent="0.45">
      <c r="A44" s="4" t="s">
        <v>127</v>
      </c>
      <c r="B44" s="4" t="s">
        <v>128</v>
      </c>
      <c r="C44" s="5" t="s">
        <v>129</v>
      </c>
      <c r="D44" s="6">
        <v>0.82821</v>
      </c>
      <c r="E44" s="7">
        <v>2.3888401994293901E-2</v>
      </c>
    </row>
    <row r="45" spans="1:5" x14ac:dyDescent="0.45">
      <c r="A45" s="4" t="s">
        <v>130</v>
      </c>
      <c r="B45" s="4" t="s">
        <v>131</v>
      </c>
      <c r="C45" s="5" t="s">
        <v>132</v>
      </c>
      <c r="D45" s="6">
        <v>0.82687449999999996</v>
      </c>
      <c r="E45" s="7">
        <v>2.29718674896176E-2</v>
      </c>
    </row>
    <row r="46" spans="1:5" x14ac:dyDescent="0.45">
      <c r="A46" s="4" t="s">
        <v>133</v>
      </c>
      <c r="B46" s="4" t="s">
        <v>134</v>
      </c>
      <c r="C46" s="5" t="s">
        <v>135</v>
      </c>
      <c r="D46" s="6">
        <v>0.82546774999999994</v>
      </c>
      <c r="E46" s="7">
        <v>3.04298378600792E-2</v>
      </c>
    </row>
    <row r="47" spans="1:5" x14ac:dyDescent="0.45">
      <c r="A47" s="4" t="s">
        <v>136</v>
      </c>
      <c r="B47" s="4" t="s">
        <v>137</v>
      </c>
      <c r="C47" s="5" t="s">
        <v>138</v>
      </c>
      <c r="D47" s="6">
        <v>0.82106825000000005</v>
      </c>
      <c r="E47" s="7">
        <v>3.9177541995251601E-3</v>
      </c>
    </row>
    <row r="48" spans="1:5" x14ac:dyDescent="0.45">
      <c r="A48" s="4" t="s">
        <v>139</v>
      </c>
      <c r="B48" s="4" t="s">
        <v>140</v>
      </c>
      <c r="C48" s="5" t="s">
        <v>141</v>
      </c>
      <c r="D48" s="6">
        <v>0.81993000000000005</v>
      </c>
      <c r="E48" s="7">
        <v>5.9536088777648998E-3</v>
      </c>
    </row>
    <row r="49" spans="1:5" x14ac:dyDescent="0.45">
      <c r="A49" s="4" t="s">
        <v>142</v>
      </c>
      <c r="B49" s="4" t="s">
        <v>143</v>
      </c>
      <c r="C49" s="5" t="s">
        <v>144</v>
      </c>
      <c r="D49" s="6">
        <v>0.81113475000000002</v>
      </c>
      <c r="E49" s="7">
        <v>4.3124820841571997E-3</v>
      </c>
    </row>
    <row r="50" spans="1:5" x14ac:dyDescent="0.45">
      <c r="A50" s="4" t="s">
        <v>145</v>
      </c>
      <c r="B50" s="4" t="s">
        <v>146</v>
      </c>
      <c r="C50" s="5" t="s">
        <v>147</v>
      </c>
      <c r="D50" s="6">
        <v>0.80881274999999997</v>
      </c>
      <c r="E50" s="7">
        <v>1.9966235585434901E-2</v>
      </c>
    </row>
    <row r="51" spans="1:5" x14ac:dyDescent="0.45">
      <c r="A51" s="4" t="s">
        <v>148</v>
      </c>
      <c r="B51" s="4" t="s">
        <v>149</v>
      </c>
      <c r="C51" s="5" t="s">
        <v>150</v>
      </c>
      <c r="D51" s="6">
        <v>0.80757725000000002</v>
      </c>
      <c r="E51" s="7">
        <v>2.8583013651949801E-2</v>
      </c>
    </row>
    <row r="52" spans="1:5" x14ac:dyDescent="0.45">
      <c r="A52" s="4" t="s">
        <v>151</v>
      </c>
      <c r="B52" s="4" t="s">
        <v>152</v>
      </c>
      <c r="C52" s="5" t="s">
        <v>153</v>
      </c>
      <c r="D52" s="6">
        <v>0.80229925000000002</v>
      </c>
      <c r="E52" s="7">
        <v>3.2321765710293097E-2</v>
      </c>
    </row>
    <row r="53" spans="1:5" x14ac:dyDescent="0.45">
      <c r="A53" s="4" t="s">
        <v>154</v>
      </c>
      <c r="B53" s="4" t="s">
        <v>155</v>
      </c>
      <c r="C53" s="5" t="s">
        <v>156</v>
      </c>
      <c r="D53" s="6">
        <v>0.80187975</v>
      </c>
      <c r="E53" s="7">
        <v>1.7630338609712699E-2</v>
      </c>
    </row>
    <row r="54" spans="1:5" x14ac:dyDescent="0.45">
      <c r="A54" s="4" t="s">
        <v>157</v>
      </c>
      <c r="B54" s="4" t="s">
        <v>158</v>
      </c>
      <c r="C54" s="5" t="s">
        <v>159</v>
      </c>
      <c r="D54" s="6">
        <v>0.79240025000000003</v>
      </c>
      <c r="E54" s="7">
        <v>6.3861509674423E-3</v>
      </c>
    </row>
    <row r="55" spans="1:5" x14ac:dyDescent="0.45">
      <c r="A55" s="4" t="s">
        <v>160</v>
      </c>
      <c r="B55" s="4" t="s">
        <v>161</v>
      </c>
      <c r="C55" s="5" t="s">
        <v>162</v>
      </c>
      <c r="D55" s="6">
        <v>0.78815950000000001</v>
      </c>
      <c r="E55" s="7">
        <v>2.1386668830665999E-2</v>
      </c>
    </row>
    <row r="56" spans="1:5" x14ac:dyDescent="0.45">
      <c r="A56" s="4" t="s">
        <v>163</v>
      </c>
      <c r="B56" s="4" t="s">
        <v>164</v>
      </c>
      <c r="C56" s="5" t="s">
        <v>165</v>
      </c>
      <c r="D56" s="6">
        <v>0.78608599999999995</v>
      </c>
      <c r="E56" s="7">
        <v>1.38046230183242E-2</v>
      </c>
    </row>
    <row r="57" spans="1:5" x14ac:dyDescent="0.45">
      <c r="A57" s="4" t="s">
        <v>166</v>
      </c>
      <c r="B57" s="4" t="s">
        <v>167</v>
      </c>
      <c r="C57" s="5" t="s">
        <v>168</v>
      </c>
      <c r="D57" s="6">
        <v>0.77672450000000004</v>
      </c>
      <c r="E57" s="7">
        <v>4.31281350897742E-2</v>
      </c>
    </row>
    <row r="58" spans="1:5" x14ac:dyDescent="0.45">
      <c r="A58" s="4" t="s">
        <v>169</v>
      </c>
      <c r="B58" s="4" t="s">
        <v>170</v>
      </c>
      <c r="C58" s="5" t="s">
        <v>171</v>
      </c>
      <c r="D58" s="6">
        <v>0.77505225</v>
      </c>
      <c r="E58" s="7">
        <v>1.80177436990707E-2</v>
      </c>
    </row>
    <row r="59" spans="1:5" x14ac:dyDescent="0.45">
      <c r="A59" s="4" t="s">
        <v>172</v>
      </c>
      <c r="B59" s="4" t="s">
        <v>173</v>
      </c>
      <c r="C59" s="5" t="s">
        <v>174</v>
      </c>
      <c r="D59" s="6">
        <v>0.77443625000000005</v>
      </c>
      <c r="E59" s="7">
        <v>2.87960645003364E-2</v>
      </c>
    </row>
    <row r="60" spans="1:5" x14ac:dyDescent="0.45">
      <c r="A60" s="4" t="s">
        <v>175</v>
      </c>
      <c r="B60" s="4" t="s">
        <v>176</v>
      </c>
      <c r="C60" s="5" t="s">
        <v>177</v>
      </c>
      <c r="D60" s="6">
        <v>0.77196425000000002</v>
      </c>
      <c r="E60" s="7">
        <v>2.61622306505464E-2</v>
      </c>
    </row>
    <row r="61" spans="1:5" x14ac:dyDescent="0.45">
      <c r="A61" s="4" t="s">
        <v>178</v>
      </c>
      <c r="B61" s="4" t="s">
        <v>179</v>
      </c>
      <c r="C61" s="5" t="s">
        <v>180</v>
      </c>
      <c r="D61" s="6">
        <v>0.77055874999999996</v>
      </c>
      <c r="E61" s="7">
        <v>9.5336561095386504E-3</v>
      </c>
    </row>
    <row r="62" spans="1:5" x14ac:dyDescent="0.45">
      <c r="A62" s="4" t="s">
        <v>181</v>
      </c>
      <c r="B62" s="4" t="s">
        <v>182</v>
      </c>
      <c r="C62" s="5" t="s">
        <v>183</v>
      </c>
      <c r="D62" s="6">
        <v>0.76943300000000003</v>
      </c>
      <c r="E62" s="7">
        <v>1.7958661332463301E-2</v>
      </c>
    </row>
    <row r="63" spans="1:5" x14ac:dyDescent="0.45">
      <c r="A63" s="4" t="s">
        <v>184</v>
      </c>
      <c r="B63" s="4" t="s">
        <v>185</v>
      </c>
      <c r="C63" s="5" t="s">
        <v>186</v>
      </c>
      <c r="D63" s="6">
        <v>0.76121050000000001</v>
      </c>
      <c r="E63" s="7">
        <v>2.4053655630253599E-2</v>
      </c>
    </row>
    <row r="64" spans="1:5" x14ac:dyDescent="0.45">
      <c r="A64" s="4" t="s">
        <v>187</v>
      </c>
      <c r="B64" s="4" t="s">
        <v>188</v>
      </c>
      <c r="C64" s="5" t="s">
        <v>189</v>
      </c>
      <c r="D64" s="6">
        <v>0.75978425000000005</v>
      </c>
      <c r="E64" s="7">
        <v>3.3112973506552301E-3</v>
      </c>
    </row>
    <row r="65" spans="1:5" x14ac:dyDescent="0.45">
      <c r="A65" s="4" t="s">
        <v>190</v>
      </c>
      <c r="B65" s="4" t="s">
        <v>191</v>
      </c>
      <c r="C65" s="5" t="s">
        <v>192</v>
      </c>
      <c r="D65" s="6">
        <v>0.75961900000000004</v>
      </c>
      <c r="E65" s="7">
        <v>2.4099373742031801E-2</v>
      </c>
    </row>
    <row r="66" spans="1:5" x14ac:dyDescent="0.45">
      <c r="A66" s="4" t="s">
        <v>193</v>
      </c>
      <c r="B66" s="4" t="s">
        <v>194</v>
      </c>
      <c r="C66" s="5" t="s">
        <v>195</v>
      </c>
      <c r="D66" s="6">
        <v>0.75667499999999999</v>
      </c>
      <c r="E66" s="7">
        <v>1.5200047387219799E-2</v>
      </c>
    </row>
    <row r="67" spans="1:5" x14ac:dyDescent="0.45">
      <c r="A67" s="4" t="s">
        <v>196</v>
      </c>
      <c r="B67" s="4" t="s">
        <v>197</v>
      </c>
      <c r="C67" s="5" t="s">
        <v>198</v>
      </c>
      <c r="D67" s="6">
        <v>0.75395674999999995</v>
      </c>
      <c r="E67" s="7">
        <v>4.0100935665530997E-3</v>
      </c>
    </row>
    <row r="68" spans="1:5" x14ac:dyDescent="0.45">
      <c r="A68" s="4" t="s">
        <v>199</v>
      </c>
      <c r="B68" s="4" t="s">
        <v>200</v>
      </c>
      <c r="C68" s="5" t="s">
        <v>201</v>
      </c>
      <c r="D68" s="6">
        <v>0.74536049999999998</v>
      </c>
      <c r="E68" s="7">
        <v>3.8629916354878002E-2</v>
      </c>
    </row>
    <row r="69" spans="1:5" x14ac:dyDescent="0.45">
      <c r="A69" s="4" t="s">
        <v>202</v>
      </c>
      <c r="B69" s="4" t="s">
        <v>203</v>
      </c>
      <c r="C69" s="5" t="s">
        <v>204</v>
      </c>
      <c r="D69" s="6">
        <v>0.74175049999999998</v>
      </c>
      <c r="E69" s="7">
        <v>1.8852961927400599E-2</v>
      </c>
    </row>
    <row r="70" spans="1:5" x14ac:dyDescent="0.45">
      <c r="A70" s="4" t="s">
        <v>205</v>
      </c>
      <c r="B70" s="4" t="s">
        <v>206</v>
      </c>
      <c r="C70" s="5" t="s">
        <v>207</v>
      </c>
      <c r="D70" s="6">
        <v>0.74160625000000002</v>
      </c>
      <c r="E70" s="7">
        <v>2.4534479806964299E-2</v>
      </c>
    </row>
    <row r="71" spans="1:5" x14ac:dyDescent="0.45">
      <c r="A71" s="4" t="s">
        <v>208</v>
      </c>
      <c r="B71" s="4" t="s">
        <v>209</v>
      </c>
      <c r="C71" s="5" t="s">
        <v>210</v>
      </c>
      <c r="D71" s="6">
        <v>0.73994400000000005</v>
      </c>
      <c r="E71" s="7">
        <v>3.7112358064913899E-2</v>
      </c>
    </row>
    <row r="72" spans="1:5" x14ac:dyDescent="0.45">
      <c r="A72" s="4" t="s">
        <v>211</v>
      </c>
      <c r="B72" s="4" t="s">
        <v>212</v>
      </c>
      <c r="C72" s="5" t="s">
        <v>213</v>
      </c>
      <c r="D72" s="6">
        <v>0.72916875000000003</v>
      </c>
      <c r="E72" s="7">
        <v>1.5217863034418201E-2</v>
      </c>
    </row>
    <row r="73" spans="1:5" x14ac:dyDescent="0.45">
      <c r="A73" s="4" t="s">
        <v>214</v>
      </c>
      <c r="B73" s="4" t="s">
        <v>215</v>
      </c>
      <c r="C73" s="5" t="s">
        <v>216</v>
      </c>
      <c r="D73" s="6">
        <v>0.72877199999999998</v>
      </c>
      <c r="E73" s="7">
        <v>1.0322276703162801E-2</v>
      </c>
    </row>
    <row r="74" spans="1:5" x14ac:dyDescent="0.45">
      <c r="A74" s="4" t="s">
        <v>217</v>
      </c>
      <c r="B74" s="4" t="s">
        <v>218</v>
      </c>
      <c r="C74" s="5" t="s">
        <v>219</v>
      </c>
      <c r="D74" s="6">
        <v>0.72579850000000001</v>
      </c>
      <c r="E74" s="7">
        <v>1.19596059457747E-2</v>
      </c>
    </row>
    <row r="75" spans="1:5" x14ac:dyDescent="0.45">
      <c r="A75" s="4" t="s">
        <v>220</v>
      </c>
      <c r="B75" s="4" t="s">
        <v>221</v>
      </c>
      <c r="C75" s="5" t="s">
        <v>222</v>
      </c>
      <c r="D75" s="6">
        <v>0.7255045</v>
      </c>
      <c r="E75" s="7">
        <v>2.0521813861512601E-2</v>
      </c>
    </row>
    <row r="76" spans="1:5" x14ac:dyDescent="0.45">
      <c r="A76" s="4" t="s">
        <v>223</v>
      </c>
      <c r="B76" s="4" t="s">
        <v>224</v>
      </c>
      <c r="C76" s="5" t="s">
        <v>225</v>
      </c>
      <c r="D76" s="6">
        <v>0.72001625000000002</v>
      </c>
      <c r="E76" s="7">
        <v>3.6241213498175898E-2</v>
      </c>
    </row>
    <row r="77" spans="1:5" x14ac:dyDescent="0.45">
      <c r="A77" s="4" t="s">
        <v>226</v>
      </c>
      <c r="B77" s="4" t="s">
        <v>227</v>
      </c>
      <c r="C77" s="5" t="s">
        <v>228</v>
      </c>
      <c r="D77" s="6">
        <v>0.71997774999999997</v>
      </c>
      <c r="E77" s="7">
        <v>1.5635513356521299E-2</v>
      </c>
    </row>
    <row r="78" spans="1:5" x14ac:dyDescent="0.45">
      <c r="A78" s="4" t="s">
        <v>229</v>
      </c>
      <c r="B78" s="4" t="s">
        <v>230</v>
      </c>
      <c r="C78" s="5" t="s">
        <v>231</v>
      </c>
      <c r="D78" s="6">
        <v>0.71495724999999999</v>
      </c>
      <c r="E78" s="7">
        <v>3.8368732405074997E-2</v>
      </c>
    </row>
    <row r="79" spans="1:5" x14ac:dyDescent="0.45">
      <c r="A79" s="4" t="s">
        <v>232</v>
      </c>
      <c r="B79" s="4" t="s">
        <v>233</v>
      </c>
      <c r="C79" s="5" t="s">
        <v>234</v>
      </c>
      <c r="D79" s="6">
        <v>0.71406225000000001</v>
      </c>
      <c r="E79" s="7">
        <v>1.61417842185517E-2</v>
      </c>
    </row>
    <row r="80" spans="1:5" x14ac:dyDescent="0.45">
      <c r="A80" s="4" t="s">
        <v>235</v>
      </c>
      <c r="B80" s="4" t="s">
        <v>236</v>
      </c>
      <c r="C80" s="5" t="s">
        <v>237</v>
      </c>
      <c r="D80" s="6">
        <v>0.71265900000000004</v>
      </c>
      <c r="E80" s="7">
        <v>6.6571167600044303E-3</v>
      </c>
    </row>
    <row r="81" spans="1:5" x14ac:dyDescent="0.45">
      <c r="A81" s="4" t="s">
        <v>238</v>
      </c>
      <c r="B81" s="4" t="s">
        <v>239</v>
      </c>
      <c r="C81" s="5" t="s">
        <v>240</v>
      </c>
      <c r="D81" s="6">
        <v>0.70992474999999999</v>
      </c>
      <c r="E81" s="7">
        <v>3.7426681535568098E-3</v>
      </c>
    </row>
    <row r="82" spans="1:5" x14ac:dyDescent="0.45">
      <c r="A82" s="4" t="s">
        <v>241</v>
      </c>
      <c r="B82" s="4" t="s">
        <v>242</v>
      </c>
      <c r="C82" s="5" t="s">
        <v>243</v>
      </c>
      <c r="D82" s="6">
        <v>0.70798050000000001</v>
      </c>
      <c r="E82" s="7">
        <v>2.012433424411E-2</v>
      </c>
    </row>
    <row r="83" spans="1:5" x14ac:dyDescent="0.45">
      <c r="A83" s="4" t="s">
        <v>244</v>
      </c>
      <c r="B83" s="4" t="s">
        <v>245</v>
      </c>
      <c r="C83" s="5" t="s">
        <v>246</v>
      </c>
      <c r="D83" s="6">
        <v>0.70789899999999994</v>
      </c>
      <c r="E83" s="7">
        <v>4.35144346883918E-2</v>
      </c>
    </row>
    <row r="84" spans="1:5" x14ac:dyDescent="0.45">
      <c r="A84" s="4" t="s">
        <v>247</v>
      </c>
      <c r="B84" s="4" t="s">
        <v>248</v>
      </c>
      <c r="C84" s="5" t="s">
        <v>249</v>
      </c>
      <c r="D84" s="6">
        <v>0.70689849999999999</v>
      </c>
      <c r="E84" s="7">
        <v>3.7061825458662399E-2</v>
      </c>
    </row>
    <row r="85" spans="1:5" x14ac:dyDescent="0.45">
      <c r="A85" s="4" t="s">
        <v>250</v>
      </c>
      <c r="B85" s="4" t="s">
        <v>251</v>
      </c>
      <c r="C85" s="5" t="s">
        <v>252</v>
      </c>
      <c r="D85" s="6">
        <v>0.70419624999999997</v>
      </c>
      <c r="E85" s="7">
        <v>2.7919716744531902E-3</v>
      </c>
    </row>
    <row r="86" spans="1:5" x14ac:dyDescent="0.45">
      <c r="A86" s="4" t="s">
        <v>253</v>
      </c>
      <c r="B86" s="4" t="s">
        <v>254</v>
      </c>
      <c r="C86" s="5" t="s">
        <v>255</v>
      </c>
      <c r="D86" s="6">
        <v>0.70279999999999998</v>
      </c>
      <c r="E86" s="7">
        <v>4.6036775650123603E-3</v>
      </c>
    </row>
    <row r="87" spans="1:5" x14ac:dyDescent="0.45">
      <c r="A87" s="4" t="s">
        <v>256</v>
      </c>
      <c r="B87" s="4" t="s">
        <v>257</v>
      </c>
      <c r="C87" s="5" t="s">
        <v>258</v>
      </c>
      <c r="D87" s="6">
        <v>0.70201824999999995</v>
      </c>
      <c r="E87" s="7">
        <v>4.7085664424466999E-3</v>
      </c>
    </row>
    <row r="88" spans="1:5" x14ac:dyDescent="0.45">
      <c r="A88" s="4" t="s">
        <v>259</v>
      </c>
      <c r="B88" s="4" t="s">
        <v>260</v>
      </c>
      <c r="C88" s="5" t="s">
        <v>261</v>
      </c>
      <c r="D88" s="6">
        <v>0.6995635</v>
      </c>
      <c r="E88" s="7">
        <v>2.9938659624036499E-3</v>
      </c>
    </row>
    <row r="89" spans="1:5" x14ac:dyDescent="0.45">
      <c r="A89" s="4" t="s">
        <v>262</v>
      </c>
      <c r="B89" s="4" t="s">
        <v>263</v>
      </c>
      <c r="C89" s="5" t="s">
        <v>264</v>
      </c>
      <c r="D89" s="6">
        <v>0.69910324999999995</v>
      </c>
      <c r="E89" s="7">
        <v>7.9236288616902108E-3</v>
      </c>
    </row>
    <row r="90" spans="1:5" x14ac:dyDescent="0.45">
      <c r="A90" s="4" t="s">
        <v>265</v>
      </c>
      <c r="B90" s="4" t="s">
        <v>266</v>
      </c>
      <c r="C90" s="5" t="s">
        <v>267</v>
      </c>
      <c r="D90" s="6">
        <v>0.69848699999999997</v>
      </c>
      <c r="E90" s="7">
        <v>2.3808601439200199E-2</v>
      </c>
    </row>
    <row r="91" spans="1:5" x14ac:dyDescent="0.45">
      <c r="A91" s="4" t="s">
        <v>268</v>
      </c>
      <c r="B91" s="4" t="s">
        <v>269</v>
      </c>
      <c r="C91" s="5" t="s">
        <v>270</v>
      </c>
      <c r="D91" s="6">
        <v>0.69817775000000004</v>
      </c>
      <c r="E91" s="7">
        <v>2.4755066304475701E-2</v>
      </c>
    </row>
    <row r="92" spans="1:5" x14ac:dyDescent="0.45">
      <c r="A92" s="4" t="s">
        <v>271</v>
      </c>
      <c r="B92" s="4" t="s">
        <v>272</v>
      </c>
      <c r="C92" s="5" t="s">
        <v>273</v>
      </c>
      <c r="D92" s="6">
        <v>0.69802900000000001</v>
      </c>
      <c r="E92" s="7">
        <v>3.03629665372839E-2</v>
      </c>
    </row>
    <row r="93" spans="1:5" x14ac:dyDescent="0.45">
      <c r="A93" s="4" t="s">
        <v>274</v>
      </c>
      <c r="B93" s="4" t="s">
        <v>275</v>
      </c>
      <c r="C93" s="5" t="s">
        <v>276</v>
      </c>
      <c r="D93" s="6">
        <v>0.69111</v>
      </c>
      <c r="E93" s="7">
        <v>4.22157059217372E-2</v>
      </c>
    </row>
    <row r="94" spans="1:5" x14ac:dyDescent="0.45">
      <c r="A94" s="4" t="s">
        <v>277</v>
      </c>
      <c r="B94" s="4" t="s">
        <v>278</v>
      </c>
      <c r="C94" s="5" t="s">
        <v>279</v>
      </c>
      <c r="D94" s="6">
        <v>0.69068925000000003</v>
      </c>
      <c r="E94" s="7">
        <v>3.8266508528797101E-2</v>
      </c>
    </row>
    <row r="95" spans="1:5" x14ac:dyDescent="0.45">
      <c r="A95" s="4" t="s">
        <v>280</v>
      </c>
      <c r="B95" s="4" t="s">
        <v>281</v>
      </c>
      <c r="C95" s="5" t="s">
        <v>282</v>
      </c>
      <c r="D95" s="6">
        <v>0.68874100000000005</v>
      </c>
      <c r="E95" s="7">
        <v>3.6612124624674898E-2</v>
      </c>
    </row>
    <row r="96" spans="1:5" x14ac:dyDescent="0.45">
      <c r="A96" s="4" t="s">
        <v>283</v>
      </c>
      <c r="B96" s="4" t="s">
        <v>284</v>
      </c>
      <c r="C96" s="5" t="s">
        <v>285</v>
      </c>
      <c r="D96" s="6">
        <v>0.68764150000000002</v>
      </c>
      <c r="E96" s="7">
        <v>1.7528300965413701E-2</v>
      </c>
    </row>
    <row r="97" spans="1:5" x14ac:dyDescent="0.45">
      <c r="A97" s="4" t="s">
        <v>286</v>
      </c>
      <c r="B97" s="4" t="s">
        <v>287</v>
      </c>
      <c r="C97" s="5" t="s">
        <v>288</v>
      </c>
      <c r="D97" s="6">
        <v>0.68347199999999997</v>
      </c>
      <c r="E97" s="7">
        <v>3.7331434586001397E-2</v>
      </c>
    </row>
    <row r="98" spans="1:5" x14ac:dyDescent="0.45">
      <c r="A98" s="4" t="s">
        <v>289</v>
      </c>
      <c r="B98" s="4" t="s">
        <v>290</v>
      </c>
      <c r="C98" s="5" t="s">
        <v>291</v>
      </c>
      <c r="D98" s="6">
        <v>0.68147000000000002</v>
      </c>
      <c r="E98" s="7">
        <v>3.13655620551185E-2</v>
      </c>
    </row>
    <row r="99" spans="1:5" x14ac:dyDescent="0.45">
      <c r="A99" s="4" t="s">
        <v>292</v>
      </c>
      <c r="B99" s="4" t="s">
        <v>293</v>
      </c>
      <c r="C99" s="5" t="s">
        <v>294</v>
      </c>
      <c r="D99" s="6">
        <v>0.67954999999999999</v>
      </c>
      <c r="E99" s="7">
        <v>2.29227501908069E-2</v>
      </c>
    </row>
    <row r="100" spans="1:5" x14ac:dyDescent="0.45">
      <c r="A100" s="4" t="s">
        <v>295</v>
      </c>
      <c r="B100" s="4" t="s">
        <v>296</v>
      </c>
      <c r="C100" s="5" t="s">
        <v>297</v>
      </c>
      <c r="D100" s="6">
        <v>-0.67971174999999995</v>
      </c>
      <c r="E100" s="7">
        <v>4.8634375597132899E-2</v>
      </c>
    </row>
    <row r="101" spans="1:5" x14ac:dyDescent="0.45">
      <c r="A101" s="4" t="s">
        <v>298</v>
      </c>
      <c r="B101" s="4" t="s">
        <v>299</v>
      </c>
      <c r="C101" s="5" t="s">
        <v>300</v>
      </c>
      <c r="D101" s="6">
        <v>-0.67989949999999999</v>
      </c>
      <c r="E101" s="7">
        <v>1.00184763859284E-2</v>
      </c>
    </row>
    <row r="102" spans="1:5" x14ac:dyDescent="0.45">
      <c r="A102" s="4" t="s">
        <v>301</v>
      </c>
      <c r="B102" s="4" t="s">
        <v>302</v>
      </c>
      <c r="C102" s="5" t="s">
        <v>303</v>
      </c>
      <c r="D102" s="6">
        <v>-0.68185625000000005</v>
      </c>
      <c r="E102" s="7">
        <v>3.5561658999095601E-2</v>
      </c>
    </row>
    <row r="103" spans="1:5" x14ac:dyDescent="0.45">
      <c r="A103" s="4" t="s">
        <v>304</v>
      </c>
      <c r="B103" s="4" t="s">
        <v>305</v>
      </c>
      <c r="C103" s="5" t="s">
        <v>306</v>
      </c>
      <c r="D103" s="6">
        <v>-0.68203049999999998</v>
      </c>
      <c r="E103" s="7">
        <v>1.6004295276325201E-2</v>
      </c>
    </row>
    <row r="104" spans="1:5" x14ac:dyDescent="0.45">
      <c r="A104" s="4" t="s">
        <v>307</v>
      </c>
      <c r="B104" s="4" t="s">
        <v>308</v>
      </c>
      <c r="C104" s="5" t="s">
        <v>309</v>
      </c>
      <c r="D104" s="6">
        <v>-0.683083</v>
      </c>
      <c r="E104" s="7">
        <v>1.42213518706297E-2</v>
      </c>
    </row>
    <row r="105" spans="1:5" x14ac:dyDescent="0.45">
      <c r="A105" s="4" t="s">
        <v>310</v>
      </c>
      <c r="B105" s="4" t="s">
        <v>311</v>
      </c>
      <c r="C105" s="5" t="s">
        <v>312</v>
      </c>
      <c r="D105" s="6">
        <v>-0.68650924999999996</v>
      </c>
      <c r="E105" s="7">
        <v>4.0056767812135397E-3</v>
      </c>
    </row>
    <row r="106" spans="1:5" x14ac:dyDescent="0.45">
      <c r="A106" s="4" t="s">
        <v>313</v>
      </c>
      <c r="B106" s="4" t="s">
        <v>314</v>
      </c>
      <c r="C106" s="5" t="s">
        <v>315</v>
      </c>
      <c r="D106" s="6">
        <v>-0.687307</v>
      </c>
      <c r="E106" s="7">
        <v>4.4024634076031098E-3</v>
      </c>
    </row>
    <row r="107" spans="1:5" x14ac:dyDescent="0.45">
      <c r="A107" s="4" t="s">
        <v>316</v>
      </c>
      <c r="B107" s="4" t="s">
        <v>317</v>
      </c>
      <c r="C107" s="5" t="s">
        <v>318</v>
      </c>
      <c r="D107" s="6">
        <v>-0.68987925000000005</v>
      </c>
      <c r="E107" s="7">
        <v>2.40159174817288E-2</v>
      </c>
    </row>
    <row r="108" spans="1:5" x14ac:dyDescent="0.45">
      <c r="A108" s="4" t="s">
        <v>319</v>
      </c>
      <c r="B108" s="4" t="s">
        <v>320</v>
      </c>
      <c r="C108" s="5" t="s">
        <v>321</v>
      </c>
      <c r="D108" s="6">
        <v>-0.69961399999999996</v>
      </c>
      <c r="E108" s="7">
        <v>2.2851472173175499E-2</v>
      </c>
    </row>
    <row r="109" spans="1:5" x14ac:dyDescent="0.45">
      <c r="A109" s="4" t="s">
        <v>322</v>
      </c>
      <c r="B109" s="4" t="s">
        <v>323</v>
      </c>
      <c r="C109" s="5" t="s">
        <v>324</v>
      </c>
      <c r="D109" s="6">
        <v>-0.70136374999999995</v>
      </c>
      <c r="E109" s="7">
        <v>4.68469836897893E-3</v>
      </c>
    </row>
    <row r="110" spans="1:5" x14ac:dyDescent="0.45">
      <c r="A110" s="4" t="s">
        <v>325</v>
      </c>
      <c r="B110" s="4" t="s">
        <v>326</v>
      </c>
      <c r="C110" s="5" t="s">
        <v>327</v>
      </c>
      <c r="D110" s="6">
        <v>-0.70523749999999996</v>
      </c>
      <c r="E110" s="7">
        <v>2.6997043477722901E-2</v>
      </c>
    </row>
    <row r="111" spans="1:5" x14ac:dyDescent="0.45">
      <c r="A111" s="4" t="s">
        <v>328</v>
      </c>
      <c r="B111" s="4" t="s">
        <v>329</v>
      </c>
      <c r="C111" s="5" t="s">
        <v>330</v>
      </c>
      <c r="D111" s="6">
        <v>-0.70527899999999999</v>
      </c>
      <c r="E111" s="7">
        <v>3.4044984048826603E-2</v>
      </c>
    </row>
    <row r="112" spans="1:5" x14ac:dyDescent="0.45">
      <c r="A112" s="4" t="s">
        <v>331</v>
      </c>
      <c r="B112" s="4" t="s">
        <v>332</v>
      </c>
      <c r="C112" s="5" t="s">
        <v>333</v>
      </c>
      <c r="D112" s="6">
        <v>-0.70642674999999999</v>
      </c>
      <c r="E112" s="7">
        <v>3.58236558228529E-2</v>
      </c>
    </row>
    <row r="113" spans="1:5" x14ac:dyDescent="0.45">
      <c r="A113" s="4" t="s">
        <v>334</v>
      </c>
      <c r="B113" s="4" t="s">
        <v>335</v>
      </c>
      <c r="C113" s="5" t="s">
        <v>336</v>
      </c>
      <c r="D113" s="6">
        <v>-0.70648</v>
      </c>
      <c r="E113" s="7">
        <v>3.1846872836875602E-2</v>
      </c>
    </row>
    <row r="114" spans="1:5" x14ac:dyDescent="0.45">
      <c r="A114" s="4" t="s">
        <v>337</v>
      </c>
      <c r="B114" s="4" t="s">
        <v>338</v>
      </c>
      <c r="C114" s="5" t="s">
        <v>339</v>
      </c>
      <c r="D114" s="6">
        <v>-0.70768975000000001</v>
      </c>
      <c r="E114" s="7">
        <v>7.8811178319195298E-3</v>
      </c>
    </row>
    <row r="115" spans="1:5" x14ac:dyDescent="0.45">
      <c r="A115" s="4" t="s">
        <v>340</v>
      </c>
      <c r="B115" s="4" t="s">
        <v>341</v>
      </c>
      <c r="C115" s="5" t="s">
        <v>342</v>
      </c>
      <c r="D115" s="6">
        <v>-0.70871399999999996</v>
      </c>
      <c r="E115" s="7">
        <v>2.6417389401585899E-2</v>
      </c>
    </row>
    <row r="116" spans="1:5" x14ac:dyDescent="0.45">
      <c r="A116" s="4" t="s">
        <v>343</v>
      </c>
      <c r="B116" s="4" t="s">
        <v>344</v>
      </c>
      <c r="C116" s="5" t="s">
        <v>345</v>
      </c>
      <c r="D116" s="6">
        <v>-0.71601300000000001</v>
      </c>
      <c r="E116" s="7">
        <v>2.27588231731886E-2</v>
      </c>
    </row>
    <row r="117" spans="1:5" x14ac:dyDescent="0.45">
      <c r="A117" s="4" t="s">
        <v>346</v>
      </c>
      <c r="B117" s="4" t="s">
        <v>347</v>
      </c>
      <c r="C117" s="5" t="s">
        <v>348</v>
      </c>
      <c r="D117" s="6">
        <v>-0.72728999999999999</v>
      </c>
      <c r="E117" s="7">
        <v>5.9348710726651703E-3</v>
      </c>
    </row>
    <row r="118" spans="1:5" x14ac:dyDescent="0.45">
      <c r="A118" s="4" t="s">
        <v>349</v>
      </c>
      <c r="B118" s="4" t="s">
        <v>350</v>
      </c>
      <c r="C118" s="5" t="s">
        <v>351</v>
      </c>
      <c r="D118" s="6">
        <v>-0.72986625000000005</v>
      </c>
      <c r="E118" s="7">
        <v>1.0681248769151001E-2</v>
      </c>
    </row>
    <row r="119" spans="1:5" x14ac:dyDescent="0.45">
      <c r="A119" s="4" t="s">
        <v>352</v>
      </c>
      <c r="B119" s="4" t="s">
        <v>353</v>
      </c>
      <c r="C119" s="5" t="s">
        <v>354</v>
      </c>
      <c r="D119" s="6">
        <v>-0.73826175000000005</v>
      </c>
      <c r="E119" s="7">
        <v>1.8216021842373899E-2</v>
      </c>
    </row>
    <row r="120" spans="1:5" x14ac:dyDescent="0.45">
      <c r="A120" s="4" t="s">
        <v>355</v>
      </c>
      <c r="B120" s="4" t="s">
        <v>356</v>
      </c>
      <c r="C120" s="5" t="s">
        <v>357</v>
      </c>
      <c r="D120" s="6">
        <v>-0.74077749999999998</v>
      </c>
      <c r="E120" s="7">
        <v>3.81702814248312E-3</v>
      </c>
    </row>
    <row r="121" spans="1:5" x14ac:dyDescent="0.45">
      <c r="A121" s="4" t="s">
        <v>358</v>
      </c>
      <c r="B121" s="4" t="s">
        <v>359</v>
      </c>
      <c r="C121" s="5" t="s">
        <v>360</v>
      </c>
      <c r="D121" s="6">
        <v>-0.74711824999999998</v>
      </c>
      <c r="E121" s="7">
        <v>2.71374699976119E-2</v>
      </c>
    </row>
    <row r="122" spans="1:5" x14ac:dyDescent="0.45">
      <c r="A122" s="4" t="s">
        <v>361</v>
      </c>
      <c r="B122" s="4" t="s">
        <v>362</v>
      </c>
      <c r="C122" s="5" t="s">
        <v>363</v>
      </c>
      <c r="D122" s="6">
        <v>-0.74804499999999996</v>
      </c>
      <c r="E122" s="7">
        <v>4.1047980974875199E-2</v>
      </c>
    </row>
    <row r="123" spans="1:5" x14ac:dyDescent="0.45">
      <c r="A123" s="4" t="s">
        <v>364</v>
      </c>
      <c r="B123" s="4" t="s">
        <v>365</v>
      </c>
      <c r="C123" s="5" t="s">
        <v>366</v>
      </c>
      <c r="D123" s="6">
        <v>-0.75216574999999997</v>
      </c>
      <c r="E123" s="7">
        <v>8.4256974065165992E-3</v>
      </c>
    </row>
    <row r="124" spans="1:5" x14ac:dyDescent="0.45">
      <c r="A124" s="4" t="s">
        <v>367</v>
      </c>
      <c r="B124" s="4" t="s">
        <v>368</v>
      </c>
      <c r="C124" s="5" t="s">
        <v>369</v>
      </c>
      <c r="D124" s="6">
        <v>-0.75412000000000001</v>
      </c>
      <c r="E124" s="7">
        <v>3.9794155000680898E-2</v>
      </c>
    </row>
    <row r="125" spans="1:5" x14ac:dyDescent="0.45">
      <c r="A125" s="4" t="s">
        <v>370</v>
      </c>
      <c r="B125" s="4" t="s">
        <v>371</v>
      </c>
      <c r="C125" s="5" t="s">
        <v>372</v>
      </c>
      <c r="D125" s="6">
        <v>-0.75726525</v>
      </c>
      <c r="E125" s="7">
        <v>1.71814349862578E-2</v>
      </c>
    </row>
    <row r="126" spans="1:5" x14ac:dyDescent="0.45">
      <c r="A126" s="4" t="s">
        <v>373</v>
      </c>
      <c r="B126" s="4" t="s">
        <v>374</v>
      </c>
      <c r="C126" s="5" t="s">
        <v>375</v>
      </c>
      <c r="D126" s="6">
        <v>-0.75738125000000001</v>
      </c>
      <c r="E126" s="7">
        <v>1.2119739551572001E-2</v>
      </c>
    </row>
    <row r="127" spans="1:5" x14ac:dyDescent="0.45">
      <c r="A127" s="4" t="s">
        <v>376</v>
      </c>
      <c r="B127" s="4" t="s">
        <v>377</v>
      </c>
      <c r="C127" s="5" t="s">
        <v>378</v>
      </c>
      <c r="D127" s="6">
        <v>-0.76057399999999997</v>
      </c>
      <c r="E127" s="7">
        <v>3.1783251253907498E-2</v>
      </c>
    </row>
    <row r="128" spans="1:5" x14ac:dyDescent="0.45">
      <c r="A128" s="4" t="s">
        <v>379</v>
      </c>
      <c r="B128" s="4" t="s">
        <v>380</v>
      </c>
      <c r="C128" s="5" t="s">
        <v>381</v>
      </c>
      <c r="D128" s="6">
        <v>-0.76739900000000005</v>
      </c>
      <c r="E128" s="7">
        <v>1.5992733243537501E-2</v>
      </c>
    </row>
    <row r="129" spans="1:5" x14ac:dyDescent="0.45">
      <c r="A129" s="4" t="s">
        <v>382</v>
      </c>
      <c r="B129" s="4" t="s">
        <v>383</v>
      </c>
      <c r="C129" s="5" t="s">
        <v>384</v>
      </c>
      <c r="D129" s="6">
        <v>-0.76791799999999999</v>
      </c>
      <c r="E129" s="7">
        <v>7.4318780509188796E-3</v>
      </c>
    </row>
    <row r="130" spans="1:5" x14ac:dyDescent="0.45">
      <c r="A130" s="4" t="s">
        <v>385</v>
      </c>
      <c r="B130" s="4" t="s">
        <v>386</v>
      </c>
      <c r="C130" s="5" t="s">
        <v>387</v>
      </c>
      <c r="D130" s="6">
        <v>-0.77003624999999998</v>
      </c>
      <c r="E130" s="7">
        <v>2.90610720121517E-2</v>
      </c>
    </row>
    <row r="131" spans="1:5" x14ac:dyDescent="0.45">
      <c r="A131" s="4" t="s">
        <v>388</v>
      </c>
      <c r="B131" s="4" t="s">
        <v>389</v>
      </c>
      <c r="C131" s="5" t="s">
        <v>390</v>
      </c>
      <c r="D131" s="6">
        <v>-0.77376924999999996</v>
      </c>
      <c r="E131" s="7">
        <v>3.6328884654953597E-2</v>
      </c>
    </row>
    <row r="132" spans="1:5" x14ac:dyDescent="0.45">
      <c r="A132" s="4" t="s">
        <v>391</v>
      </c>
      <c r="B132" s="4" t="s">
        <v>392</v>
      </c>
      <c r="C132" s="5" t="s">
        <v>393</v>
      </c>
      <c r="D132" s="6">
        <v>-0.77690124999999999</v>
      </c>
      <c r="E132" s="7">
        <v>4.9102060880077701E-2</v>
      </c>
    </row>
    <row r="133" spans="1:5" x14ac:dyDescent="0.45">
      <c r="A133" s="4" t="s">
        <v>394</v>
      </c>
      <c r="B133" s="4" t="s">
        <v>395</v>
      </c>
      <c r="C133" s="5" t="s">
        <v>396</v>
      </c>
      <c r="D133" s="6">
        <v>-0.77747900000000003</v>
      </c>
      <c r="E133" s="7">
        <v>1.62729960034356E-2</v>
      </c>
    </row>
    <row r="134" spans="1:5" x14ac:dyDescent="0.45">
      <c r="A134" s="4" t="s">
        <v>397</v>
      </c>
      <c r="B134" s="4" t="s">
        <v>398</v>
      </c>
      <c r="C134" s="5" t="s">
        <v>399</v>
      </c>
      <c r="D134" s="6">
        <v>-0.78072575</v>
      </c>
      <c r="E134" s="7">
        <v>2.2871710947670501E-2</v>
      </c>
    </row>
    <row r="135" spans="1:5" x14ac:dyDescent="0.45">
      <c r="A135" s="4" t="s">
        <v>400</v>
      </c>
      <c r="B135" s="4" t="s">
        <v>401</v>
      </c>
      <c r="C135" s="5" t="s">
        <v>402</v>
      </c>
      <c r="D135" s="6">
        <v>-0.78341974999999997</v>
      </c>
      <c r="E135" s="7">
        <v>3.03273726236881E-3</v>
      </c>
    </row>
    <row r="136" spans="1:5" x14ac:dyDescent="0.45">
      <c r="A136" s="4" t="s">
        <v>403</v>
      </c>
      <c r="B136" s="4" t="s">
        <v>404</v>
      </c>
      <c r="C136" s="5" t="s">
        <v>405</v>
      </c>
      <c r="D136" s="6">
        <v>-0.78356875000000004</v>
      </c>
      <c r="E136" s="7">
        <v>6.6224162337710996E-3</v>
      </c>
    </row>
    <row r="137" spans="1:5" x14ac:dyDescent="0.45">
      <c r="A137" s="4" t="s">
        <v>406</v>
      </c>
      <c r="B137" s="4" t="s">
        <v>407</v>
      </c>
      <c r="C137" s="5" t="s">
        <v>408</v>
      </c>
      <c r="D137" s="6">
        <v>-0.78537824999999994</v>
      </c>
      <c r="E137" s="7">
        <v>2.6863005380846398E-2</v>
      </c>
    </row>
    <row r="138" spans="1:5" x14ac:dyDescent="0.45">
      <c r="A138" s="4" t="s">
        <v>409</v>
      </c>
      <c r="B138" s="4" t="s">
        <v>410</v>
      </c>
      <c r="C138" s="5" t="s">
        <v>411</v>
      </c>
      <c r="D138" s="6">
        <v>-0.80283824999999998</v>
      </c>
      <c r="E138" s="7">
        <v>2.7728378998978401E-3</v>
      </c>
    </row>
    <row r="139" spans="1:5" x14ac:dyDescent="0.45">
      <c r="A139" s="4" t="s">
        <v>412</v>
      </c>
      <c r="B139" s="4" t="s">
        <v>413</v>
      </c>
      <c r="C139" s="5" t="s">
        <v>414</v>
      </c>
      <c r="D139" s="6">
        <v>-0.80698325000000004</v>
      </c>
      <c r="E139" s="7">
        <v>3.2594873214885599E-2</v>
      </c>
    </row>
    <row r="140" spans="1:5" x14ac:dyDescent="0.45">
      <c r="A140" s="4" t="s">
        <v>415</v>
      </c>
      <c r="B140" s="4" t="s">
        <v>416</v>
      </c>
      <c r="C140" s="5" t="s">
        <v>417</v>
      </c>
      <c r="D140" s="6">
        <v>-0.80841675000000002</v>
      </c>
      <c r="E140" s="7">
        <v>6.9650605173690802E-3</v>
      </c>
    </row>
    <row r="141" spans="1:5" x14ac:dyDescent="0.45">
      <c r="A141" s="4" t="s">
        <v>418</v>
      </c>
      <c r="B141" s="4" t="s">
        <v>419</v>
      </c>
      <c r="C141" s="5" t="s">
        <v>420</v>
      </c>
      <c r="D141" s="6">
        <v>-0.81260575000000002</v>
      </c>
      <c r="E141" s="7">
        <v>1.5987967589695399E-2</v>
      </c>
    </row>
    <row r="142" spans="1:5" x14ac:dyDescent="0.45">
      <c r="A142" s="4" t="s">
        <v>421</v>
      </c>
      <c r="B142" s="4" t="s">
        <v>422</v>
      </c>
      <c r="C142" s="5" t="s">
        <v>423</v>
      </c>
      <c r="D142" s="6">
        <v>-0.81732125</v>
      </c>
      <c r="E142" s="7">
        <v>3.8778299534513401E-2</v>
      </c>
    </row>
    <row r="143" spans="1:5" x14ac:dyDescent="0.45">
      <c r="A143" s="4" t="s">
        <v>424</v>
      </c>
      <c r="B143" s="4" t="s">
        <v>425</v>
      </c>
      <c r="C143" s="5" t="s">
        <v>426</v>
      </c>
      <c r="D143" s="6">
        <v>-0.82849474999999995</v>
      </c>
      <c r="E143" s="7">
        <v>2.1977305254069199E-2</v>
      </c>
    </row>
    <row r="144" spans="1:5" x14ac:dyDescent="0.45">
      <c r="A144" s="4" t="s">
        <v>427</v>
      </c>
      <c r="B144" s="4" t="s">
        <v>428</v>
      </c>
      <c r="C144" s="5" t="s">
        <v>429</v>
      </c>
      <c r="D144" s="6">
        <v>-0.83633999999999997</v>
      </c>
      <c r="E144" s="7">
        <v>1.02322458880211E-2</v>
      </c>
    </row>
    <row r="145" spans="1:5" x14ac:dyDescent="0.45">
      <c r="A145" s="4" t="s">
        <v>430</v>
      </c>
      <c r="B145" s="4" t="s">
        <v>431</v>
      </c>
      <c r="C145" s="5" t="s">
        <v>432</v>
      </c>
      <c r="D145" s="6">
        <v>-0.85157000000000005</v>
      </c>
      <c r="E145" s="7">
        <v>1.0273956673577301E-2</v>
      </c>
    </row>
    <row r="146" spans="1:5" x14ac:dyDescent="0.45">
      <c r="A146" s="4" t="s">
        <v>433</v>
      </c>
      <c r="B146" s="4" t="s">
        <v>434</v>
      </c>
      <c r="C146" s="5" t="s">
        <v>435</v>
      </c>
      <c r="D146" s="6">
        <v>-0.85177974999999995</v>
      </c>
      <c r="E146" s="7">
        <v>1.20490920965065E-3</v>
      </c>
    </row>
    <row r="147" spans="1:5" x14ac:dyDescent="0.45">
      <c r="A147" s="4" t="s">
        <v>436</v>
      </c>
      <c r="B147" s="4" t="s">
        <v>437</v>
      </c>
      <c r="C147" s="5" t="s">
        <v>438</v>
      </c>
      <c r="D147" s="6">
        <v>-0.8539445</v>
      </c>
      <c r="E147" s="7">
        <v>2.66144442861465E-2</v>
      </c>
    </row>
    <row r="148" spans="1:5" x14ac:dyDescent="0.45">
      <c r="A148" s="4" t="s">
        <v>439</v>
      </c>
      <c r="B148" s="4" t="s">
        <v>440</v>
      </c>
      <c r="C148" s="5" t="s">
        <v>441</v>
      </c>
      <c r="D148" s="6">
        <v>-0.85580075</v>
      </c>
      <c r="E148" s="7">
        <v>7.4680502582322901E-3</v>
      </c>
    </row>
    <row r="149" spans="1:5" x14ac:dyDescent="0.45">
      <c r="A149" s="4" t="s">
        <v>442</v>
      </c>
      <c r="B149" s="4" t="s">
        <v>443</v>
      </c>
      <c r="C149" s="5" t="s">
        <v>444</v>
      </c>
      <c r="D149" s="6">
        <v>-0.86353500000000005</v>
      </c>
      <c r="E149" s="7">
        <v>4.0806865120645401E-2</v>
      </c>
    </row>
    <row r="150" spans="1:5" x14ac:dyDescent="0.45">
      <c r="A150" s="4" t="s">
        <v>445</v>
      </c>
      <c r="B150" s="4" t="s">
        <v>446</v>
      </c>
      <c r="C150" s="5" t="s">
        <v>447</v>
      </c>
      <c r="D150" s="6">
        <v>-0.86463725000000002</v>
      </c>
      <c r="E150" s="7">
        <v>3.5434534318115499E-3</v>
      </c>
    </row>
    <row r="151" spans="1:5" x14ac:dyDescent="0.45">
      <c r="A151" s="4" t="s">
        <v>448</v>
      </c>
      <c r="B151" s="4" t="s">
        <v>449</v>
      </c>
      <c r="C151" s="5" t="s">
        <v>450</v>
      </c>
      <c r="D151" s="6">
        <v>-0.86713750000000001</v>
      </c>
      <c r="E151" s="7">
        <v>9.3986964698673497E-3</v>
      </c>
    </row>
    <row r="152" spans="1:5" x14ac:dyDescent="0.45">
      <c r="A152" s="4" t="s">
        <v>451</v>
      </c>
      <c r="B152" s="4" t="s">
        <v>452</v>
      </c>
      <c r="C152" s="5" t="s">
        <v>453</v>
      </c>
      <c r="D152" s="6">
        <v>-0.86743749999999997</v>
      </c>
      <c r="E152" s="7">
        <v>4.1560319429853602E-2</v>
      </c>
    </row>
    <row r="153" spans="1:5" x14ac:dyDescent="0.45">
      <c r="A153" s="4" t="s">
        <v>454</v>
      </c>
      <c r="B153" s="4" t="s">
        <v>455</v>
      </c>
      <c r="C153" s="5" t="s">
        <v>456</v>
      </c>
      <c r="D153" s="6">
        <v>-0.87030225000000005</v>
      </c>
      <c r="E153" s="7">
        <v>2.09700541439902E-2</v>
      </c>
    </row>
    <row r="154" spans="1:5" x14ac:dyDescent="0.45">
      <c r="A154" s="4" t="s">
        <v>457</v>
      </c>
      <c r="B154" s="4" t="s">
        <v>458</v>
      </c>
      <c r="C154" s="5" t="s">
        <v>459</v>
      </c>
      <c r="D154" s="6">
        <v>-0.88952249999999999</v>
      </c>
      <c r="E154" s="7">
        <v>3.2140938867125002E-3</v>
      </c>
    </row>
    <row r="155" spans="1:5" x14ac:dyDescent="0.45">
      <c r="A155" s="4" t="s">
        <v>460</v>
      </c>
      <c r="B155" s="4" t="s">
        <v>461</v>
      </c>
      <c r="C155" s="5" t="s">
        <v>462</v>
      </c>
      <c r="D155" s="6">
        <v>-0.89578250000000004</v>
      </c>
      <c r="E155" s="7">
        <v>1.2616950727342899E-2</v>
      </c>
    </row>
    <row r="156" spans="1:5" x14ac:dyDescent="0.45">
      <c r="A156" s="4" t="s">
        <v>463</v>
      </c>
      <c r="B156" s="4" t="s">
        <v>464</v>
      </c>
      <c r="C156" s="5" t="s">
        <v>465</v>
      </c>
      <c r="D156" s="6">
        <v>-0.90225299999999997</v>
      </c>
      <c r="E156" s="7">
        <v>8.6544112154714106E-3</v>
      </c>
    </row>
    <row r="157" spans="1:5" x14ac:dyDescent="0.45">
      <c r="A157" s="4" t="s">
        <v>466</v>
      </c>
      <c r="B157" s="4" t="s">
        <v>467</v>
      </c>
      <c r="C157" s="5" t="s">
        <v>468</v>
      </c>
      <c r="D157" s="6">
        <v>-0.91025400000000001</v>
      </c>
      <c r="E157" s="7">
        <v>1.6701308398865199E-2</v>
      </c>
    </row>
    <row r="158" spans="1:5" x14ac:dyDescent="0.45">
      <c r="A158" s="4" t="s">
        <v>469</v>
      </c>
      <c r="B158" s="4" t="s">
        <v>470</v>
      </c>
      <c r="C158" s="5" t="s">
        <v>471</v>
      </c>
      <c r="D158" s="6">
        <v>-0.91147750000000005</v>
      </c>
      <c r="E158" s="7">
        <v>1.4522198571196901E-2</v>
      </c>
    </row>
    <row r="159" spans="1:5" x14ac:dyDescent="0.45">
      <c r="A159" s="4" t="s">
        <v>472</v>
      </c>
      <c r="B159" s="4" t="s">
        <v>473</v>
      </c>
      <c r="C159" s="5" t="s">
        <v>474</v>
      </c>
      <c r="D159" s="6">
        <v>-0.91317199999999998</v>
      </c>
      <c r="E159" s="7">
        <v>1.40087309436676E-3</v>
      </c>
    </row>
    <row r="160" spans="1:5" x14ac:dyDescent="0.45">
      <c r="A160" s="4" t="s">
        <v>475</v>
      </c>
      <c r="B160" s="4" t="s">
        <v>476</v>
      </c>
      <c r="C160" s="5" t="s">
        <v>477</v>
      </c>
      <c r="D160" s="6">
        <v>-0.91427849999999999</v>
      </c>
      <c r="E160" s="7">
        <v>9.4484581838906196E-3</v>
      </c>
    </row>
    <row r="161" spans="1:5" x14ac:dyDescent="0.45">
      <c r="A161" s="4" t="s">
        <v>478</v>
      </c>
      <c r="B161" s="4" t="s">
        <v>479</v>
      </c>
      <c r="C161" s="5" t="s">
        <v>480</v>
      </c>
      <c r="D161" s="6">
        <v>-0.9153405</v>
      </c>
      <c r="E161" s="7">
        <v>3.2782103324943998E-3</v>
      </c>
    </row>
    <row r="162" spans="1:5" x14ac:dyDescent="0.45">
      <c r="A162" s="4" t="s">
        <v>481</v>
      </c>
      <c r="B162" s="4" t="s">
        <v>482</v>
      </c>
      <c r="C162" s="5" t="s">
        <v>483</v>
      </c>
      <c r="D162" s="6">
        <v>-0.93362025000000004</v>
      </c>
      <c r="E162" s="7">
        <v>1.6088335105038098E-2</v>
      </c>
    </row>
    <row r="163" spans="1:5" x14ac:dyDescent="0.45">
      <c r="A163" s="4" t="s">
        <v>484</v>
      </c>
      <c r="B163" s="4" t="s">
        <v>485</v>
      </c>
      <c r="C163" s="5" t="s">
        <v>486</v>
      </c>
      <c r="D163" s="6">
        <v>-0.93524825</v>
      </c>
      <c r="E163" s="7">
        <v>2.48073903050809E-3</v>
      </c>
    </row>
    <row r="164" spans="1:5" x14ac:dyDescent="0.45">
      <c r="A164" s="4" t="s">
        <v>487</v>
      </c>
      <c r="B164" s="4" t="s">
        <v>488</v>
      </c>
      <c r="C164" s="5" t="s">
        <v>489</v>
      </c>
      <c r="D164" s="6">
        <v>-0.94141649999999999</v>
      </c>
      <c r="E164" s="7">
        <v>1.0611322891590299E-2</v>
      </c>
    </row>
    <row r="165" spans="1:5" x14ac:dyDescent="0.45">
      <c r="A165" s="4" t="s">
        <v>490</v>
      </c>
      <c r="B165" s="4" t="s">
        <v>491</v>
      </c>
      <c r="C165" s="5" t="s">
        <v>492</v>
      </c>
      <c r="D165" s="6">
        <v>-0.94822050000000002</v>
      </c>
      <c r="E165" s="7">
        <v>3.6901788778630797E-2</v>
      </c>
    </row>
    <row r="166" spans="1:5" x14ac:dyDescent="0.45">
      <c r="A166" s="4" t="s">
        <v>493</v>
      </c>
      <c r="B166" s="4" t="s">
        <v>494</v>
      </c>
      <c r="C166" s="5" t="s">
        <v>495</v>
      </c>
      <c r="D166" s="6">
        <v>-0.9487025</v>
      </c>
      <c r="E166" s="7">
        <v>2.4543335867401098E-2</v>
      </c>
    </row>
    <row r="167" spans="1:5" x14ac:dyDescent="0.45">
      <c r="A167" s="4" t="s">
        <v>496</v>
      </c>
      <c r="B167" s="4" t="s">
        <v>497</v>
      </c>
      <c r="C167" s="5" t="s">
        <v>498</v>
      </c>
      <c r="D167" s="6">
        <v>-0.95082275000000005</v>
      </c>
      <c r="E167" s="7">
        <v>3.0225468894518302E-2</v>
      </c>
    </row>
    <row r="168" spans="1:5" x14ac:dyDescent="0.45">
      <c r="A168" s="4" t="s">
        <v>499</v>
      </c>
      <c r="B168" s="4" t="s">
        <v>500</v>
      </c>
      <c r="C168" s="5" t="s">
        <v>501</v>
      </c>
      <c r="D168" s="6">
        <v>-0.95342325000000006</v>
      </c>
      <c r="E168" s="7">
        <v>7.7663118563002301E-3</v>
      </c>
    </row>
    <row r="169" spans="1:5" x14ac:dyDescent="0.45">
      <c r="A169" s="4" t="s">
        <v>502</v>
      </c>
      <c r="B169" s="4" t="s">
        <v>503</v>
      </c>
      <c r="C169" s="5" t="s">
        <v>504</v>
      </c>
      <c r="D169" s="6">
        <v>-0.954148</v>
      </c>
      <c r="E169" s="7">
        <v>1.6109052094318199E-3</v>
      </c>
    </row>
    <row r="170" spans="1:5" x14ac:dyDescent="0.45">
      <c r="A170" s="4" t="s">
        <v>505</v>
      </c>
      <c r="B170" s="4" t="s">
        <v>506</v>
      </c>
      <c r="C170" s="5" t="s">
        <v>507</v>
      </c>
      <c r="D170" s="6">
        <v>-0.95993099999999998</v>
      </c>
      <c r="E170" s="7">
        <v>1.3585551669766299E-2</v>
      </c>
    </row>
    <row r="171" spans="1:5" x14ac:dyDescent="0.45">
      <c r="A171" s="4" t="s">
        <v>508</v>
      </c>
      <c r="B171" s="4" t="s">
        <v>509</v>
      </c>
      <c r="C171" s="5" t="s">
        <v>510</v>
      </c>
      <c r="D171" s="6">
        <v>-0.96024074999999998</v>
      </c>
      <c r="E171" s="7">
        <v>1.99251191456985E-2</v>
      </c>
    </row>
    <row r="172" spans="1:5" x14ac:dyDescent="0.45">
      <c r="A172" s="4" t="s">
        <v>511</v>
      </c>
      <c r="B172" s="4" t="s">
        <v>512</v>
      </c>
      <c r="C172" s="5" t="s">
        <v>513</v>
      </c>
      <c r="D172" s="6">
        <v>-0.97951874999999999</v>
      </c>
      <c r="E172" s="7">
        <v>1.06751942321102E-2</v>
      </c>
    </row>
    <row r="173" spans="1:5" x14ac:dyDescent="0.45">
      <c r="A173" s="4" t="s">
        <v>514</v>
      </c>
      <c r="B173" s="4" t="s">
        <v>515</v>
      </c>
      <c r="C173" s="5" t="s">
        <v>516</v>
      </c>
      <c r="D173" s="6">
        <v>-0.99596050000000003</v>
      </c>
      <c r="E173" s="7">
        <v>3.3382490048089401E-2</v>
      </c>
    </row>
    <row r="174" spans="1:5" x14ac:dyDescent="0.45">
      <c r="A174" s="4" t="s">
        <v>517</v>
      </c>
      <c r="B174" s="4" t="s">
        <v>518</v>
      </c>
      <c r="C174" s="5" t="s">
        <v>519</v>
      </c>
      <c r="D174" s="6">
        <v>-0.99698500000000001</v>
      </c>
      <c r="E174" s="7">
        <v>3.0160811988435302E-2</v>
      </c>
    </row>
    <row r="175" spans="1:5" x14ac:dyDescent="0.45">
      <c r="A175" s="4" t="s">
        <v>520</v>
      </c>
      <c r="B175" s="4" t="s">
        <v>521</v>
      </c>
      <c r="C175" s="5" t="s">
        <v>522</v>
      </c>
      <c r="D175" s="6">
        <v>-0.99832449999999995</v>
      </c>
      <c r="E175" s="7">
        <v>3.7154059330620902E-2</v>
      </c>
    </row>
    <row r="176" spans="1:5" x14ac:dyDescent="0.45">
      <c r="A176" s="4" t="s">
        <v>523</v>
      </c>
      <c r="B176" s="4" t="s">
        <v>524</v>
      </c>
      <c r="C176" s="5" t="s">
        <v>525</v>
      </c>
      <c r="D176" s="6">
        <v>-1.00441625</v>
      </c>
      <c r="E176" s="7">
        <v>8.5047521664756206E-3</v>
      </c>
    </row>
    <row r="177" spans="1:5" x14ac:dyDescent="0.45">
      <c r="A177" s="4" t="s">
        <v>526</v>
      </c>
      <c r="B177" s="4" t="s">
        <v>527</v>
      </c>
      <c r="C177" s="5" t="s">
        <v>528</v>
      </c>
      <c r="D177" s="6">
        <v>-1.00787575</v>
      </c>
      <c r="E177" s="7">
        <v>4.9026227527381597E-3</v>
      </c>
    </row>
    <row r="178" spans="1:5" x14ac:dyDescent="0.45">
      <c r="A178" s="4" t="s">
        <v>529</v>
      </c>
      <c r="B178" s="4" t="s">
        <v>530</v>
      </c>
      <c r="C178" s="5" t="s">
        <v>531</v>
      </c>
      <c r="D178" s="6">
        <v>-1.0559915</v>
      </c>
      <c r="E178" s="7">
        <v>8.0262520424235293E-3</v>
      </c>
    </row>
    <row r="179" spans="1:5" x14ac:dyDescent="0.45">
      <c r="A179" s="4" t="s">
        <v>532</v>
      </c>
      <c r="B179" s="4" t="s">
        <v>533</v>
      </c>
      <c r="C179" s="5" t="s">
        <v>534</v>
      </c>
      <c r="D179" s="6">
        <v>-1.0581132499999999</v>
      </c>
      <c r="E179" s="7">
        <v>6.3191443945202303E-3</v>
      </c>
    </row>
    <row r="180" spans="1:5" x14ac:dyDescent="0.45">
      <c r="A180" s="4" t="s">
        <v>535</v>
      </c>
      <c r="B180" s="4" t="s">
        <v>536</v>
      </c>
      <c r="C180" s="5" t="s">
        <v>537</v>
      </c>
      <c r="D180" s="6">
        <v>-1.0814222499999999</v>
      </c>
      <c r="E180" s="7">
        <v>7.39295536801177E-3</v>
      </c>
    </row>
    <row r="181" spans="1:5" x14ac:dyDescent="0.45">
      <c r="A181" s="4" t="s">
        <v>538</v>
      </c>
      <c r="B181" s="4" t="s">
        <v>539</v>
      </c>
      <c r="C181" s="5" t="s">
        <v>540</v>
      </c>
      <c r="D181" s="6">
        <v>-1.08872675</v>
      </c>
      <c r="E181" s="7">
        <v>5.4354888582152502E-3</v>
      </c>
    </row>
    <row r="182" spans="1:5" x14ac:dyDescent="0.45">
      <c r="A182" s="4" t="s">
        <v>541</v>
      </c>
      <c r="B182" s="4" t="s">
        <v>542</v>
      </c>
      <c r="C182" s="5" t="s">
        <v>543</v>
      </c>
      <c r="D182" s="6">
        <v>-1.0992420000000001</v>
      </c>
      <c r="E182" s="7">
        <v>1.73312807627026E-2</v>
      </c>
    </row>
    <row r="183" spans="1:5" x14ac:dyDescent="0.45">
      <c r="A183" s="4" t="s">
        <v>544</v>
      </c>
      <c r="B183" s="4" t="s">
        <v>545</v>
      </c>
      <c r="C183" s="5" t="s">
        <v>546</v>
      </c>
      <c r="D183" s="6">
        <v>-1.1091485000000001</v>
      </c>
      <c r="E183" s="7">
        <v>3.41594866461311E-3</v>
      </c>
    </row>
    <row r="184" spans="1:5" x14ac:dyDescent="0.45">
      <c r="A184" s="4" t="s">
        <v>547</v>
      </c>
      <c r="B184" s="4" t="s">
        <v>548</v>
      </c>
      <c r="C184" s="5" t="s">
        <v>549</v>
      </c>
      <c r="D184" s="6">
        <v>-1.1258005</v>
      </c>
      <c r="E184" s="7">
        <v>8.84364013492819E-3</v>
      </c>
    </row>
    <row r="185" spans="1:5" x14ac:dyDescent="0.45">
      <c r="A185" s="4" t="s">
        <v>550</v>
      </c>
      <c r="B185" s="4" t="s">
        <v>551</v>
      </c>
      <c r="C185" s="5" t="s">
        <v>552</v>
      </c>
      <c r="D185" s="6">
        <v>-1.1604427500000001</v>
      </c>
      <c r="E185" s="7">
        <v>3.3090859243874501E-3</v>
      </c>
    </row>
    <row r="186" spans="1:5" x14ac:dyDescent="0.45">
      <c r="A186" s="4" t="s">
        <v>553</v>
      </c>
      <c r="B186" s="4" t="s">
        <v>554</v>
      </c>
      <c r="C186" s="5" t="s">
        <v>555</v>
      </c>
      <c r="D186" s="6">
        <v>-1.323512</v>
      </c>
      <c r="E186" s="7">
        <v>3.1858519490864899E-2</v>
      </c>
    </row>
    <row r="187" spans="1:5" x14ac:dyDescent="0.45">
      <c r="A187" s="4" t="s">
        <v>556</v>
      </c>
      <c r="B187" s="4" t="s">
        <v>557</v>
      </c>
      <c r="C187" s="5" t="s">
        <v>558</v>
      </c>
      <c r="D187" s="6">
        <v>-1.35405525</v>
      </c>
      <c r="E187" s="7">
        <v>4.0628839236855896E-3</v>
      </c>
    </row>
    <row r="188" spans="1:5" x14ac:dyDescent="0.45">
      <c r="A188" s="4" t="s">
        <v>559</v>
      </c>
      <c r="B188" s="4" t="s">
        <v>560</v>
      </c>
      <c r="C188" s="5" t="s">
        <v>561</v>
      </c>
      <c r="D188" s="6">
        <v>-1.4023684999999999</v>
      </c>
      <c r="E188" s="7">
        <v>1.8862120213449299E-2</v>
      </c>
    </row>
    <row r="189" spans="1:5" x14ac:dyDescent="0.45">
      <c r="A189" s="8" t="s">
        <v>562</v>
      </c>
      <c r="B189" s="8" t="s">
        <v>563</v>
      </c>
      <c r="C189" s="9" t="s">
        <v>564</v>
      </c>
      <c r="D189" s="6">
        <v>-1.588255</v>
      </c>
      <c r="E189" s="10">
        <v>6.1711776398053397E-3</v>
      </c>
    </row>
  </sheetData>
  <conditionalFormatting sqref="B2">
    <cfRule type="duplicateValues" dxfId="14" priority="2"/>
  </conditionalFormatting>
  <conditionalFormatting sqref="B2">
    <cfRule type="duplicateValues" dxfId="13" priority="3"/>
  </conditionalFormatting>
  <conditionalFormatting sqref="D3:D189">
    <cfRule type="colorScale" priority="1">
      <colorScale>
        <cfvo type="min"/>
        <cfvo type="percentile" val="50"/>
        <cfvo type="max"/>
        <color theme="8"/>
        <color theme="0"/>
        <color rgb="FFFF7C8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BB3A6-5DC5-4DA1-BEDC-D9BB728F317C}">
  <dimension ref="A1:E394"/>
  <sheetViews>
    <sheetView workbookViewId="0">
      <selection activeCell="E11" sqref="E11"/>
    </sheetView>
  </sheetViews>
  <sheetFormatPr defaultColWidth="8.796875" defaultRowHeight="13.5" x14ac:dyDescent="0.35"/>
  <cols>
    <col min="1" max="1" width="25.46484375" style="11" customWidth="1"/>
    <col min="2" max="2" width="10.6640625" style="11" customWidth="1"/>
    <col min="3" max="3" width="11" style="11" bestFit="1" customWidth="1"/>
    <col min="4" max="4" width="14.796875" style="11" customWidth="1"/>
    <col min="5" max="5" width="12.6640625" style="11" bestFit="1" customWidth="1"/>
    <col min="6" max="16384" width="8.796875" style="11"/>
  </cols>
  <sheetData>
    <row r="1" spans="1:5" s="49" customFormat="1" ht="13.9" x14ac:dyDescent="0.4">
      <c r="A1" s="52" t="s">
        <v>4334</v>
      </c>
    </row>
    <row r="2" spans="1:5" ht="13.9" x14ac:dyDescent="0.4">
      <c r="A2" s="13" t="s">
        <v>2189</v>
      </c>
      <c r="B2" s="13" t="s">
        <v>1</v>
      </c>
      <c r="C2" s="13" t="s">
        <v>565</v>
      </c>
      <c r="D2" s="13" t="s">
        <v>566</v>
      </c>
      <c r="E2" s="13" t="s">
        <v>2188</v>
      </c>
    </row>
    <row r="3" spans="1:5" x14ac:dyDescent="0.35">
      <c r="A3" s="11" t="s">
        <v>572</v>
      </c>
      <c r="B3" s="11" t="s">
        <v>573</v>
      </c>
      <c r="C3" s="12">
        <v>7.2100000000000005E-24</v>
      </c>
      <c r="D3" s="12">
        <v>17.36</v>
      </c>
      <c r="E3" s="12">
        <v>-2.9835714840000001</v>
      </c>
    </row>
    <row r="4" spans="1:5" x14ac:dyDescent="0.35">
      <c r="A4" s="11" t="s">
        <v>576</v>
      </c>
      <c r="B4" s="11" t="s">
        <v>577</v>
      </c>
      <c r="C4" s="12">
        <v>2.67E-16</v>
      </c>
      <c r="D4" s="12">
        <v>11.53</v>
      </c>
      <c r="E4" s="12">
        <v>-2.5511086160000001</v>
      </c>
    </row>
    <row r="5" spans="1:5" x14ac:dyDescent="0.35">
      <c r="A5" s="11" t="s">
        <v>574</v>
      </c>
      <c r="B5" s="11" t="s">
        <v>575</v>
      </c>
      <c r="C5" s="12">
        <v>3.0099999999999999E-17</v>
      </c>
      <c r="D5" s="12">
        <v>85.1</v>
      </c>
      <c r="E5" s="12">
        <v>-2.4621869369999998</v>
      </c>
    </row>
    <row r="6" spans="1:5" x14ac:dyDescent="0.35">
      <c r="A6" s="11" t="s">
        <v>578</v>
      </c>
      <c r="B6" s="11" t="s">
        <v>579</v>
      </c>
      <c r="C6" s="12">
        <v>7.3100000000000002E-13</v>
      </c>
      <c r="D6" s="12">
        <v>13.62</v>
      </c>
      <c r="E6" s="12">
        <v>-2.2597678019999998</v>
      </c>
    </row>
    <row r="7" spans="1:5" x14ac:dyDescent="0.35">
      <c r="A7" s="11" t="s">
        <v>580</v>
      </c>
      <c r="B7" s="11" t="s">
        <v>581</v>
      </c>
      <c r="C7" s="12">
        <v>4.5E-10</v>
      </c>
      <c r="D7" s="12">
        <v>11.43</v>
      </c>
      <c r="E7" s="12">
        <v>-2.0900634830000002</v>
      </c>
    </row>
    <row r="8" spans="1:5" x14ac:dyDescent="0.35">
      <c r="A8" s="11" t="s">
        <v>582</v>
      </c>
      <c r="B8" s="11" t="s">
        <v>583</v>
      </c>
      <c r="C8" s="12">
        <v>1.56E-9</v>
      </c>
      <c r="D8" s="12">
        <v>13.26</v>
      </c>
      <c r="E8" s="12">
        <v>-2.064415924</v>
      </c>
    </row>
    <row r="9" spans="1:5" x14ac:dyDescent="0.35">
      <c r="A9" s="11" t="s">
        <v>584</v>
      </c>
      <c r="B9" s="11" t="s">
        <v>585</v>
      </c>
      <c r="C9" s="12">
        <v>5.7299999999999999E-9</v>
      </c>
      <c r="D9" s="12">
        <v>16.02</v>
      </c>
      <c r="E9" s="12">
        <v>-1.9701404499999999</v>
      </c>
    </row>
    <row r="10" spans="1:5" x14ac:dyDescent="0.35">
      <c r="A10" s="11" t="s">
        <v>590</v>
      </c>
      <c r="B10" s="11" t="s">
        <v>591</v>
      </c>
      <c r="C10" s="12">
        <v>3.6699999999999999E-7</v>
      </c>
      <c r="D10" s="12">
        <v>12.18</v>
      </c>
      <c r="E10" s="12">
        <v>-1.9400913420000001</v>
      </c>
    </row>
    <row r="11" spans="1:5" x14ac:dyDescent="0.35">
      <c r="A11" s="11" t="s">
        <v>594</v>
      </c>
      <c r="B11" s="11" t="s">
        <v>595</v>
      </c>
      <c r="C11" s="12">
        <v>1.3200000000000001E-6</v>
      </c>
      <c r="D11" s="12">
        <v>11.19</v>
      </c>
      <c r="E11" s="12">
        <v>-1.849720818</v>
      </c>
    </row>
    <row r="12" spans="1:5" x14ac:dyDescent="0.35">
      <c r="A12" s="11" t="s">
        <v>586</v>
      </c>
      <c r="B12" s="11" t="s">
        <v>587</v>
      </c>
      <c r="C12" s="12">
        <v>7.3399999999999996E-8</v>
      </c>
      <c r="D12" s="12">
        <v>26.59</v>
      </c>
      <c r="E12" s="12">
        <v>-1.8484998699999999</v>
      </c>
    </row>
    <row r="13" spans="1:5" x14ac:dyDescent="0.35">
      <c r="A13" s="11" t="s">
        <v>592</v>
      </c>
      <c r="B13" s="11" t="s">
        <v>593</v>
      </c>
      <c r="C13" s="12">
        <v>7.7199999999999998E-7</v>
      </c>
      <c r="D13" s="12">
        <v>11.35</v>
      </c>
      <c r="E13" s="12">
        <v>-1.8437386520000001</v>
      </c>
    </row>
    <row r="14" spans="1:5" x14ac:dyDescent="0.35">
      <c r="A14" s="11" t="s">
        <v>588</v>
      </c>
      <c r="B14" s="11" t="s">
        <v>589</v>
      </c>
      <c r="C14" s="12">
        <v>8.7100000000000006E-8</v>
      </c>
      <c r="D14" s="12">
        <v>38.520000000000003</v>
      </c>
      <c r="E14" s="12">
        <v>-1.828220307</v>
      </c>
    </row>
    <row r="15" spans="1:5" x14ac:dyDescent="0.35">
      <c r="A15" s="11" t="s">
        <v>596</v>
      </c>
      <c r="B15" s="11" t="s">
        <v>597</v>
      </c>
      <c r="C15" s="12">
        <v>3.4999999999999999E-6</v>
      </c>
      <c r="D15" s="12">
        <v>13.98</v>
      </c>
      <c r="E15" s="12">
        <v>-1.7754112879999999</v>
      </c>
    </row>
    <row r="16" spans="1:5" x14ac:dyDescent="0.35">
      <c r="A16" s="11" t="s">
        <v>602</v>
      </c>
      <c r="B16" s="11" t="s">
        <v>603</v>
      </c>
      <c r="C16" s="12">
        <v>7.4000000000000003E-6</v>
      </c>
      <c r="D16" s="12">
        <v>11.16</v>
      </c>
      <c r="E16" s="12">
        <v>-1.7718492539999999</v>
      </c>
    </row>
    <row r="17" spans="1:5" x14ac:dyDescent="0.35">
      <c r="A17" s="11" t="s">
        <v>604</v>
      </c>
      <c r="B17" s="11" t="s">
        <v>605</v>
      </c>
      <c r="C17" s="12">
        <v>7.7300000000000005E-6</v>
      </c>
      <c r="D17" s="12">
        <v>10.63</v>
      </c>
      <c r="E17" s="12">
        <v>-1.770395336</v>
      </c>
    </row>
    <row r="18" spans="1:5" x14ac:dyDescent="0.35">
      <c r="A18" s="11" t="s">
        <v>600</v>
      </c>
      <c r="B18" s="11" t="s">
        <v>601</v>
      </c>
      <c r="C18" s="12">
        <v>5.9499999999999998E-6</v>
      </c>
      <c r="D18" s="12">
        <v>14.47</v>
      </c>
      <c r="E18" s="12">
        <v>-1.748930356</v>
      </c>
    </row>
    <row r="19" spans="1:5" x14ac:dyDescent="0.35">
      <c r="A19" s="11" t="s">
        <v>598</v>
      </c>
      <c r="B19" s="11" t="s">
        <v>599</v>
      </c>
      <c r="C19" s="12">
        <v>4.16E-6</v>
      </c>
      <c r="D19" s="12">
        <v>29.64</v>
      </c>
      <c r="E19" s="12">
        <v>-1.71907944</v>
      </c>
    </row>
    <row r="20" spans="1:5" x14ac:dyDescent="0.35">
      <c r="A20" s="11" t="s">
        <v>608</v>
      </c>
      <c r="B20" s="11" t="s">
        <v>609</v>
      </c>
      <c r="C20" s="12">
        <v>1.2999999999999999E-5</v>
      </c>
      <c r="D20" s="12">
        <v>19.66</v>
      </c>
      <c r="E20" s="12">
        <v>-1.712589516</v>
      </c>
    </row>
    <row r="21" spans="1:5" x14ac:dyDescent="0.35">
      <c r="A21" s="11" t="s">
        <v>606</v>
      </c>
      <c r="B21" s="11" t="s">
        <v>607</v>
      </c>
      <c r="C21" s="12">
        <v>1.0900000000000001E-5</v>
      </c>
      <c r="D21" s="12">
        <v>73.319999999999993</v>
      </c>
      <c r="E21" s="12">
        <v>-1.672308211</v>
      </c>
    </row>
    <row r="22" spans="1:5" x14ac:dyDescent="0.35">
      <c r="A22" s="11" t="s">
        <v>610</v>
      </c>
      <c r="B22" s="11" t="s">
        <v>611</v>
      </c>
      <c r="C22" s="12">
        <v>1.9400000000000001E-5</v>
      </c>
      <c r="D22" s="12">
        <v>32</v>
      </c>
      <c r="E22" s="12">
        <v>-1.6665545429999999</v>
      </c>
    </row>
    <row r="23" spans="1:5" x14ac:dyDescent="0.35">
      <c r="A23" s="11" t="s">
        <v>618</v>
      </c>
      <c r="B23" s="11" t="s">
        <v>619</v>
      </c>
      <c r="C23" s="12">
        <v>1.15835E-4</v>
      </c>
      <c r="D23" s="12">
        <v>13.94</v>
      </c>
      <c r="E23" s="12">
        <v>-1.656041627</v>
      </c>
    </row>
    <row r="24" spans="1:5" x14ac:dyDescent="0.35">
      <c r="A24" s="11" t="s">
        <v>614</v>
      </c>
      <c r="B24" s="11" t="s">
        <v>615</v>
      </c>
      <c r="C24" s="12">
        <v>1.14919E-4</v>
      </c>
      <c r="D24" s="12">
        <v>25.8</v>
      </c>
      <c r="E24" s="12">
        <v>-1.6243865040000001</v>
      </c>
    </row>
    <row r="25" spans="1:5" x14ac:dyDescent="0.35">
      <c r="A25" s="11" t="s">
        <v>616</v>
      </c>
      <c r="B25" s="11" t="s">
        <v>617</v>
      </c>
      <c r="C25" s="12">
        <v>1.14919E-4</v>
      </c>
      <c r="D25" s="12">
        <v>21.52</v>
      </c>
      <c r="E25" s="12">
        <v>-1.6238844560000001</v>
      </c>
    </row>
    <row r="26" spans="1:5" x14ac:dyDescent="0.35">
      <c r="A26" s="11" t="s">
        <v>634</v>
      </c>
      <c r="B26" s="11" t="s">
        <v>635</v>
      </c>
      <c r="C26" s="12">
        <v>5.0939799999999999E-4</v>
      </c>
      <c r="D26" s="12">
        <v>10.220000000000001</v>
      </c>
      <c r="E26" s="12">
        <v>-1.620073823</v>
      </c>
    </row>
    <row r="27" spans="1:5" x14ac:dyDescent="0.35">
      <c r="A27" s="11" t="s">
        <v>624</v>
      </c>
      <c r="B27" s="11" t="s">
        <v>625</v>
      </c>
      <c r="C27" s="12">
        <v>1.78359E-4</v>
      </c>
      <c r="D27" s="12">
        <v>18.21</v>
      </c>
      <c r="E27" s="12">
        <v>-1.6169618560000001</v>
      </c>
    </row>
    <row r="28" spans="1:5" x14ac:dyDescent="0.35">
      <c r="A28" s="11" t="s">
        <v>612</v>
      </c>
      <c r="B28" s="11" t="s">
        <v>613</v>
      </c>
      <c r="C28" s="12">
        <v>7.7100000000000004E-5</v>
      </c>
      <c r="D28" s="12">
        <v>45.8</v>
      </c>
      <c r="E28" s="12">
        <v>-1.6148745630000001</v>
      </c>
    </row>
    <row r="29" spans="1:5" x14ac:dyDescent="0.35">
      <c r="A29" s="11" t="s">
        <v>622</v>
      </c>
      <c r="B29" s="11" t="s">
        <v>623</v>
      </c>
      <c r="C29" s="12">
        <v>1.66083E-4</v>
      </c>
      <c r="D29" s="12">
        <v>23.74</v>
      </c>
      <c r="E29" s="12">
        <v>-1.6063212280000001</v>
      </c>
    </row>
    <row r="30" spans="1:5" x14ac:dyDescent="0.35">
      <c r="A30" s="11" t="s">
        <v>620</v>
      </c>
      <c r="B30" s="11" t="s">
        <v>621</v>
      </c>
      <c r="C30" s="12">
        <v>1.3036499999999999E-4</v>
      </c>
      <c r="D30" s="12">
        <v>39.29</v>
      </c>
      <c r="E30" s="12">
        <v>-1.59977547</v>
      </c>
    </row>
    <row r="31" spans="1:5" x14ac:dyDescent="0.35">
      <c r="A31" s="11" t="s">
        <v>632</v>
      </c>
      <c r="B31" s="11" t="s">
        <v>633</v>
      </c>
      <c r="C31" s="12">
        <v>3.9772800000000002E-4</v>
      </c>
      <c r="D31" s="12">
        <v>14.97</v>
      </c>
      <c r="E31" s="12">
        <v>-1.5970534139999999</v>
      </c>
    </row>
    <row r="32" spans="1:5" x14ac:dyDescent="0.35">
      <c r="A32" s="11" t="s">
        <v>628</v>
      </c>
      <c r="B32" s="11" t="s">
        <v>629</v>
      </c>
      <c r="C32" s="12">
        <v>3.0675100000000002E-4</v>
      </c>
      <c r="D32" s="12">
        <v>20.71</v>
      </c>
      <c r="E32" s="12">
        <v>-1.5930895810000001</v>
      </c>
    </row>
    <row r="33" spans="1:5" x14ac:dyDescent="0.35">
      <c r="A33" s="11" t="s">
        <v>626</v>
      </c>
      <c r="B33" s="11" t="s">
        <v>627</v>
      </c>
      <c r="C33" s="12">
        <v>2.6649699999999998E-4</v>
      </c>
      <c r="D33" s="12">
        <v>38.4</v>
      </c>
      <c r="E33" s="12">
        <v>-1.578199133</v>
      </c>
    </row>
    <row r="34" spans="1:5" x14ac:dyDescent="0.35">
      <c r="A34" s="11" t="s">
        <v>636</v>
      </c>
      <c r="B34" s="11" t="s">
        <v>637</v>
      </c>
      <c r="C34" s="12">
        <v>6.3142099999999996E-4</v>
      </c>
      <c r="D34" s="12">
        <v>23.09</v>
      </c>
      <c r="E34" s="12">
        <v>-1.563823049</v>
      </c>
    </row>
    <row r="35" spans="1:5" x14ac:dyDescent="0.35">
      <c r="A35" s="11" t="s">
        <v>630</v>
      </c>
      <c r="B35" s="11" t="s">
        <v>631</v>
      </c>
      <c r="C35" s="12">
        <v>3.7847299999999999E-4</v>
      </c>
      <c r="D35" s="12">
        <v>73.64</v>
      </c>
      <c r="E35" s="12">
        <v>-1.5571816949999999</v>
      </c>
    </row>
    <row r="36" spans="1:5" x14ac:dyDescent="0.35">
      <c r="A36" s="11" t="s">
        <v>644</v>
      </c>
      <c r="B36" s="11" t="s">
        <v>645</v>
      </c>
      <c r="C36" s="12">
        <v>2.2097729999999999E-3</v>
      </c>
      <c r="D36" s="12">
        <v>12.69</v>
      </c>
      <c r="E36" s="12">
        <v>-1.548581429</v>
      </c>
    </row>
    <row r="37" spans="1:5" x14ac:dyDescent="0.35">
      <c r="A37" s="11" t="s">
        <v>646</v>
      </c>
      <c r="B37" s="11" t="s">
        <v>647</v>
      </c>
      <c r="C37" s="12">
        <v>2.6998909999999998E-3</v>
      </c>
      <c r="D37" s="12">
        <v>12.09</v>
      </c>
      <c r="E37" s="12">
        <v>-1.545403839</v>
      </c>
    </row>
    <row r="38" spans="1:5" x14ac:dyDescent="0.35">
      <c r="A38" s="11" t="s">
        <v>640</v>
      </c>
      <c r="B38" s="11" t="s">
        <v>641</v>
      </c>
      <c r="C38" s="12">
        <v>1.094958E-3</v>
      </c>
      <c r="D38" s="12">
        <v>24.29</v>
      </c>
      <c r="E38" s="12">
        <v>-1.540040173</v>
      </c>
    </row>
    <row r="39" spans="1:5" x14ac:dyDescent="0.35">
      <c r="A39" s="11" t="s">
        <v>638</v>
      </c>
      <c r="B39" s="11" t="s">
        <v>639</v>
      </c>
      <c r="C39" s="12">
        <v>8.1470299999999995E-4</v>
      </c>
      <c r="D39" s="12">
        <v>64.3</v>
      </c>
      <c r="E39" s="12">
        <v>-1.530881967</v>
      </c>
    </row>
    <row r="40" spans="1:5" x14ac:dyDescent="0.35">
      <c r="A40" s="11" t="s">
        <v>662</v>
      </c>
      <c r="B40" s="11" t="s">
        <v>663</v>
      </c>
      <c r="C40" s="12">
        <v>5.7873450000000002E-3</v>
      </c>
      <c r="D40" s="12">
        <v>11.22</v>
      </c>
      <c r="E40" s="12">
        <v>-1.513190029</v>
      </c>
    </row>
    <row r="41" spans="1:5" x14ac:dyDescent="0.35">
      <c r="A41" s="11" t="s">
        <v>664</v>
      </c>
      <c r="B41" s="11" t="s">
        <v>665</v>
      </c>
      <c r="C41" s="12">
        <v>6.2968939999999999E-3</v>
      </c>
      <c r="D41" s="12">
        <v>14.09</v>
      </c>
      <c r="E41" s="12">
        <v>-1.511999793</v>
      </c>
    </row>
    <row r="42" spans="1:5" x14ac:dyDescent="0.35">
      <c r="A42" s="11" t="s">
        <v>648</v>
      </c>
      <c r="B42" s="11" t="s">
        <v>649</v>
      </c>
      <c r="C42" s="12">
        <v>3.3373589999999998E-3</v>
      </c>
      <c r="D42" s="12">
        <v>18.3</v>
      </c>
      <c r="E42" s="12">
        <v>-1.504989921</v>
      </c>
    </row>
    <row r="43" spans="1:5" x14ac:dyDescent="0.35">
      <c r="A43" s="11" t="s">
        <v>642</v>
      </c>
      <c r="B43" s="11" t="s">
        <v>643</v>
      </c>
      <c r="C43" s="12">
        <v>2.078281E-3</v>
      </c>
      <c r="D43" s="12">
        <v>64.150000000000006</v>
      </c>
      <c r="E43" s="12">
        <v>-1.500441468</v>
      </c>
    </row>
    <row r="44" spans="1:5" x14ac:dyDescent="0.35">
      <c r="A44" s="11" t="s">
        <v>660</v>
      </c>
      <c r="B44" s="11" t="s">
        <v>661</v>
      </c>
      <c r="C44" s="12">
        <v>5.7873450000000002E-3</v>
      </c>
      <c r="D44" s="12">
        <v>14.89</v>
      </c>
      <c r="E44" s="12">
        <v>-1.4962142350000001</v>
      </c>
    </row>
    <row r="45" spans="1:5" x14ac:dyDescent="0.35">
      <c r="A45" s="11" t="s">
        <v>656</v>
      </c>
      <c r="B45" s="11" t="s">
        <v>657</v>
      </c>
      <c r="C45" s="12">
        <v>5.6236849999999998E-3</v>
      </c>
      <c r="D45" s="12">
        <v>15.71</v>
      </c>
      <c r="E45" s="12">
        <v>-1.494444581</v>
      </c>
    </row>
    <row r="46" spans="1:5" x14ac:dyDescent="0.35">
      <c r="A46" s="11" t="s">
        <v>666</v>
      </c>
      <c r="B46" s="11" t="s">
        <v>667</v>
      </c>
      <c r="C46" s="12">
        <v>8.1453069999999992E-3</v>
      </c>
      <c r="D46" s="12">
        <v>12.1</v>
      </c>
      <c r="E46" s="12">
        <v>-1.488194429</v>
      </c>
    </row>
    <row r="47" spans="1:5" x14ac:dyDescent="0.35">
      <c r="A47" s="11" t="s">
        <v>668</v>
      </c>
      <c r="B47" s="11" t="s">
        <v>669</v>
      </c>
      <c r="C47" s="12">
        <v>8.8002719999999996E-3</v>
      </c>
      <c r="D47" s="12">
        <v>15.88</v>
      </c>
      <c r="E47" s="12">
        <v>-1.4803032359999999</v>
      </c>
    </row>
    <row r="48" spans="1:5" x14ac:dyDescent="0.35">
      <c r="A48" s="11" t="s">
        <v>650</v>
      </c>
      <c r="B48" s="11" t="s">
        <v>651</v>
      </c>
      <c r="C48" s="12">
        <v>3.698181E-3</v>
      </c>
      <c r="D48" s="12">
        <v>57.94</v>
      </c>
      <c r="E48" s="12">
        <v>-1.478368428</v>
      </c>
    </row>
    <row r="49" spans="1:5" x14ac:dyDescent="0.35">
      <c r="A49" s="11" t="s">
        <v>652</v>
      </c>
      <c r="B49" s="11" t="s">
        <v>653</v>
      </c>
      <c r="C49" s="12">
        <v>3.698181E-3</v>
      </c>
      <c r="D49" s="12">
        <v>64.56</v>
      </c>
      <c r="E49" s="12">
        <v>-1.475229568</v>
      </c>
    </row>
    <row r="50" spans="1:5" x14ac:dyDescent="0.35">
      <c r="A50" s="11" t="s">
        <v>678</v>
      </c>
      <c r="B50" s="11" t="s">
        <v>679</v>
      </c>
      <c r="C50" s="12">
        <v>1.1723423E-2</v>
      </c>
      <c r="D50" s="12">
        <v>11.43</v>
      </c>
      <c r="E50" s="12">
        <v>-1.472965844</v>
      </c>
    </row>
    <row r="51" spans="1:5" x14ac:dyDescent="0.35">
      <c r="A51" s="11" t="s">
        <v>658</v>
      </c>
      <c r="B51" s="11" t="s">
        <v>659</v>
      </c>
      <c r="C51" s="12">
        <v>5.6330429999999999E-3</v>
      </c>
      <c r="D51" s="12">
        <v>39.200000000000003</v>
      </c>
      <c r="E51" s="12">
        <v>-1.467985994</v>
      </c>
    </row>
    <row r="52" spans="1:5" x14ac:dyDescent="0.35">
      <c r="A52" s="11" t="s">
        <v>654</v>
      </c>
      <c r="B52" s="11" t="s">
        <v>655</v>
      </c>
      <c r="C52" s="12">
        <v>5.6236849999999998E-3</v>
      </c>
      <c r="D52" s="12">
        <v>76.87</v>
      </c>
      <c r="E52" s="12">
        <v>-1.458078899</v>
      </c>
    </row>
    <row r="53" spans="1:5" x14ac:dyDescent="0.35">
      <c r="A53" s="11" t="s">
        <v>672</v>
      </c>
      <c r="B53" s="11" t="s">
        <v>673</v>
      </c>
      <c r="C53" s="12">
        <v>1.0290515E-2</v>
      </c>
      <c r="D53" s="12">
        <v>23.02</v>
      </c>
      <c r="E53" s="12">
        <v>-1.4524347980000001</v>
      </c>
    </row>
    <row r="54" spans="1:5" x14ac:dyDescent="0.35">
      <c r="A54" s="11" t="s">
        <v>670</v>
      </c>
      <c r="B54" s="11" t="s">
        <v>671</v>
      </c>
      <c r="C54" s="12">
        <v>1.0202739000000001E-2</v>
      </c>
      <c r="D54" s="12">
        <v>30.17</v>
      </c>
      <c r="E54" s="12">
        <v>-1.4497723499999999</v>
      </c>
    </row>
    <row r="55" spans="1:5" x14ac:dyDescent="0.35">
      <c r="A55" s="11" t="s">
        <v>676</v>
      </c>
      <c r="B55" s="11" t="s">
        <v>677</v>
      </c>
      <c r="C55" s="12">
        <v>1.0856124E-2</v>
      </c>
      <c r="D55" s="12">
        <v>56.83</v>
      </c>
      <c r="E55" s="12">
        <v>-1.434124108</v>
      </c>
    </row>
    <row r="56" spans="1:5" x14ac:dyDescent="0.35">
      <c r="A56" s="11" t="s">
        <v>680</v>
      </c>
      <c r="B56" s="11" t="s">
        <v>681</v>
      </c>
      <c r="C56" s="12">
        <v>1.696837E-2</v>
      </c>
      <c r="D56" s="12">
        <v>27.53</v>
      </c>
      <c r="E56" s="12">
        <v>-1.4327906130000001</v>
      </c>
    </row>
    <row r="57" spans="1:5" x14ac:dyDescent="0.35">
      <c r="A57" s="11" t="s">
        <v>684</v>
      </c>
      <c r="B57" s="11" t="s">
        <v>685</v>
      </c>
      <c r="C57" s="12">
        <v>2.0326931999999999E-2</v>
      </c>
      <c r="D57" s="12">
        <v>18.57</v>
      </c>
      <c r="E57" s="12">
        <v>-1.4319328819999999</v>
      </c>
    </row>
    <row r="58" spans="1:5" x14ac:dyDescent="0.35">
      <c r="A58" s="11" t="s">
        <v>688</v>
      </c>
      <c r="B58" s="11" t="s">
        <v>689</v>
      </c>
      <c r="C58" s="12">
        <v>2.5193301000000001E-2</v>
      </c>
      <c r="D58" s="12">
        <v>13.11</v>
      </c>
      <c r="E58" s="12">
        <v>-1.4317169729999999</v>
      </c>
    </row>
    <row r="59" spans="1:5" x14ac:dyDescent="0.35">
      <c r="A59" s="11" t="s">
        <v>674</v>
      </c>
      <c r="B59" s="11" t="s">
        <v>675</v>
      </c>
      <c r="C59" s="12">
        <v>1.0611607E-2</v>
      </c>
      <c r="D59" s="12">
        <v>93.71</v>
      </c>
      <c r="E59" s="12">
        <v>-1.4297114339999999</v>
      </c>
    </row>
    <row r="60" spans="1:5" x14ac:dyDescent="0.35">
      <c r="A60" s="11" t="s">
        <v>1022</v>
      </c>
      <c r="B60" s="11" t="s">
        <v>1023</v>
      </c>
      <c r="C60" s="12">
        <v>0.82697537200000004</v>
      </c>
      <c r="D60" s="12">
        <v>25.14</v>
      </c>
      <c r="E60" s="12">
        <v>-1.427737593</v>
      </c>
    </row>
    <row r="61" spans="1:5" x14ac:dyDescent="0.35">
      <c r="A61" s="11" t="s">
        <v>686</v>
      </c>
      <c r="B61" s="11" t="s">
        <v>687</v>
      </c>
      <c r="C61" s="12">
        <v>2.4722119000000001E-2</v>
      </c>
      <c r="D61" s="12">
        <v>16.5</v>
      </c>
      <c r="E61" s="12">
        <v>-1.4261894690000001</v>
      </c>
    </row>
    <row r="62" spans="1:5" x14ac:dyDescent="0.35">
      <c r="A62" s="11" t="s">
        <v>690</v>
      </c>
      <c r="B62" s="11" t="s">
        <v>691</v>
      </c>
      <c r="C62" s="12">
        <v>2.6024559999999999E-2</v>
      </c>
      <c r="D62" s="12">
        <v>16.43</v>
      </c>
      <c r="E62" s="12">
        <v>-1.4228707949999999</v>
      </c>
    </row>
    <row r="63" spans="1:5" x14ac:dyDescent="0.35">
      <c r="A63" s="11" t="s">
        <v>694</v>
      </c>
      <c r="B63" s="11" t="s">
        <v>695</v>
      </c>
      <c r="C63" s="12">
        <v>2.7794098E-2</v>
      </c>
      <c r="D63" s="12">
        <v>16.53</v>
      </c>
      <c r="E63" s="12">
        <v>-1.4209701560000001</v>
      </c>
    </row>
    <row r="64" spans="1:5" x14ac:dyDescent="0.35">
      <c r="A64" s="11" t="s">
        <v>682</v>
      </c>
      <c r="B64" s="11" t="s">
        <v>683</v>
      </c>
      <c r="C64" s="12">
        <v>1.9770671E-2</v>
      </c>
      <c r="D64" s="12">
        <v>33.56</v>
      </c>
      <c r="E64" s="12">
        <v>-1.417390315</v>
      </c>
    </row>
    <row r="65" spans="1:5" x14ac:dyDescent="0.35">
      <c r="A65" s="11" t="s">
        <v>696</v>
      </c>
      <c r="B65" s="11" t="s">
        <v>697</v>
      </c>
      <c r="C65" s="12">
        <v>3.2050560999999998E-2</v>
      </c>
      <c r="D65" s="12">
        <v>16.29</v>
      </c>
      <c r="E65" s="12">
        <v>-1.4144603920000001</v>
      </c>
    </row>
    <row r="66" spans="1:5" x14ac:dyDescent="0.35">
      <c r="A66" s="11" t="s">
        <v>708</v>
      </c>
      <c r="B66" s="11" t="s">
        <v>709</v>
      </c>
      <c r="C66" s="12">
        <v>5.0839500000000003E-2</v>
      </c>
      <c r="D66" s="12">
        <v>14.24</v>
      </c>
      <c r="E66" s="12">
        <v>-1.399577622</v>
      </c>
    </row>
    <row r="67" spans="1:5" x14ac:dyDescent="0.35">
      <c r="A67" s="11" t="s">
        <v>692</v>
      </c>
      <c r="B67" s="11" t="s">
        <v>693</v>
      </c>
      <c r="C67" s="12">
        <v>2.670612E-2</v>
      </c>
      <c r="D67" s="12">
        <v>94.92</v>
      </c>
      <c r="E67" s="12">
        <v>-1.394032838</v>
      </c>
    </row>
    <row r="68" spans="1:5" x14ac:dyDescent="0.35">
      <c r="A68" s="11" t="s">
        <v>702</v>
      </c>
      <c r="B68" s="11" t="s">
        <v>703</v>
      </c>
      <c r="C68" s="12">
        <v>4.3167423000000003E-2</v>
      </c>
      <c r="D68" s="12">
        <v>20.87</v>
      </c>
      <c r="E68" s="12">
        <v>-1.392810589</v>
      </c>
    </row>
    <row r="69" spans="1:5" x14ac:dyDescent="0.35">
      <c r="A69" s="11" t="s">
        <v>698</v>
      </c>
      <c r="B69" s="11" t="s">
        <v>699</v>
      </c>
      <c r="C69" s="12">
        <v>3.7534255000000002E-2</v>
      </c>
      <c r="D69" s="12">
        <v>45.23</v>
      </c>
      <c r="E69" s="12">
        <v>-1.3843674180000001</v>
      </c>
    </row>
    <row r="70" spans="1:5" x14ac:dyDescent="0.35">
      <c r="A70" s="11" t="s">
        <v>734</v>
      </c>
      <c r="B70" s="11" t="s">
        <v>735</v>
      </c>
      <c r="C70" s="12">
        <v>8.0407527000000006E-2</v>
      </c>
      <c r="D70" s="12">
        <v>11.18</v>
      </c>
      <c r="E70" s="12">
        <v>-1.3823680970000001</v>
      </c>
    </row>
    <row r="71" spans="1:5" x14ac:dyDescent="0.35">
      <c r="A71" s="11" t="s">
        <v>710</v>
      </c>
      <c r="B71" s="11" t="s">
        <v>711</v>
      </c>
      <c r="C71" s="12">
        <v>5.3662825999999997E-2</v>
      </c>
      <c r="D71" s="12">
        <v>24.46</v>
      </c>
      <c r="E71" s="12">
        <v>-1.378096918</v>
      </c>
    </row>
    <row r="72" spans="1:5" x14ac:dyDescent="0.35">
      <c r="A72" s="11" t="s">
        <v>700</v>
      </c>
      <c r="B72" s="11" t="s">
        <v>701</v>
      </c>
      <c r="C72" s="12">
        <v>3.8850718999999999E-2</v>
      </c>
      <c r="D72" s="12">
        <v>80.540000000000006</v>
      </c>
      <c r="E72" s="12">
        <v>-1.3773314240000001</v>
      </c>
    </row>
    <row r="73" spans="1:5" x14ac:dyDescent="0.35">
      <c r="A73" s="11" t="s">
        <v>706</v>
      </c>
      <c r="B73" s="11" t="s">
        <v>707</v>
      </c>
      <c r="C73" s="12">
        <v>4.6336816000000003E-2</v>
      </c>
      <c r="D73" s="12">
        <v>62.12</v>
      </c>
      <c r="E73" s="12">
        <v>-1.373704496</v>
      </c>
    </row>
    <row r="74" spans="1:5" x14ac:dyDescent="0.35">
      <c r="A74" s="11" t="s">
        <v>704</v>
      </c>
      <c r="B74" s="11" t="s">
        <v>705</v>
      </c>
      <c r="C74" s="12">
        <v>4.3385420000000001E-2</v>
      </c>
      <c r="D74" s="12">
        <v>72.09</v>
      </c>
      <c r="E74" s="12">
        <v>-1.3724591159999999</v>
      </c>
    </row>
    <row r="75" spans="1:5" x14ac:dyDescent="0.35">
      <c r="A75" s="11" t="s">
        <v>764</v>
      </c>
      <c r="B75" s="11" t="s">
        <v>765</v>
      </c>
      <c r="C75" s="12">
        <v>0.13173708200000001</v>
      </c>
      <c r="D75" s="12">
        <v>10.56</v>
      </c>
      <c r="E75" s="12">
        <v>-1.3695082220000001</v>
      </c>
    </row>
    <row r="76" spans="1:5" x14ac:dyDescent="0.35">
      <c r="A76" s="11" t="s">
        <v>718</v>
      </c>
      <c r="B76" s="11" t="s">
        <v>719</v>
      </c>
      <c r="C76" s="12">
        <v>6.4211334999999994E-2</v>
      </c>
      <c r="D76" s="12">
        <v>26.5</v>
      </c>
      <c r="E76" s="12">
        <v>-1.368992727</v>
      </c>
    </row>
    <row r="77" spans="1:5" x14ac:dyDescent="0.35">
      <c r="A77" s="11" t="s">
        <v>726</v>
      </c>
      <c r="B77" s="11" t="s">
        <v>727</v>
      </c>
      <c r="C77" s="12">
        <v>7.4657678000000005E-2</v>
      </c>
      <c r="D77" s="12">
        <v>18.07</v>
      </c>
      <c r="E77" s="12">
        <v>-1.368795966</v>
      </c>
    </row>
    <row r="78" spans="1:5" x14ac:dyDescent="0.35">
      <c r="A78" s="11" t="s">
        <v>740</v>
      </c>
      <c r="B78" s="11" t="s">
        <v>741</v>
      </c>
      <c r="C78" s="12">
        <v>9.1737268999999996E-2</v>
      </c>
      <c r="D78" s="12">
        <v>14.28</v>
      </c>
      <c r="E78" s="12">
        <v>-1.3668663249999999</v>
      </c>
    </row>
    <row r="79" spans="1:5" x14ac:dyDescent="0.35">
      <c r="A79" s="11" t="s">
        <v>746</v>
      </c>
      <c r="B79" s="11" t="s">
        <v>747</v>
      </c>
      <c r="C79" s="12">
        <v>9.3194605999999999E-2</v>
      </c>
      <c r="D79" s="12">
        <v>22.39</v>
      </c>
      <c r="E79" s="12">
        <v>-1.3661380190000001</v>
      </c>
    </row>
    <row r="80" spans="1:5" x14ac:dyDescent="0.35">
      <c r="A80" s="11" t="s">
        <v>716</v>
      </c>
      <c r="B80" s="11" t="s">
        <v>717</v>
      </c>
      <c r="C80" s="12">
        <v>6.4029454E-2</v>
      </c>
      <c r="D80" s="12">
        <v>37.64</v>
      </c>
      <c r="E80" s="12">
        <v>-1.3630016760000001</v>
      </c>
    </row>
    <row r="81" spans="1:5" x14ac:dyDescent="0.35">
      <c r="A81" s="11" t="s">
        <v>712</v>
      </c>
      <c r="B81" s="11" t="s">
        <v>713</v>
      </c>
      <c r="C81" s="12">
        <v>6.2349665999999998E-2</v>
      </c>
      <c r="D81" s="12">
        <v>46.85</v>
      </c>
      <c r="E81" s="12">
        <v>-1.3617910099999999</v>
      </c>
    </row>
    <row r="82" spans="1:5" x14ac:dyDescent="0.35">
      <c r="A82" s="11" t="s">
        <v>752</v>
      </c>
      <c r="B82" s="11" t="s">
        <v>753</v>
      </c>
      <c r="C82" s="12">
        <v>0.107664861</v>
      </c>
      <c r="D82" s="12">
        <v>13.14</v>
      </c>
      <c r="E82" s="12">
        <v>-1.3607962499999999</v>
      </c>
    </row>
    <row r="83" spans="1:5" x14ac:dyDescent="0.35">
      <c r="A83" s="11" t="s">
        <v>714</v>
      </c>
      <c r="B83" s="11" t="s">
        <v>715</v>
      </c>
      <c r="C83" s="12">
        <v>6.3963660000000006E-2</v>
      </c>
      <c r="D83" s="12">
        <v>44.49</v>
      </c>
      <c r="E83" s="12">
        <v>-1.359603908</v>
      </c>
    </row>
    <row r="84" spans="1:5" x14ac:dyDescent="0.35">
      <c r="A84" s="11" t="s">
        <v>736</v>
      </c>
      <c r="B84" s="11" t="s">
        <v>737</v>
      </c>
      <c r="C84" s="12">
        <v>8.3992276000000005E-2</v>
      </c>
      <c r="D84" s="12">
        <v>22.4</v>
      </c>
      <c r="E84" s="12">
        <v>-1.3592123110000001</v>
      </c>
    </row>
    <row r="85" spans="1:5" x14ac:dyDescent="0.35">
      <c r="A85" s="11" t="s">
        <v>722</v>
      </c>
      <c r="B85" s="11" t="s">
        <v>723</v>
      </c>
      <c r="C85" s="12">
        <v>7.0440152000000006E-2</v>
      </c>
      <c r="D85" s="12">
        <v>32.46</v>
      </c>
      <c r="E85" s="12">
        <v>-1.358685017</v>
      </c>
    </row>
    <row r="86" spans="1:5" x14ac:dyDescent="0.35">
      <c r="A86" s="11" t="s">
        <v>720</v>
      </c>
      <c r="B86" s="11" t="s">
        <v>721</v>
      </c>
      <c r="C86" s="12">
        <v>6.9208662000000004E-2</v>
      </c>
      <c r="D86" s="12">
        <v>42.46</v>
      </c>
      <c r="E86" s="12">
        <v>-1.3571088090000001</v>
      </c>
    </row>
    <row r="87" spans="1:5" x14ac:dyDescent="0.35">
      <c r="A87" s="11" t="s">
        <v>728</v>
      </c>
      <c r="B87" s="11" t="s">
        <v>729</v>
      </c>
      <c r="C87" s="12">
        <v>7.9896465E-2</v>
      </c>
      <c r="D87" s="12">
        <v>27.19</v>
      </c>
      <c r="E87" s="12">
        <v>-1.3561521540000001</v>
      </c>
    </row>
    <row r="88" spans="1:5" x14ac:dyDescent="0.35">
      <c r="A88" s="11" t="s">
        <v>772</v>
      </c>
      <c r="B88" s="11" t="s">
        <v>773</v>
      </c>
      <c r="C88" s="12">
        <v>0.156878147</v>
      </c>
      <c r="D88" s="12">
        <v>10.79</v>
      </c>
      <c r="E88" s="12">
        <v>-1.3525831100000001</v>
      </c>
    </row>
    <row r="89" spans="1:5" x14ac:dyDescent="0.35">
      <c r="A89" s="11" t="s">
        <v>762</v>
      </c>
      <c r="B89" s="11" t="s">
        <v>763</v>
      </c>
      <c r="C89" s="12">
        <v>0.12835735000000001</v>
      </c>
      <c r="D89" s="12">
        <v>12.33</v>
      </c>
      <c r="E89" s="12">
        <v>-1.351479192</v>
      </c>
    </row>
    <row r="90" spans="1:5" x14ac:dyDescent="0.35">
      <c r="A90" s="11" t="s">
        <v>724</v>
      </c>
      <c r="B90" s="11" t="s">
        <v>725</v>
      </c>
      <c r="C90" s="12">
        <v>7.4034536999999997E-2</v>
      </c>
      <c r="D90" s="12">
        <v>46.72</v>
      </c>
      <c r="E90" s="12">
        <v>-1.3514436919999999</v>
      </c>
    </row>
    <row r="91" spans="1:5" x14ac:dyDescent="0.35">
      <c r="A91" s="11" t="s">
        <v>738</v>
      </c>
      <c r="B91" s="11" t="s">
        <v>739</v>
      </c>
      <c r="C91" s="12">
        <v>8.5113465999999999E-2</v>
      </c>
      <c r="D91" s="12">
        <v>37.76</v>
      </c>
      <c r="E91" s="12">
        <v>-1.350234693</v>
      </c>
    </row>
    <row r="92" spans="1:5" x14ac:dyDescent="0.35">
      <c r="A92" s="11" t="s">
        <v>732</v>
      </c>
      <c r="B92" s="11" t="s">
        <v>733</v>
      </c>
      <c r="C92" s="12">
        <v>8.0107054999999996E-2</v>
      </c>
      <c r="D92" s="12">
        <v>45.89</v>
      </c>
      <c r="E92" s="12">
        <v>-1.3484719439999999</v>
      </c>
    </row>
    <row r="93" spans="1:5" x14ac:dyDescent="0.35">
      <c r="A93" s="11" t="s">
        <v>756</v>
      </c>
      <c r="B93" s="11" t="s">
        <v>757</v>
      </c>
      <c r="C93" s="12">
        <v>0.123656318</v>
      </c>
      <c r="D93" s="12">
        <v>16.059999999999999</v>
      </c>
      <c r="E93" s="12">
        <v>-1.3474415</v>
      </c>
    </row>
    <row r="94" spans="1:5" x14ac:dyDescent="0.35">
      <c r="A94" s="11" t="s">
        <v>730</v>
      </c>
      <c r="B94" s="11" t="s">
        <v>731</v>
      </c>
      <c r="C94" s="12">
        <v>8.0107054999999996E-2</v>
      </c>
      <c r="D94" s="12">
        <v>69.599999999999994</v>
      </c>
      <c r="E94" s="12">
        <v>-1.3452729430000001</v>
      </c>
    </row>
    <row r="95" spans="1:5" x14ac:dyDescent="0.35">
      <c r="A95" s="11" t="s">
        <v>750</v>
      </c>
      <c r="B95" s="11" t="s">
        <v>751</v>
      </c>
      <c r="C95" s="12">
        <v>0.10045575299999999</v>
      </c>
      <c r="D95" s="12">
        <v>28.95</v>
      </c>
      <c r="E95" s="12">
        <v>-1.3432046520000001</v>
      </c>
    </row>
    <row r="96" spans="1:5" x14ac:dyDescent="0.35">
      <c r="A96" s="11" t="s">
        <v>744</v>
      </c>
      <c r="B96" s="11" t="s">
        <v>745</v>
      </c>
      <c r="C96" s="12">
        <v>9.2382635000000005E-2</v>
      </c>
      <c r="D96" s="12">
        <v>37.18</v>
      </c>
      <c r="E96" s="12">
        <v>-1.3426398420000001</v>
      </c>
    </row>
    <row r="97" spans="1:5" x14ac:dyDescent="0.35">
      <c r="A97" s="11" t="s">
        <v>766</v>
      </c>
      <c r="B97" s="11" t="s">
        <v>767</v>
      </c>
      <c r="C97" s="12">
        <v>0.143870833</v>
      </c>
      <c r="D97" s="12">
        <v>14.69</v>
      </c>
      <c r="E97" s="12">
        <v>-1.3398248319999999</v>
      </c>
    </row>
    <row r="98" spans="1:5" x14ac:dyDescent="0.35">
      <c r="A98" s="11" t="s">
        <v>748</v>
      </c>
      <c r="B98" s="11" t="s">
        <v>749</v>
      </c>
      <c r="C98" s="12">
        <v>9.9410439000000003E-2</v>
      </c>
      <c r="D98" s="12">
        <v>44.97</v>
      </c>
      <c r="E98" s="12">
        <v>-1.33785522</v>
      </c>
    </row>
    <row r="99" spans="1:5" x14ac:dyDescent="0.35">
      <c r="A99" s="11" t="s">
        <v>742</v>
      </c>
      <c r="B99" s="11" t="s">
        <v>743</v>
      </c>
      <c r="C99" s="12">
        <v>9.1899686999999994E-2</v>
      </c>
      <c r="D99" s="12">
        <v>88.05</v>
      </c>
      <c r="E99" s="12">
        <v>-1.335138392</v>
      </c>
    </row>
    <row r="100" spans="1:5" x14ac:dyDescent="0.35">
      <c r="A100" s="11" t="s">
        <v>784</v>
      </c>
      <c r="B100" s="11" t="s">
        <v>785</v>
      </c>
      <c r="C100" s="12">
        <v>0.18342750599999999</v>
      </c>
      <c r="D100" s="12">
        <v>10.64</v>
      </c>
      <c r="E100" s="12">
        <v>-1.3350965450000001</v>
      </c>
    </row>
    <row r="101" spans="1:5" x14ac:dyDescent="0.35">
      <c r="A101" s="11" t="s">
        <v>754</v>
      </c>
      <c r="B101" s="11" t="s">
        <v>755</v>
      </c>
      <c r="C101" s="12">
        <v>0.10965111499999999</v>
      </c>
      <c r="D101" s="12">
        <v>43.47</v>
      </c>
      <c r="E101" s="12">
        <v>-1.3341214589999999</v>
      </c>
    </row>
    <row r="102" spans="1:5" x14ac:dyDescent="0.35">
      <c r="A102" s="11" t="s">
        <v>776</v>
      </c>
      <c r="B102" s="11" t="s">
        <v>777</v>
      </c>
      <c r="C102" s="12">
        <v>0.16216733699999999</v>
      </c>
      <c r="D102" s="12">
        <v>25.02</v>
      </c>
      <c r="E102" s="12">
        <v>-1.331710894</v>
      </c>
    </row>
    <row r="103" spans="1:5" x14ac:dyDescent="0.35">
      <c r="A103" s="11" t="s">
        <v>758</v>
      </c>
      <c r="B103" s="11" t="s">
        <v>759</v>
      </c>
      <c r="C103" s="12">
        <v>0.123656318</v>
      </c>
      <c r="D103" s="12">
        <v>53.99</v>
      </c>
      <c r="E103" s="12">
        <v>-1.3260527950000001</v>
      </c>
    </row>
    <row r="104" spans="1:5" x14ac:dyDescent="0.35">
      <c r="A104" s="11" t="s">
        <v>760</v>
      </c>
      <c r="B104" s="11" t="s">
        <v>761</v>
      </c>
      <c r="C104" s="12">
        <v>0.125314497</v>
      </c>
      <c r="D104" s="12">
        <v>49.3</v>
      </c>
      <c r="E104" s="12">
        <v>-1.325211822</v>
      </c>
    </row>
    <row r="105" spans="1:5" x14ac:dyDescent="0.35">
      <c r="A105" s="11" t="s">
        <v>770</v>
      </c>
      <c r="B105" s="11" t="s">
        <v>771</v>
      </c>
      <c r="C105" s="12">
        <v>0.15111402600000001</v>
      </c>
      <c r="D105" s="12">
        <v>32.97</v>
      </c>
      <c r="E105" s="12">
        <v>-1.3195553579999999</v>
      </c>
    </row>
    <row r="106" spans="1:5" x14ac:dyDescent="0.35">
      <c r="A106" s="11" t="s">
        <v>768</v>
      </c>
      <c r="B106" s="11" t="s">
        <v>769</v>
      </c>
      <c r="C106" s="12">
        <v>0.14930310099999999</v>
      </c>
      <c r="D106" s="12">
        <v>35.96</v>
      </c>
      <c r="E106" s="12">
        <v>-1.3190728309999999</v>
      </c>
    </row>
    <row r="107" spans="1:5" x14ac:dyDescent="0.35">
      <c r="A107" s="11" t="s">
        <v>780</v>
      </c>
      <c r="B107" s="11" t="s">
        <v>781</v>
      </c>
      <c r="C107" s="12">
        <v>0.16852242000000001</v>
      </c>
      <c r="D107" s="12">
        <v>25.12</v>
      </c>
      <c r="E107" s="12">
        <v>-1.316485525</v>
      </c>
    </row>
    <row r="108" spans="1:5" x14ac:dyDescent="0.35">
      <c r="A108" s="11" t="s">
        <v>790</v>
      </c>
      <c r="B108" s="11" t="s">
        <v>791</v>
      </c>
      <c r="C108" s="12">
        <v>0.19953594699999999</v>
      </c>
      <c r="D108" s="12">
        <v>18.23</v>
      </c>
      <c r="E108" s="12">
        <v>-1.315122052</v>
      </c>
    </row>
    <row r="109" spans="1:5" x14ac:dyDescent="0.35">
      <c r="A109" s="11" t="s">
        <v>794</v>
      </c>
      <c r="B109" s="11" t="s">
        <v>795</v>
      </c>
      <c r="C109" s="12">
        <v>0.203945979</v>
      </c>
      <c r="D109" s="12">
        <v>15.95</v>
      </c>
      <c r="E109" s="12">
        <v>-1.315036147</v>
      </c>
    </row>
    <row r="110" spans="1:5" x14ac:dyDescent="0.35">
      <c r="A110" s="11" t="s">
        <v>788</v>
      </c>
      <c r="B110" s="11" t="s">
        <v>789</v>
      </c>
      <c r="C110" s="12">
        <v>0.19542896400000001</v>
      </c>
      <c r="D110" s="12">
        <v>16.29</v>
      </c>
      <c r="E110" s="12">
        <v>-1.314858901</v>
      </c>
    </row>
    <row r="111" spans="1:5" x14ac:dyDescent="0.35">
      <c r="A111" s="11" t="s">
        <v>778</v>
      </c>
      <c r="B111" s="11" t="s">
        <v>779</v>
      </c>
      <c r="C111" s="12">
        <v>0.16555894400000001</v>
      </c>
      <c r="D111" s="12">
        <v>52.83</v>
      </c>
      <c r="E111" s="12">
        <v>-1.308995849</v>
      </c>
    </row>
    <row r="112" spans="1:5" x14ac:dyDescent="0.35">
      <c r="A112" s="11" t="s">
        <v>774</v>
      </c>
      <c r="B112" s="11" t="s">
        <v>775</v>
      </c>
      <c r="C112" s="12">
        <v>0.16216733699999999</v>
      </c>
      <c r="D112" s="12">
        <v>69.069999999999993</v>
      </c>
      <c r="E112" s="12">
        <v>-1.307473938</v>
      </c>
    </row>
    <row r="113" spans="1:5" x14ac:dyDescent="0.35">
      <c r="A113" s="11" t="s">
        <v>782</v>
      </c>
      <c r="B113" s="11" t="s">
        <v>783</v>
      </c>
      <c r="C113" s="12">
        <v>0.16977261199999999</v>
      </c>
      <c r="D113" s="12">
        <v>71.41</v>
      </c>
      <c r="E113" s="12">
        <v>-1.3048176469999999</v>
      </c>
    </row>
    <row r="114" spans="1:5" x14ac:dyDescent="0.35">
      <c r="A114" s="11" t="s">
        <v>786</v>
      </c>
      <c r="B114" s="11" t="s">
        <v>787</v>
      </c>
      <c r="C114" s="12">
        <v>0.19422914599999999</v>
      </c>
      <c r="D114" s="12">
        <v>34.43</v>
      </c>
      <c r="E114" s="12">
        <v>-1.3030631130000001</v>
      </c>
    </row>
    <row r="115" spans="1:5" x14ac:dyDescent="0.35">
      <c r="A115" s="11" t="s">
        <v>810</v>
      </c>
      <c r="B115" s="11" t="s">
        <v>811</v>
      </c>
      <c r="C115" s="12">
        <v>0.26796884999999998</v>
      </c>
      <c r="D115" s="12">
        <v>13.46</v>
      </c>
      <c r="E115" s="12">
        <v>-1.301727954</v>
      </c>
    </row>
    <row r="116" spans="1:5" x14ac:dyDescent="0.35">
      <c r="A116" s="11" t="s">
        <v>802</v>
      </c>
      <c r="B116" s="11" t="s">
        <v>803</v>
      </c>
      <c r="C116" s="12">
        <v>0.246875075</v>
      </c>
      <c r="D116" s="12">
        <v>17.13</v>
      </c>
      <c r="E116" s="12">
        <v>-1.3015047790000001</v>
      </c>
    </row>
    <row r="117" spans="1:5" x14ac:dyDescent="0.35">
      <c r="A117" s="11" t="s">
        <v>816</v>
      </c>
      <c r="B117" s="11" t="s">
        <v>817</v>
      </c>
      <c r="C117" s="12">
        <v>0.27604233700000003</v>
      </c>
      <c r="D117" s="12">
        <v>12.33</v>
      </c>
      <c r="E117" s="12">
        <v>-1.3006669150000001</v>
      </c>
    </row>
    <row r="118" spans="1:5" x14ac:dyDescent="0.35">
      <c r="A118" s="11" t="s">
        <v>792</v>
      </c>
      <c r="B118" s="11" t="s">
        <v>793</v>
      </c>
      <c r="C118" s="12">
        <v>0.202801911</v>
      </c>
      <c r="D118" s="12">
        <v>59.56</v>
      </c>
      <c r="E118" s="12">
        <v>-1.295329049</v>
      </c>
    </row>
    <row r="119" spans="1:5" x14ac:dyDescent="0.35">
      <c r="A119" s="11" t="s">
        <v>830</v>
      </c>
      <c r="B119" s="11" t="s">
        <v>831</v>
      </c>
      <c r="C119" s="12">
        <v>0.31219423299999999</v>
      </c>
      <c r="D119" s="12">
        <v>11.64</v>
      </c>
      <c r="E119" s="12">
        <v>-1.2933942279999999</v>
      </c>
    </row>
    <row r="120" spans="1:5" x14ac:dyDescent="0.35">
      <c r="A120" s="11" t="s">
        <v>812</v>
      </c>
      <c r="B120" s="11" t="s">
        <v>813</v>
      </c>
      <c r="C120" s="12">
        <v>0.26865127300000002</v>
      </c>
      <c r="D120" s="12">
        <v>18.11</v>
      </c>
      <c r="E120" s="12">
        <v>-1.2929065230000001</v>
      </c>
    </row>
    <row r="121" spans="1:5" x14ac:dyDescent="0.35">
      <c r="A121" s="11" t="s">
        <v>806</v>
      </c>
      <c r="B121" s="11" t="s">
        <v>807</v>
      </c>
      <c r="C121" s="12">
        <v>0.25787233999999998</v>
      </c>
      <c r="D121" s="12">
        <v>21.24</v>
      </c>
      <c r="E121" s="12">
        <v>-1.2923350410000001</v>
      </c>
    </row>
    <row r="122" spans="1:5" x14ac:dyDescent="0.35">
      <c r="A122" s="11" t="s">
        <v>818</v>
      </c>
      <c r="B122" s="11" t="s">
        <v>819</v>
      </c>
      <c r="C122" s="12">
        <v>0.28300376500000002</v>
      </c>
      <c r="D122" s="12">
        <v>16.75</v>
      </c>
      <c r="E122" s="12">
        <v>-1.291469534</v>
      </c>
    </row>
    <row r="123" spans="1:5" x14ac:dyDescent="0.35">
      <c r="A123" s="11" t="s">
        <v>800</v>
      </c>
      <c r="B123" s="11" t="s">
        <v>801</v>
      </c>
      <c r="C123" s="12">
        <v>0.23628855300000001</v>
      </c>
      <c r="D123" s="12">
        <v>37.299999999999997</v>
      </c>
      <c r="E123" s="12">
        <v>-1.2914609029999999</v>
      </c>
    </row>
    <row r="124" spans="1:5" x14ac:dyDescent="0.35">
      <c r="A124" s="11" t="s">
        <v>822</v>
      </c>
      <c r="B124" s="11" t="s">
        <v>823</v>
      </c>
      <c r="C124" s="12">
        <v>0.28574251899999997</v>
      </c>
      <c r="D124" s="12">
        <v>16.850000000000001</v>
      </c>
      <c r="E124" s="12">
        <v>-1.2890784879999999</v>
      </c>
    </row>
    <row r="125" spans="1:5" x14ac:dyDescent="0.35">
      <c r="A125" s="11" t="s">
        <v>814</v>
      </c>
      <c r="B125" s="11" t="s">
        <v>815</v>
      </c>
      <c r="C125" s="12">
        <v>0.27501458899999998</v>
      </c>
      <c r="D125" s="12">
        <v>21.14</v>
      </c>
      <c r="E125" s="12">
        <v>-1.287998341</v>
      </c>
    </row>
    <row r="126" spans="1:5" x14ac:dyDescent="0.35">
      <c r="A126" s="11" t="s">
        <v>824</v>
      </c>
      <c r="B126" s="11" t="s">
        <v>825</v>
      </c>
      <c r="C126" s="12">
        <v>0.29261784000000002</v>
      </c>
      <c r="D126" s="12">
        <v>16.350000000000001</v>
      </c>
      <c r="E126" s="12">
        <v>-1.2878192530000001</v>
      </c>
    </row>
    <row r="127" spans="1:5" x14ac:dyDescent="0.35">
      <c r="A127" s="11" t="s">
        <v>804</v>
      </c>
      <c r="B127" s="11" t="s">
        <v>805</v>
      </c>
      <c r="C127" s="12">
        <v>0.24929500700000001</v>
      </c>
      <c r="D127" s="12">
        <v>45.27</v>
      </c>
      <c r="E127" s="12">
        <v>-1.2859512790000001</v>
      </c>
    </row>
    <row r="128" spans="1:5" x14ac:dyDescent="0.35">
      <c r="A128" s="11" t="s">
        <v>798</v>
      </c>
      <c r="B128" s="11" t="s">
        <v>799</v>
      </c>
      <c r="C128" s="12">
        <v>0.23051391700000001</v>
      </c>
      <c r="D128" s="12">
        <v>84.28</v>
      </c>
      <c r="E128" s="12">
        <v>-1.28503298</v>
      </c>
    </row>
    <row r="129" spans="1:5" x14ac:dyDescent="0.35">
      <c r="A129" s="11" t="s">
        <v>796</v>
      </c>
      <c r="B129" s="11" t="s">
        <v>797</v>
      </c>
      <c r="C129" s="12">
        <v>0.226886221</v>
      </c>
      <c r="D129" s="12">
        <v>97.57</v>
      </c>
      <c r="E129" s="12">
        <v>-1.284693973</v>
      </c>
    </row>
    <row r="130" spans="1:5" x14ac:dyDescent="0.35">
      <c r="A130" s="11" t="s">
        <v>808</v>
      </c>
      <c r="B130" s="11" t="s">
        <v>809</v>
      </c>
      <c r="C130" s="12">
        <v>0.25863840399999999</v>
      </c>
      <c r="D130" s="12">
        <v>35.03</v>
      </c>
      <c r="E130" s="12">
        <v>-1.284350146</v>
      </c>
    </row>
    <row r="131" spans="1:5" x14ac:dyDescent="0.35">
      <c r="A131" s="11" t="s">
        <v>844</v>
      </c>
      <c r="B131" s="11" t="s">
        <v>845</v>
      </c>
      <c r="C131" s="12">
        <v>0.36119436399999999</v>
      </c>
      <c r="D131" s="12">
        <v>11.61</v>
      </c>
      <c r="E131" s="12">
        <v>-1.283261564</v>
      </c>
    </row>
    <row r="132" spans="1:5" x14ac:dyDescent="0.35">
      <c r="A132" s="11" t="s">
        <v>842</v>
      </c>
      <c r="B132" s="11" t="s">
        <v>843</v>
      </c>
      <c r="C132" s="12">
        <v>0.35938549600000003</v>
      </c>
      <c r="D132" s="12">
        <v>13.65</v>
      </c>
      <c r="E132" s="12">
        <v>-1.2820650010000001</v>
      </c>
    </row>
    <row r="133" spans="1:5" x14ac:dyDescent="0.35">
      <c r="A133" s="11" t="s">
        <v>856</v>
      </c>
      <c r="B133" s="11" t="s">
        <v>857</v>
      </c>
      <c r="C133" s="12">
        <v>0.38127623999999999</v>
      </c>
      <c r="D133" s="12">
        <v>11.98</v>
      </c>
      <c r="E133" s="12">
        <v>-1.2806330530000001</v>
      </c>
    </row>
    <row r="134" spans="1:5" x14ac:dyDescent="0.35">
      <c r="A134" s="11" t="s">
        <v>862</v>
      </c>
      <c r="B134" s="11" t="s">
        <v>863</v>
      </c>
      <c r="C134" s="12">
        <v>0.40317401200000003</v>
      </c>
      <c r="D134" s="12">
        <v>11.17</v>
      </c>
      <c r="E134" s="12">
        <v>-1.277968784</v>
      </c>
    </row>
    <row r="135" spans="1:5" x14ac:dyDescent="0.35">
      <c r="A135" s="11" t="s">
        <v>836</v>
      </c>
      <c r="B135" s="11" t="s">
        <v>837</v>
      </c>
      <c r="C135" s="12">
        <v>0.35443543399999999</v>
      </c>
      <c r="D135" s="12">
        <v>16.18</v>
      </c>
      <c r="E135" s="12">
        <v>-1.2761541569999999</v>
      </c>
    </row>
    <row r="136" spans="1:5" x14ac:dyDescent="0.35">
      <c r="A136" s="11" t="s">
        <v>820</v>
      </c>
      <c r="B136" s="11" t="s">
        <v>821</v>
      </c>
      <c r="C136" s="12">
        <v>0.28524013999999998</v>
      </c>
      <c r="D136" s="12">
        <v>42.55</v>
      </c>
      <c r="E136" s="12">
        <v>-1.275910316</v>
      </c>
    </row>
    <row r="137" spans="1:5" x14ac:dyDescent="0.35">
      <c r="A137" s="11" t="s">
        <v>826</v>
      </c>
      <c r="B137" s="11" t="s">
        <v>827</v>
      </c>
      <c r="C137" s="12">
        <v>0.30103236100000003</v>
      </c>
      <c r="D137" s="12">
        <v>51.03</v>
      </c>
      <c r="E137" s="12">
        <v>-1.271468408</v>
      </c>
    </row>
    <row r="138" spans="1:5" x14ac:dyDescent="0.35">
      <c r="A138" s="11" t="s">
        <v>854</v>
      </c>
      <c r="B138" s="11" t="s">
        <v>855</v>
      </c>
      <c r="C138" s="12">
        <v>0.37941618900000001</v>
      </c>
      <c r="D138" s="12">
        <v>17.28</v>
      </c>
      <c r="E138" s="12">
        <v>-1.270970685</v>
      </c>
    </row>
    <row r="139" spans="1:5" x14ac:dyDescent="0.35">
      <c r="A139" s="11" t="s">
        <v>828</v>
      </c>
      <c r="B139" s="11" t="s">
        <v>829</v>
      </c>
      <c r="C139" s="12">
        <v>0.30408049999999998</v>
      </c>
      <c r="D139" s="12">
        <v>55.49</v>
      </c>
      <c r="E139" s="12">
        <v>-1.270109291</v>
      </c>
    </row>
    <row r="140" spans="1:5" x14ac:dyDescent="0.35">
      <c r="A140" s="11" t="s">
        <v>850</v>
      </c>
      <c r="B140" s="11" t="s">
        <v>851</v>
      </c>
      <c r="C140" s="12">
        <v>0.37242083599999998</v>
      </c>
      <c r="D140" s="12">
        <v>19.02</v>
      </c>
      <c r="E140" s="12">
        <v>-1.269448489</v>
      </c>
    </row>
    <row r="141" spans="1:5" x14ac:dyDescent="0.35">
      <c r="A141" s="11" t="s">
        <v>872</v>
      </c>
      <c r="B141" s="11" t="s">
        <v>873</v>
      </c>
      <c r="C141" s="12">
        <v>0.445398866</v>
      </c>
      <c r="D141" s="12">
        <v>12.62</v>
      </c>
      <c r="E141" s="12">
        <v>-1.268661448</v>
      </c>
    </row>
    <row r="142" spans="1:5" x14ac:dyDescent="0.35">
      <c r="A142" s="11" t="s">
        <v>832</v>
      </c>
      <c r="B142" s="11" t="s">
        <v>833</v>
      </c>
      <c r="C142" s="12">
        <v>0.31728769899999998</v>
      </c>
      <c r="D142" s="12">
        <v>48.95</v>
      </c>
      <c r="E142" s="12">
        <v>-1.2685122200000001</v>
      </c>
    </row>
    <row r="143" spans="1:5" x14ac:dyDescent="0.35">
      <c r="A143" s="11" t="s">
        <v>838</v>
      </c>
      <c r="B143" s="11" t="s">
        <v>839</v>
      </c>
      <c r="C143" s="12">
        <v>0.35745621799999999</v>
      </c>
      <c r="D143" s="12">
        <v>28.96</v>
      </c>
      <c r="E143" s="12">
        <v>-1.2677107379999999</v>
      </c>
    </row>
    <row r="144" spans="1:5" x14ac:dyDescent="0.35">
      <c r="A144" s="11" t="s">
        <v>892</v>
      </c>
      <c r="B144" s="11" t="s">
        <v>893</v>
      </c>
      <c r="C144" s="12">
        <v>0.48531555599999998</v>
      </c>
      <c r="D144" s="12">
        <v>10.56</v>
      </c>
      <c r="E144" s="12">
        <v>-1.266708108</v>
      </c>
    </row>
    <row r="145" spans="1:5" x14ac:dyDescent="0.35">
      <c r="A145" s="11" t="s">
        <v>840</v>
      </c>
      <c r="B145" s="11" t="s">
        <v>841</v>
      </c>
      <c r="C145" s="12">
        <v>0.35843551499999998</v>
      </c>
      <c r="D145" s="12">
        <v>30.33</v>
      </c>
      <c r="E145" s="12">
        <v>-1.266039921</v>
      </c>
    </row>
    <row r="146" spans="1:5" x14ac:dyDescent="0.35">
      <c r="A146" s="11" t="s">
        <v>846</v>
      </c>
      <c r="B146" s="11" t="s">
        <v>847</v>
      </c>
      <c r="C146" s="12">
        <v>0.36664453899999999</v>
      </c>
      <c r="D146" s="12">
        <v>28.94</v>
      </c>
      <c r="E146" s="12">
        <v>-1.265877073</v>
      </c>
    </row>
    <row r="147" spans="1:5" x14ac:dyDescent="0.35">
      <c r="A147" s="11" t="s">
        <v>848</v>
      </c>
      <c r="B147" s="11" t="s">
        <v>849</v>
      </c>
      <c r="C147" s="12">
        <v>0.36786488099999998</v>
      </c>
      <c r="D147" s="12">
        <v>27.69</v>
      </c>
      <c r="E147" s="12">
        <v>-1.2639491030000001</v>
      </c>
    </row>
    <row r="148" spans="1:5" x14ac:dyDescent="0.35">
      <c r="A148" s="11" t="s">
        <v>834</v>
      </c>
      <c r="B148" s="11" t="s">
        <v>835</v>
      </c>
      <c r="C148" s="12">
        <v>0.34231103400000001</v>
      </c>
      <c r="D148" s="12">
        <v>72.37</v>
      </c>
      <c r="E148" s="12">
        <v>-1.2612554090000001</v>
      </c>
    </row>
    <row r="149" spans="1:5" x14ac:dyDescent="0.35">
      <c r="A149" s="11" t="s">
        <v>894</v>
      </c>
      <c r="B149" s="11" t="s">
        <v>895</v>
      </c>
      <c r="C149" s="12">
        <v>0.48531555599999998</v>
      </c>
      <c r="D149" s="12">
        <v>13.71</v>
      </c>
      <c r="E149" s="12">
        <v>-1.2584872819999999</v>
      </c>
    </row>
    <row r="150" spans="1:5" x14ac:dyDescent="0.35">
      <c r="A150" s="11" t="s">
        <v>860</v>
      </c>
      <c r="B150" s="11" t="s">
        <v>861</v>
      </c>
      <c r="C150" s="12">
        <v>0.39830560399999998</v>
      </c>
      <c r="D150" s="12">
        <v>30.45</v>
      </c>
      <c r="E150" s="12">
        <v>-1.257832721</v>
      </c>
    </row>
    <row r="151" spans="1:5" x14ac:dyDescent="0.35">
      <c r="A151" s="11" t="s">
        <v>868</v>
      </c>
      <c r="B151" s="11" t="s">
        <v>869</v>
      </c>
      <c r="C151" s="12">
        <v>0.42560173899999998</v>
      </c>
      <c r="D151" s="12">
        <v>22.15</v>
      </c>
      <c r="E151" s="12">
        <v>-1.2568352709999999</v>
      </c>
    </row>
    <row r="152" spans="1:5" x14ac:dyDescent="0.35">
      <c r="A152" s="11" t="s">
        <v>858</v>
      </c>
      <c r="B152" s="11" t="s">
        <v>859</v>
      </c>
      <c r="C152" s="12">
        <v>0.38803828800000001</v>
      </c>
      <c r="D152" s="12">
        <v>42.01</v>
      </c>
      <c r="E152" s="12">
        <v>-1.2565453900000001</v>
      </c>
    </row>
    <row r="153" spans="1:5" x14ac:dyDescent="0.35">
      <c r="A153" s="11" t="s">
        <v>852</v>
      </c>
      <c r="B153" s="11" t="s">
        <v>853</v>
      </c>
      <c r="C153" s="12">
        <v>0.373470576</v>
      </c>
      <c r="D153" s="12">
        <v>58.56</v>
      </c>
      <c r="E153" s="12">
        <v>-1.256188276</v>
      </c>
    </row>
    <row r="154" spans="1:5" x14ac:dyDescent="0.35">
      <c r="A154" s="11" t="s">
        <v>900</v>
      </c>
      <c r="B154" s="11" t="s">
        <v>901</v>
      </c>
      <c r="C154" s="12">
        <v>0.51714263500000002</v>
      </c>
      <c r="D154" s="12">
        <v>12.03</v>
      </c>
      <c r="E154" s="12">
        <v>-1.256101895</v>
      </c>
    </row>
    <row r="155" spans="1:5" x14ac:dyDescent="0.35">
      <c r="A155" s="11" t="s">
        <v>864</v>
      </c>
      <c r="B155" s="11" t="s">
        <v>865</v>
      </c>
      <c r="C155" s="12">
        <v>0.41556469200000001</v>
      </c>
      <c r="D155" s="12">
        <v>35.96</v>
      </c>
      <c r="E155" s="12">
        <v>-1.253871073</v>
      </c>
    </row>
    <row r="156" spans="1:5" x14ac:dyDescent="0.35">
      <c r="A156" s="11" t="s">
        <v>866</v>
      </c>
      <c r="B156" s="11" t="s">
        <v>867</v>
      </c>
      <c r="C156" s="12">
        <v>0.41814214199999999</v>
      </c>
      <c r="D156" s="12">
        <v>39.729999999999997</v>
      </c>
      <c r="E156" s="12">
        <v>-1.2521370009999999</v>
      </c>
    </row>
    <row r="157" spans="1:5" x14ac:dyDescent="0.35">
      <c r="A157" s="11" t="s">
        <v>884</v>
      </c>
      <c r="B157" s="11" t="s">
        <v>885</v>
      </c>
      <c r="C157" s="12">
        <v>0.472181342</v>
      </c>
      <c r="D157" s="12">
        <v>21.37</v>
      </c>
      <c r="E157" s="12">
        <v>-1.2514228549999999</v>
      </c>
    </row>
    <row r="158" spans="1:5" x14ac:dyDescent="0.35">
      <c r="A158" s="11" t="s">
        <v>898</v>
      </c>
      <c r="B158" s="11" t="s">
        <v>899</v>
      </c>
      <c r="C158" s="12">
        <v>0.493446838</v>
      </c>
      <c r="D158" s="12">
        <v>21</v>
      </c>
      <c r="E158" s="12">
        <v>-1.2493145000000001</v>
      </c>
    </row>
    <row r="159" spans="1:5" x14ac:dyDescent="0.35">
      <c r="A159" s="11" t="s">
        <v>886</v>
      </c>
      <c r="B159" s="11" t="s">
        <v>887</v>
      </c>
      <c r="C159" s="12">
        <v>0.47279153200000001</v>
      </c>
      <c r="D159" s="12">
        <v>23.06</v>
      </c>
      <c r="E159" s="12">
        <v>-1.248334651</v>
      </c>
    </row>
    <row r="160" spans="1:5" x14ac:dyDescent="0.35">
      <c r="A160" s="11" t="s">
        <v>882</v>
      </c>
      <c r="B160" s="11" t="s">
        <v>883</v>
      </c>
      <c r="C160" s="12">
        <v>0.453997914</v>
      </c>
      <c r="D160" s="12">
        <v>44.55</v>
      </c>
      <c r="E160" s="12">
        <v>-1.247341555</v>
      </c>
    </row>
    <row r="161" spans="1:5" x14ac:dyDescent="0.35">
      <c r="A161" s="11" t="s">
        <v>880</v>
      </c>
      <c r="B161" s="11" t="s">
        <v>881</v>
      </c>
      <c r="C161" s="12">
        <v>0.45329113599999998</v>
      </c>
      <c r="D161" s="12">
        <v>54.03</v>
      </c>
      <c r="E161" s="12">
        <v>-1.2467115090000001</v>
      </c>
    </row>
    <row r="162" spans="1:5" x14ac:dyDescent="0.35">
      <c r="A162" s="11" t="s">
        <v>870</v>
      </c>
      <c r="B162" s="11" t="s">
        <v>871</v>
      </c>
      <c r="C162" s="12">
        <v>0.42716057600000001</v>
      </c>
      <c r="D162" s="12">
        <v>63.23</v>
      </c>
      <c r="E162" s="12">
        <v>-1.246617482</v>
      </c>
    </row>
    <row r="163" spans="1:5" x14ac:dyDescent="0.35">
      <c r="A163" s="11" t="s">
        <v>888</v>
      </c>
      <c r="B163" s="11" t="s">
        <v>889</v>
      </c>
      <c r="C163" s="12">
        <v>0.47452762799999998</v>
      </c>
      <c r="D163" s="12">
        <v>30.17</v>
      </c>
      <c r="E163" s="12">
        <v>-1.245781789</v>
      </c>
    </row>
    <row r="164" spans="1:5" x14ac:dyDescent="0.35">
      <c r="A164" s="11" t="s">
        <v>876</v>
      </c>
      <c r="B164" s="11" t="s">
        <v>877</v>
      </c>
      <c r="C164" s="12">
        <v>0.44982071099999998</v>
      </c>
      <c r="D164" s="12">
        <v>49.26</v>
      </c>
      <c r="E164" s="12">
        <v>-1.2451548450000001</v>
      </c>
    </row>
    <row r="165" spans="1:5" x14ac:dyDescent="0.35">
      <c r="A165" s="11" t="s">
        <v>920</v>
      </c>
      <c r="B165" s="11" t="s">
        <v>921</v>
      </c>
      <c r="C165" s="12">
        <v>0.55554319900000004</v>
      </c>
      <c r="D165" s="12">
        <v>14.38</v>
      </c>
      <c r="E165" s="12">
        <v>-1.2446758550000001</v>
      </c>
    </row>
    <row r="166" spans="1:5" x14ac:dyDescent="0.35">
      <c r="A166" s="11" t="s">
        <v>878</v>
      </c>
      <c r="B166" s="11" t="s">
        <v>879</v>
      </c>
      <c r="C166" s="12">
        <v>0.45099992799999999</v>
      </c>
      <c r="D166" s="12">
        <v>70.37</v>
      </c>
      <c r="E166" s="12">
        <v>-1.2430812499999999</v>
      </c>
    </row>
    <row r="167" spans="1:5" x14ac:dyDescent="0.35">
      <c r="A167" s="11" t="s">
        <v>874</v>
      </c>
      <c r="B167" s="11" t="s">
        <v>875</v>
      </c>
      <c r="C167" s="12">
        <v>0.44788751599999999</v>
      </c>
      <c r="D167" s="12">
        <v>66.78</v>
      </c>
      <c r="E167" s="12">
        <v>-1.243023698</v>
      </c>
    </row>
    <row r="168" spans="1:5" x14ac:dyDescent="0.35">
      <c r="A168" s="11" t="s">
        <v>896</v>
      </c>
      <c r="B168" s="11" t="s">
        <v>897</v>
      </c>
      <c r="C168" s="12">
        <v>0.493376115</v>
      </c>
      <c r="D168" s="12">
        <v>30.65</v>
      </c>
      <c r="E168" s="12">
        <v>-1.2419743329999999</v>
      </c>
    </row>
    <row r="169" spans="1:5" x14ac:dyDescent="0.35">
      <c r="A169" s="11" t="s">
        <v>902</v>
      </c>
      <c r="B169" s="11" t="s">
        <v>903</v>
      </c>
      <c r="C169" s="12">
        <v>0.52226348099999997</v>
      </c>
      <c r="D169" s="12">
        <v>28.38</v>
      </c>
      <c r="E169" s="12">
        <v>-1.241473201</v>
      </c>
    </row>
    <row r="170" spans="1:5" x14ac:dyDescent="0.35">
      <c r="A170" s="11" t="s">
        <v>938</v>
      </c>
      <c r="B170" s="11" t="s">
        <v>939</v>
      </c>
      <c r="C170" s="12">
        <v>0.59619519799999998</v>
      </c>
      <c r="D170" s="12">
        <v>11.4</v>
      </c>
      <c r="E170" s="12">
        <v>-1.241332015</v>
      </c>
    </row>
    <row r="171" spans="1:5" x14ac:dyDescent="0.35">
      <c r="A171" s="11" t="s">
        <v>910</v>
      </c>
      <c r="B171" s="11" t="s">
        <v>911</v>
      </c>
      <c r="C171" s="12">
        <v>0.54336470199999998</v>
      </c>
      <c r="D171" s="12">
        <v>18.350000000000001</v>
      </c>
      <c r="E171" s="12">
        <v>-1.240250552</v>
      </c>
    </row>
    <row r="172" spans="1:5" x14ac:dyDescent="0.35">
      <c r="A172" s="11" t="s">
        <v>918</v>
      </c>
      <c r="B172" s="11" t="s">
        <v>919</v>
      </c>
      <c r="C172" s="12">
        <v>0.54647939000000001</v>
      </c>
      <c r="D172" s="12">
        <v>18.14</v>
      </c>
      <c r="E172" s="12">
        <v>-1.2398741010000001</v>
      </c>
    </row>
    <row r="173" spans="1:5" x14ac:dyDescent="0.35">
      <c r="A173" s="11" t="s">
        <v>904</v>
      </c>
      <c r="B173" s="11" t="s">
        <v>905</v>
      </c>
      <c r="C173" s="12">
        <v>0.52689346599999998</v>
      </c>
      <c r="D173" s="12">
        <v>27.47</v>
      </c>
      <c r="E173" s="12">
        <v>-1.2395191379999999</v>
      </c>
    </row>
    <row r="174" spans="1:5" x14ac:dyDescent="0.35">
      <c r="A174" s="11" t="s">
        <v>890</v>
      </c>
      <c r="B174" s="11" t="s">
        <v>891</v>
      </c>
      <c r="C174" s="12">
        <v>0.48531555599999998</v>
      </c>
      <c r="D174" s="12">
        <v>72.209999999999994</v>
      </c>
      <c r="E174" s="12">
        <v>-1.237208847</v>
      </c>
    </row>
    <row r="175" spans="1:5" x14ac:dyDescent="0.35">
      <c r="A175" s="11" t="s">
        <v>906</v>
      </c>
      <c r="B175" s="11" t="s">
        <v>907</v>
      </c>
      <c r="C175" s="12">
        <v>0.53065797000000003</v>
      </c>
      <c r="D175" s="12">
        <v>34.11</v>
      </c>
      <c r="E175" s="12">
        <v>-1.2348464100000001</v>
      </c>
    </row>
    <row r="176" spans="1:5" x14ac:dyDescent="0.35">
      <c r="A176" s="11" t="s">
        <v>916</v>
      </c>
      <c r="B176" s="11" t="s">
        <v>917</v>
      </c>
      <c r="C176" s="12">
        <v>0.54647939000000001</v>
      </c>
      <c r="D176" s="12">
        <v>31.55</v>
      </c>
      <c r="E176" s="12">
        <v>-1.2324611400000001</v>
      </c>
    </row>
    <row r="177" spans="1:5" x14ac:dyDescent="0.35">
      <c r="A177" s="11" t="s">
        <v>924</v>
      </c>
      <c r="B177" s="11" t="s">
        <v>925</v>
      </c>
      <c r="C177" s="12">
        <v>0.58356651999999998</v>
      </c>
      <c r="D177" s="12">
        <v>21.74</v>
      </c>
      <c r="E177" s="12">
        <v>-1.2321618219999999</v>
      </c>
    </row>
    <row r="178" spans="1:5" x14ac:dyDescent="0.35">
      <c r="A178" s="11" t="s">
        <v>936</v>
      </c>
      <c r="B178" s="11" t="s">
        <v>937</v>
      </c>
      <c r="C178" s="12">
        <v>0.59619519799999998</v>
      </c>
      <c r="D178" s="12">
        <v>17.489999999999998</v>
      </c>
      <c r="E178" s="12">
        <v>-1.231879137</v>
      </c>
    </row>
    <row r="179" spans="1:5" x14ac:dyDescent="0.35">
      <c r="A179" s="11" t="s">
        <v>930</v>
      </c>
      <c r="B179" s="11" t="s">
        <v>931</v>
      </c>
      <c r="C179" s="12">
        <v>0.58850195100000002</v>
      </c>
      <c r="D179" s="12">
        <v>19.690000000000001</v>
      </c>
      <c r="E179" s="12">
        <v>-1.2318512589999999</v>
      </c>
    </row>
    <row r="180" spans="1:5" x14ac:dyDescent="0.35">
      <c r="A180" s="11" t="s">
        <v>908</v>
      </c>
      <c r="B180" s="11" t="s">
        <v>909</v>
      </c>
      <c r="C180" s="12">
        <v>0.53285055100000001</v>
      </c>
      <c r="D180" s="12">
        <v>57.31</v>
      </c>
      <c r="E180" s="12">
        <v>-1.231066502</v>
      </c>
    </row>
    <row r="181" spans="1:5" x14ac:dyDescent="0.35">
      <c r="A181" s="11" t="s">
        <v>928</v>
      </c>
      <c r="B181" s="11" t="s">
        <v>929</v>
      </c>
      <c r="C181" s="12">
        <v>0.58649042600000001</v>
      </c>
      <c r="D181" s="12">
        <v>21.4</v>
      </c>
      <c r="E181" s="12">
        <v>-1.230409058</v>
      </c>
    </row>
    <row r="182" spans="1:5" x14ac:dyDescent="0.35">
      <c r="A182" s="11" t="s">
        <v>950</v>
      </c>
      <c r="B182" s="11" t="s">
        <v>951</v>
      </c>
      <c r="C182" s="12">
        <v>0.62160080200000001</v>
      </c>
      <c r="D182" s="12">
        <v>15.79</v>
      </c>
      <c r="E182" s="12">
        <v>-1.2303640309999999</v>
      </c>
    </row>
    <row r="183" spans="1:5" x14ac:dyDescent="0.35">
      <c r="A183" s="11" t="s">
        <v>912</v>
      </c>
      <c r="B183" s="11" t="s">
        <v>913</v>
      </c>
      <c r="C183" s="12">
        <v>0.54336470199999998</v>
      </c>
      <c r="D183" s="12">
        <v>55.55</v>
      </c>
      <c r="E183" s="12">
        <v>-1.2292354510000001</v>
      </c>
    </row>
    <row r="184" spans="1:5" x14ac:dyDescent="0.35">
      <c r="A184" s="11" t="s">
        <v>922</v>
      </c>
      <c r="B184" s="11" t="s">
        <v>923</v>
      </c>
      <c r="C184" s="12">
        <v>0.57433316999999995</v>
      </c>
      <c r="D184" s="12">
        <v>31.93</v>
      </c>
      <c r="E184" s="12">
        <v>-1.2285157630000001</v>
      </c>
    </row>
    <row r="185" spans="1:5" x14ac:dyDescent="0.35">
      <c r="A185" s="11" t="s">
        <v>972</v>
      </c>
      <c r="B185" s="11" t="s">
        <v>973</v>
      </c>
      <c r="C185" s="12">
        <v>0.66641766400000002</v>
      </c>
      <c r="D185" s="12">
        <v>12.53</v>
      </c>
      <c r="E185" s="12">
        <v>-1.2281860229999999</v>
      </c>
    </row>
    <row r="186" spans="1:5" x14ac:dyDescent="0.35">
      <c r="A186" s="11" t="s">
        <v>1030</v>
      </c>
      <c r="B186" s="11" t="s">
        <v>1031</v>
      </c>
      <c r="C186" s="12">
        <v>0.84675284900000003</v>
      </c>
      <c r="D186" s="12">
        <v>14.42</v>
      </c>
      <c r="E186" s="12">
        <v>-1.2259816560000001</v>
      </c>
    </row>
    <row r="187" spans="1:5" x14ac:dyDescent="0.35">
      <c r="A187" s="11" t="s">
        <v>914</v>
      </c>
      <c r="B187" s="11" t="s">
        <v>915</v>
      </c>
      <c r="C187" s="12">
        <v>0.54428364799999995</v>
      </c>
      <c r="D187" s="12">
        <v>95.55</v>
      </c>
      <c r="E187" s="12">
        <v>-1.2251609809999999</v>
      </c>
    </row>
    <row r="188" spans="1:5" x14ac:dyDescent="0.35">
      <c r="A188" s="11" t="s">
        <v>942</v>
      </c>
      <c r="B188" s="11" t="s">
        <v>943</v>
      </c>
      <c r="C188" s="12">
        <v>0.59874276500000001</v>
      </c>
      <c r="D188" s="12">
        <v>32.46</v>
      </c>
      <c r="E188" s="12">
        <v>-1.2237833899999999</v>
      </c>
    </row>
    <row r="189" spans="1:5" x14ac:dyDescent="0.35">
      <c r="A189" s="11" t="s">
        <v>952</v>
      </c>
      <c r="B189" s="11" t="s">
        <v>953</v>
      </c>
      <c r="C189" s="12">
        <v>0.62934758099999999</v>
      </c>
      <c r="D189" s="12">
        <v>22.63</v>
      </c>
      <c r="E189" s="12">
        <v>-1.222860469</v>
      </c>
    </row>
    <row r="190" spans="1:5" x14ac:dyDescent="0.35">
      <c r="A190" s="11" t="s">
        <v>988</v>
      </c>
      <c r="B190" s="11" t="s">
        <v>989</v>
      </c>
      <c r="C190" s="12">
        <v>0.70801678199999996</v>
      </c>
      <c r="D190" s="12">
        <v>12.55</v>
      </c>
      <c r="E190" s="12">
        <v>-1.2226617310000001</v>
      </c>
    </row>
    <row r="191" spans="1:5" x14ac:dyDescent="0.35">
      <c r="A191" s="11" t="s">
        <v>934</v>
      </c>
      <c r="B191" s="11" t="s">
        <v>935</v>
      </c>
      <c r="C191" s="12">
        <v>0.59530129499999995</v>
      </c>
      <c r="D191" s="12">
        <v>45.35</v>
      </c>
      <c r="E191" s="12">
        <v>-1.221430451</v>
      </c>
    </row>
    <row r="192" spans="1:5" x14ac:dyDescent="0.35">
      <c r="A192" s="11" t="s">
        <v>926</v>
      </c>
      <c r="B192" s="11" t="s">
        <v>927</v>
      </c>
      <c r="C192" s="12">
        <v>0.58356651999999998</v>
      </c>
      <c r="D192" s="12">
        <v>80.97</v>
      </c>
      <c r="E192" s="12">
        <v>-1.221121095</v>
      </c>
    </row>
    <row r="193" spans="1:5" x14ac:dyDescent="0.35">
      <c r="A193" s="11" t="s">
        <v>940</v>
      </c>
      <c r="B193" s="11" t="s">
        <v>941</v>
      </c>
      <c r="C193" s="12">
        <v>0.59874276500000001</v>
      </c>
      <c r="D193" s="12">
        <v>46.84</v>
      </c>
      <c r="E193" s="12">
        <v>-1.2206669640000001</v>
      </c>
    </row>
    <row r="194" spans="1:5" x14ac:dyDescent="0.35">
      <c r="A194" s="11" t="s">
        <v>994</v>
      </c>
      <c r="B194" s="11" t="s">
        <v>995</v>
      </c>
      <c r="C194" s="12">
        <v>0.72311733899999997</v>
      </c>
      <c r="D194" s="12">
        <v>14.79</v>
      </c>
      <c r="E194" s="12">
        <v>-1.219951617</v>
      </c>
    </row>
    <row r="195" spans="1:5" x14ac:dyDescent="0.35">
      <c r="A195" s="11" t="s">
        <v>932</v>
      </c>
      <c r="B195" s="11" t="s">
        <v>933</v>
      </c>
      <c r="C195" s="12">
        <v>0.58850683000000004</v>
      </c>
      <c r="D195" s="12">
        <v>78.06</v>
      </c>
      <c r="E195" s="12">
        <v>-1.2193458930000001</v>
      </c>
    </row>
    <row r="196" spans="1:5" x14ac:dyDescent="0.35">
      <c r="A196" s="11" t="s">
        <v>982</v>
      </c>
      <c r="B196" s="11" t="s">
        <v>983</v>
      </c>
      <c r="C196" s="12">
        <v>0.69920662300000003</v>
      </c>
      <c r="D196" s="12">
        <v>18.239999999999998</v>
      </c>
      <c r="E196" s="12">
        <v>-1.218709201</v>
      </c>
    </row>
    <row r="197" spans="1:5" x14ac:dyDescent="0.35">
      <c r="A197" s="11" t="s">
        <v>956</v>
      </c>
      <c r="B197" s="11" t="s">
        <v>957</v>
      </c>
      <c r="C197" s="12">
        <v>0.63822825900000002</v>
      </c>
      <c r="D197" s="12">
        <v>34.22</v>
      </c>
      <c r="E197" s="12">
        <v>-1.2180155450000001</v>
      </c>
    </row>
    <row r="198" spans="1:5" x14ac:dyDescent="0.35">
      <c r="A198" s="11" t="s">
        <v>946</v>
      </c>
      <c r="B198" s="11" t="s">
        <v>947</v>
      </c>
      <c r="C198" s="12">
        <v>0.60385875899999997</v>
      </c>
      <c r="D198" s="12">
        <v>69.7</v>
      </c>
      <c r="E198" s="12">
        <v>-1.2170711329999999</v>
      </c>
    </row>
    <row r="199" spans="1:5" x14ac:dyDescent="0.35">
      <c r="A199" s="11" t="s">
        <v>944</v>
      </c>
      <c r="B199" s="11" t="s">
        <v>945</v>
      </c>
      <c r="C199" s="12">
        <v>0.59990679300000005</v>
      </c>
      <c r="D199" s="12">
        <v>86.46</v>
      </c>
      <c r="E199" s="12">
        <v>-1.2168337330000001</v>
      </c>
    </row>
    <row r="200" spans="1:5" x14ac:dyDescent="0.35">
      <c r="A200" s="11" t="s">
        <v>964</v>
      </c>
      <c r="B200" s="11" t="s">
        <v>965</v>
      </c>
      <c r="C200" s="12">
        <v>0.64453635799999998</v>
      </c>
      <c r="D200" s="12">
        <v>37.11</v>
      </c>
      <c r="E200" s="12">
        <v>-1.2156830160000001</v>
      </c>
    </row>
    <row r="201" spans="1:5" x14ac:dyDescent="0.35">
      <c r="A201" s="11" t="s">
        <v>978</v>
      </c>
      <c r="B201" s="11" t="s">
        <v>979</v>
      </c>
      <c r="C201" s="12">
        <v>0.68802578400000003</v>
      </c>
      <c r="D201" s="12">
        <v>21.79</v>
      </c>
      <c r="E201" s="12">
        <v>-1.215239518</v>
      </c>
    </row>
    <row r="202" spans="1:5" x14ac:dyDescent="0.35">
      <c r="A202" s="11" t="s">
        <v>948</v>
      </c>
      <c r="B202" s="11" t="s">
        <v>949</v>
      </c>
      <c r="C202" s="12">
        <v>0.60893803300000005</v>
      </c>
      <c r="D202" s="12">
        <v>94.73</v>
      </c>
      <c r="E202" s="12">
        <v>-1.2149182039999999</v>
      </c>
    </row>
    <row r="203" spans="1:5" x14ac:dyDescent="0.35">
      <c r="A203" s="11" t="s">
        <v>958</v>
      </c>
      <c r="B203" s="11" t="s">
        <v>959</v>
      </c>
      <c r="C203" s="12">
        <v>0.64067884200000003</v>
      </c>
      <c r="D203" s="12">
        <v>49.21</v>
      </c>
      <c r="E203" s="12">
        <v>-1.2143607300000001</v>
      </c>
    </row>
    <row r="204" spans="1:5" x14ac:dyDescent="0.35">
      <c r="A204" s="11" t="s">
        <v>960</v>
      </c>
      <c r="B204" s="11" t="s">
        <v>961</v>
      </c>
      <c r="C204" s="12">
        <v>0.64067884200000003</v>
      </c>
      <c r="D204" s="12">
        <v>50.87</v>
      </c>
      <c r="E204" s="12">
        <v>-1.2141860950000001</v>
      </c>
    </row>
    <row r="205" spans="1:5" x14ac:dyDescent="0.35">
      <c r="A205" s="11" t="s">
        <v>980</v>
      </c>
      <c r="B205" s="11" t="s">
        <v>981</v>
      </c>
      <c r="C205" s="12">
        <v>0.69784130700000002</v>
      </c>
      <c r="D205" s="12">
        <v>23.31</v>
      </c>
      <c r="E205" s="12">
        <v>-1.214184575</v>
      </c>
    </row>
    <row r="206" spans="1:5" x14ac:dyDescent="0.35">
      <c r="A206" s="11" t="s">
        <v>1004</v>
      </c>
      <c r="B206" s="11" t="s">
        <v>1005</v>
      </c>
      <c r="C206" s="12">
        <v>0.748387044</v>
      </c>
      <c r="D206" s="12">
        <v>15.15</v>
      </c>
      <c r="E206" s="12">
        <v>-1.213629555</v>
      </c>
    </row>
    <row r="207" spans="1:5" x14ac:dyDescent="0.35">
      <c r="A207" s="11" t="s">
        <v>962</v>
      </c>
      <c r="B207" s="11" t="s">
        <v>963</v>
      </c>
      <c r="C207" s="12">
        <v>0.64070360800000004</v>
      </c>
      <c r="D207" s="12">
        <v>55.95</v>
      </c>
      <c r="E207" s="12">
        <v>-1.2134936000000001</v>
      </c>
    </row>
    <row r="208" spans="1:5" x14ac:dyDescent="0.35">
      <c r="A208" s="11" t="s">
        <v>954</v>
      </c>
      <c r="B208" s="11" t="s">
        <v>955</v>
      </c>
      <c r="C208" s="12">
        <v>0.63251674000000002</v>
      </c>
      <c r="D208" s="12">
        <v>95.25</v>
      </c>
      <c r="E208" s="12">
        <v>-1.2124740380000001</v>
      </c>
    </row>
    <row r="209" spans="1:5" x14ac:dyDescent="0.35">
      <c r="A209" s="11" t="s">
        <v>966</v>
      </c>
      <c r="B209" s="11" t="s">
        <v>967</v>
      </c>
      <c r="C209" s="12">
        <v>0.64673342199999995</v>
      </c>
      <c r="D209" s="12">
        <v>66.709999999999994</v>
      </c>
      <c r="E209" s="12">
        <v>-1.2115863090000001</v>
      </c>
    </row>
    <row r="210" spans="1:5" x14ac:dyDescent="0.35">
      <c r="A210" s="11" t="s">
        <v>992</v>
      </c>
      <c r="B210" s="11" t="s">
        <v>993</v>
      </c>
      <c r="C210" s="12">
        <v>0.72017642299999995</v>
      </c>
      <c r="D210" s="12">
        <v>22.78</v>
      </c>
      <c r="E210" s="12">
        <v>-1.2111324670000001</v>
      </c>
    </row>
    <row r="211" spans="1:5" x14ac:dyDescent="0.35">
      <c r="A211" s="11" t="s">
        <v>1020</v>
      </c>
      <c r="B211" s="11" t="s">
        <v>1021</v>
      </c>
      <c r="C211" s="12">
        <v>0.82697537200000004</v>
      </c>
      <c r="D211" s="12">
        <v>11.25</v>
      </c>
      <c r="E211" s="12">
        <v>-1.21105368</v>
      </c>
    </row>
    <row r="212" spans="1:5" x14ac:dyDescent="0.35">
      <c r="A212" s="11" t="s">
        <v>968</v>
      </c>
      <c r="B212" s="11" t="s">
        <v>969</v>
      </c>
      <c r="C212" s="12">
        <v>0.64792272200000001</v>
      </c>
      <c r="D212" s="12">
        <v>82.27</v>
      </c>
      <c r="E212" s="12">
        <v>-1.2103951639999999</v>
      </c>
    </row>
    <row r="213" spans="1:5" x14ac:dyDescent="0.35">
      <c r="A213" s="11" t="s">
        <v>1016</v>
      </c>
      <c r="B213" s="11" t="s">
        <v>1017</v>
      </c>
      <c r="C213" s="12">
        <v>0.821900203</v>
      </c>
      <c r="D213" s="12">
        <v>11.27</v>
      </c>
      <c r="E213" s="12">
        <v>-1.209869409</v>
      </c>
    </row>
    <row r="214" spans="1:5" x14ac:dyDescent="0.35">
      <c r="A214" s="11" t="s">
        <v>1000</v>
      </c>
      <c r="B214" s="11" t="s">
        <v>1001</v>
      </c>
      <c r="C214" s="12">
        <v>0.743687243</v>
      </c>
      <c r="D214" s="12">
        <v>23.23</v>
      </c>
      <c r="E214" s="12">
        <v>-1.20895365</v>
      </c>
    </row>
    <row r="215" spans="1:5" x14ac:dyDescent="0.35">
      <c r="A215" s="11" t="s">
        <v>984</v>
      </c>
      <c r="B215" s="11" t="s">
        <v>985</v>
      </c>
      <c r="C215" s="12">
        <v>0.70089406300000001</v>
      </c>
      <c r="D215" s="12">
        <v>34.71</v>
      </c>
      <c r="E215" s="12">
        <v>-1.208953545</v>
      </c>
    </row>
    <row r="216" spans="1:5" x14ac:dyDescent="0.35">
      <c r="A216" s="11" t="s">
        <v>990</v>
      </c>
      <c r="B216" s="11" t="s">
        <v>991</v>
      </c>
      <c r="C216" s="12">
        <v>0.72017642299999995</v>
      </c>
      <c r="D216" s="12">
        <v>30.14</v>
      </c>
      <c r="E216" s="12">
        <v>-1.208429628</v>
      </c>
    </row>
    <row r="217" spans="1:5" x14ac:dyDescent="0.35">
      <c r="A217" s="11" t="s">
        <v>976</v>
      </c>
      <c r="B217" s="11" t="s">
        <v>977</v>
      </c>
      <c r="C217" s="12">
        <v>0.674400518</v>
      </c>
      <c r="D217" s="12">
        <v>65.56</v>
      </c>
      <c r="E217" s="12">
        <v>-1.208371804</v>
      </c>
    </row>
    <row r="218" spans="1:5" x14ac:dyDescent="0.35">
      <c r="A218" s="11" t="s">
        <v>1006</v>
      </c>
      <c r="B218" s="11" t="s">
        <v>1007</v>
      </c>
      <c r="C218" s="12">
        <v>0.761095246</v>
      </c>
      <c r="D218" s="12">
        <v>20.95</v>
      </c>
      <c r="E218" s="12">
        <v>-1.2076907560000001</v>
      </c>
    </row>
    <row r="219" spans="1:5" x14ac:dyDescent="0.35">
      <c r="A219" s="11" t="s">
        <v>970</v>
      </c>
      <c r="B219" s="11" t="s">
        <v>971</v>
      </c>
      <c r="C219" s="12">
        <v>0.66287559699999998</v>
      </c>
      <c r="D219" s="12">
        <v>92.7</v>
      </c>
      <c r="E219" s="12">
        <v>-1.2076314720000001</v>
      </c>
    </row>
    <row r="220" spans="1:5" x14ac:dyDescent="0.35">
      <c r="A220" s="11" t="s">
        <v>1018</v>
      </c>
      <c r="B220" s="11" t="s">
        <v>1019</v>
      </c>
      <c r="C220" s="12">
        <v>0.82478583999999999</v>
      </c>
      <c r="D220" s="12">
        <v>12.93</v>
      </c>
      <c r="E220" s="12">
        <v>-1.2071078159999999</v>
      </c>
    </row>
    <row r="221" spans="1:5" x14ac:dyDescent="0.35">
      <c r="A221" s="11" t="s">
        <v>974</v>
      </c>
      <c r="B221" s="11" t="s">
        <v>975</v>
      </c>
      <c r="C221" s="12">
        <v>0.66999233400000002</v>
      </c>
      <c r="D221" s="12">
        <v>99.05</v>
      </c>
      <c r="E221" s="12">
        <v>-1.2060005979999999</v>
      </c>
    </row>
    <row r="222" spans="1:5" x14ac:dyDescent="0.35">
      <c r="A222" s="11" t="s">
        <v>1010</v>
      </c>
      <c r="B222" s="11" t="s">
        <v>1011</v>
      </c>
      <c r="C222" s="12">
        <v>0.78362547500000002</v>
      </c>
      <c r="D222" s="12">
        <v>22.72</v>
      </c>
      <c r="E222" s="12">
        <v>-1.20505441</v>
      </c>
    </row>
    <row r="223" spans="1:5" x14ac:dyDescent="0.35">
      <c r="A223" s="11" t="s">
        <v>1012</v>
      </c>
      <c r="B223" s="11" t="s">
        <v>1013</v>
      </c>
      <c r="C223" s="12">
        <v>0.79299677700000004</v>
      </c>
      <c r="D223" s="12">
        <v>19.14</v>
      </c>
      <c r="E223" s="12">
        <v>-1.205029943</v>
      </c>
    </row>
    <row r="224" spans="1:5" x14ac:dyDescent="0.35">
      <c r="A224" s="11" t="s">
        <v>986</v>
      </c>
      <c r="B224" s="11" t="s">
        <v>987</v>
      </c>
      <c r="C224" s="12">
        <v>0.70528265800000001</v>
      </c>
      <c r="D224" s="12">
        <v>61.32</v>
      </c>
      <c r="E224" s="12">
        <v>-1.2047862279999999</v>
      </c>
    </row>
    <row r="225" spans="1:5" x14ac:dyDescent="0.35">
      <c r="A225" s="11" t="s">
        <v>1014</v>
      </c>
      <c r="B225" s="11" t="s">
        <v>1015</v>
      </c>
      <c r="C225" s="12">
        <v>0.80640228300000005</v>
      </c>
      <c r="D225" s="12">
        <v>18.96</v>
      </c>
      <c r="E225" s="12">
        <v>-1.204152648</v>
      </c>
    </row>
    <row r="226" spans="1:5" x14ac:dyDescent="0.35">
      <c r="A226" s="11" t="s">
        <v>1028</v>
      </c>
      <c r="B226" s="11" t="s">
        <v>1029</v>
      </c>
      <c r="C226" s="12">
        <v>0.838675061</v>
      </c>
      <c r="D226" s="12">
        <v>13.31</v>
      </c>
      <c r="E226" s="12">
        <v>-1.203986754</v>
      </c>
    </row>
    <row r="227" spans="1:5" x14ac:dyDescent="0.35">
      <c r="A227" s="11" t="s">
        <v>1008</v>
      </c>
      <c r="B227" s="11" t="s">
        <v>1009</v>
      </c>
      <c r="C227" s="12">
        <v>0.77289280800000004</v>
      </c>
      <c r="D227" s="12">
        <v>24.89</v>
      </c>
      <c r="E227" s="12">
        <v>-1.20397438</v>
      </c>
    </row>
    <row r="228" spans="1:5" x14ac:dyDescent="0.35">
      <c r="A228" s="11" t="s">
        <v>1026</v>
      </c>
      <c r="B228" s="11" t="s">
        <v>1027</v>
      </c>
      <c r="C228" s="12">
        <v>0.836869847</v>
      </c>
      <c r="D228" s="12">
        <v>13.35</v>
      </c>
      <c r="E228" s="12">
        <v>-1.2026297210000001</v>
      </c>
    </row>
    <row r="229" spans="1:5" x14ac:dyDescent="0.35">
      <c r="A229" s="11" t="s">
        <v>996</v>
      </c>
      <c r="B229" s="11" t="s">
        <v>997</v>
      </c>
      <c r="C229" s="12">
        <v>0.73532263099999995</v>
      </c>
      <c r="D229" s="12">
        <v>48.54</v>
      </c>
      <c r="E229" s="12">
        <v>-1.2025018999999999</v>
      </c>
    </row>
    <row r="230" spans="1:5" x14ac:dyDescent="0.35">
      <c r="A230" s="11" t="s">
        <v>1024</v>
      </c>
      <c r="B230" s="11" t="s">
        <v>1025</v>
      </c>
      <c r="C230" s="12">
        <v>0.83652587300000003</v>
      </c>
      <c r="D230" s="12">
        <v>15.87</v>
      </c>
      <c r="E230" s="12">
        <v>-1.2017373730000001</v>
      </c>
    </row>
    <row r="231" spans="1:5" x14ac:dyDescent="0.35">
      <c r="A231" s="11" t="s">
        <v>1002</v>
      </c>
      <c r="B231" s="11" t="s">
        <v>1003</v>
      </c>
      <c r="C231" s="12">
        <v>0.74519655299999998</v>
      </c>
      <c r="D231" s="12">
        <v>51.2</v>
      </c>
      <c r="E231" s="12">
        <v>-1.2014571519999999</v>
      </c>
    </row>
    <row r="232" spans="1:5" x14ac:dyDescent="0.35">
      <c r="A232" s="11" t="s">
        <v>998</v>
      </c>
      <c r="B232" s="11" t="s">
        <v>999</v>
      </c>
      <c r="C232" s="12">
        <v>0.73532263099999995</v>
      </c>
      <c r="D232" s="12">
        <v>61.08</v>
      </c>
      <c r="E232" s="12">
        <v>-1.201368735</v>
      </c>
    </row>
    <row r="233" spans="1:5" x14ac:dyDescent="0.35">
      <c r="A233" s="11" t="s">
        <v>1344</v>
      </c>
      <c r="B233" s="11" t="s">
        <v>1345</v>
      </c>
      <c r="C233" s="12">
        <v>0.85357098499999995</v>
      </c>
      <c r="D233" s="12">
        <v>16.32</v>
      </c>
      <c r="E233" s="12">
        <v>1.200266735</v>
      </c>
    </row>
    <row r="234" spans="1:5" x14ac:dyDescent="0.35">
      <c r="A234" s="11" t="s">
        <v>1324</v>
      </c>
      <c r="B234" s="11" t="s">
        <v>1325</v>
      </c>
      <c r="C234" s="12">
        <v>0.74911476600000004</v>
      </c>
      <c r="D234" s="12">
        <v>69.48</v>
      </c>
      <c r="E234" s="12">
        <v>1.2006249309999999</v>
      </c>
    </row>
    <row r="235" spans="1:5" x14ac:dyDescent="0.35">
      <c r="A235" s="11" t="s">
        <v>1318</v>
      </c>
      <c r="B235" s="11" t="s">
        <v>1319</v>
      </c>
      <c r="C235" s="12">
        <v>0.73500461699999997</v>
      </c>
      <c r="D235" s="12">
        <v>82.02</v>
      </c>
      <c r="E235" s="12">
        <v>1.2016909819999999</v>
      </c>
    </row>
    <row r="236" spans="1:5" x14ac:dyDescent="0.35">
      <c r="A236" s="11" t="s">
        <v>1354</v>
      </c>
      <c r="B236" s="11" t="s">
        <v>1355</v>
      </c>
      <c r="C236" s="12">
        <v>0.90174380300000001</v>
      </c>
      <c r="D236" s="12">
        <v>10.16</v>
      </c>
      <c r="E236" s="12">
        <v>1.202176023</v>
      </c>
    </row>
    <row r="237" spans="1:5" x14ac:dyDescent="0.35">
      <c r="A237" s="11" t="s">
        <v>1308</v>
      </c>
      <c r="B237" s="11" t="s">
        <v>1309</v>
      </c>
      <c r="C237" s="12">
        <v>0.70725372799999997</v>
      </c>
      <c r="D237" s="12">
        <v>99.97</v>
      </c>
      <c r="E237" s="12">
        <v>1.2033823100000001</v>
      </c>
    </row>
    <row r="238" spans="1:5" x14ac:dyDescent="0.35">
      <c r="A238" s="11" t="s">
        <v>1350</v>
      </c>
      <c r="B238" s="11" t="s">
        <v>1351</v>
      </c>
      <c r="C238" s="12">
        <v>0.85733198600000005</v>
      </c>
      <c r="D238" s="12">
        <v>12.76</v>
      </c>
      <c r="E238" s="12">
        <v>1.2036045950000001</v>
      </c>
    </row>
    <row r="239" spans="1:5" x14ac:dyDescent="0.35">
      <c r="A239" s="11" t="s">
        <v>1334</v>
      </c>
      <c r="B239" s="11" t="s">
        <v>1335</v>
      </c>
      <c r="C239" s="12">
        <v>0.82681362300000005</v>
      </c>
      <c r="D239" s="12">
        <v>16.37</v>
      </c>
      <c r="E239" s="12">
        <v>1.2037425559999999</v>
      </c>
    </row>
    <row r="240" spans="1:5" x14ac:dyDescent="0.35">
      <c r="A240" s="11" t="s">
        <v>1316</v>
      </c>
      <c r="B240" s="11" t="s">
        <v>1317</v>
      </c>
      <c r="C240" s="12">
        <v>0.73164112999999997</v>
      </c>
      <c r="D240" s="12">
        <v>59.38</v>
      </c>
      <c r="E240" s="12">
        <v>1.203876094</v>
      </c>
    </row>
    <row r="241" spans="1:5" x14ac:dyDescent="0.35">
      <c r="A241" s="11" t="s">
        <v>1310</v>
      </c>
      <c r="B241" s="11" t="s">
        <v>1311</v>
      </c>
      <c r="C241" s="12">
        <v>0.71381640499999999</v>
      </c>
      <c r="D241" s="12">
        <v>76.34</v>
      </c>
      <c r="E241" s="12">
        <v>1.204173239</v>
      </c>
    </row>
    <row r="242" spans="1:5" x14ac:dyDescent="0.35">
      <c r="A242" s="11" t="s">
        <v>1352</v>
      </c>
      <c r="B242" s="11" t="s">
        <v>1353</v>
      </c>
      <c r="C242" s="12">
        <v>0.87022745300000004</v>
      </c>
      <c r="D242" s="12">
        <v>10.93</v>
      </c>
      <c r="E242" s="12">
        <v>1.204259618</v>
      </c>
    </row>
    <row r="243" spans="1:5" x14ac:dyDescent="0.35">
      <c r="A243" s="11" t="s">
        <v>1348</v>
      </c>
      <c r="B243" s="11" t="s">
        <v>1349</v>
      </c>
      <c r="C243" s="12">
        <v>0.85357098499999995</v>
      </c>
      <c r="D243" s="12">
        <v>11.61</v>
      </c>
      <c r="E243" s="12">
        <v>1.2051722920000001</v>
      </c>
    </row>
    <row r="244" spans="1:5" x14ac:dyDescent="0.35">
      <c r="A244" s="11" t="s">
        <v>1312</v>
      </c>
      <c r="B244" s="11" t="s">
        <v>1313</v>
      </c>
      <c r="C244" s="12">
        <v>0.71735468800000002</v>
      </c>
      <c r="D244" s="12">
        <v>55.55</v>
      </c>
      <c r="E244" s="12">
        <v>1.205532984</v>
      </c>
    </row>
    <row r="245" spans="1:5" x14ac:dyDescent="0.35">
      <c r="A245" s="11" t="s">
        <v>1346</v>
      </c>
      <c r="B245" s="11" t="s">
        <v>1347</v>
      </c>
      <c r="C245" s="12">
        <v>0.85357098499999995</v>
      </c>
      <c r="D245" s="12">
        <v>12.07</v>
      </c>
      <c r="E245" s="12">
        <v>1.205647532</v>
      </c>
    </row>
    <row r="246" spans="1:5" x14ac:dyDescent="0.35">
      <c r="A246" s="11" t="s">
        <v>1328</v>
      </c>
      <c r="B246" s="11" t="s">
        <v>1329</v>
      </c>
      <c r="C246" s="12">
        <v>0.79725198100000005</v>
      </c>
      <c r="D246" s="12">
        <v>18</v>
      </c>
      <c r="E246" s="12">
        <v>1.2060665639999999</v>
      </c>
    </row>
    <row r="247" spans="1:5" x14ac:dyDescent="0.35">
      <c r="A247" s="11" t="s">
        <v>1294</v>
      </c>
      <c r="B247" s="11" t="s">
        <v>1295</v>
      </c>
      <c r="C247" s="12">
        <v>0.69158828000000006</v>
      </c>
      <c r="D247" s="12">
        <v>67.58</v>
      </c>
      <c r="E247" s="12">
        <v>1.207559499</v>
      </c>
    </row>
    <row r="248" spans="1:5" x14ac:dyDescent="0.35">
      <c r="A248" s="11" t="s">
        <v>1336</v>
      </c>
      <c r="B248" s="11" t="s">
        <v>1337</v>
      </c>
      <c r="C248" s="12">
        <v>0.82681362300000005</v>
      </c>
      <c r="D248" s="12">
        <v>13.64</v>
      </c>
      <c r="E248" s="12">
        <v>1.2085110320000001</v>
      </c>
    </row>
    <row r="249" spans="1:5" x14ac:dyDescent="0.35">
      <c r="A249" s="11" t="s">
        <v>1330</v>
      </c>
      <c r="B249" s="11" t="s">
        <v>1331</v>
      </c>
      <c r="C249" s="12">
        <v>0.81305130699999995</v>
      </c>
      <c r="D249" s="12">
        <v>12.9</v>
      </c>
      <c r="E249" s="12">
        <v>1.2091958570000001</v>
      </c>
    </row>
    <row r="250" spans="1:5" x14ac:dyDescent="0.35">
      <c r="A250" s="11" t="s">
        <v>1342</v>
      </c>
      <c r="B250" s="11" t="s">
        <v>1343</v>
      </c>
      <c r="C250" s="12">
        <v>0.82697537200000004</v>
      </c>
      <c r="D250" s="12">
        <v>11.72</v>
      </c>
      <c r="E250" s="12">
        <v>1.209800644</v>
      </c>
    </row>
    <row r="251" spans="1:5" x14ac:dyDescent="0.35">
      <c r="A251" s="11" t="s">
        <v>1296</v>
      </c>
      <c r="B251" s="11" t="s">
        <v>1297</v>
      </c>
      <c r="C251" s="12">
        <v>0.69459290100000004</v>
      </c>
      <c r="D251" s="12">
        <v>45.36</v>
      </c>
      <c r="E251" s="12">
        <v>1.2099386190000001</v>
      </c>
    </row>
    <row r="252" spans="1:5" x14ac:dyDescent="0.35">
      <c r="A252" s="11" t="s">
        <v>1340</v>
      </c>
      <c r="B252" s="11" t="s">
        <v>1341</v>
      </c>
      <c r="C252" s="12">
        <v>0.82697537200000004</v>
      </c>
      <c r="D252" s="12">
        <v>11.9</v>
      </c>
      <c r="E252" s="12">
        <v>1.2101626539999999</v>
      </c>
    </row>
    <row r="253" spans="1:5" x14ac:dyDescent="0.35">
      <c r="A253" s="11" t="s">
        <v>1322</v>
      </c>
      <c r="B253" s="11" t="s">
        <v>1323</v>
      </c>
      <c r="C253" s="12">
        <v>0.74502250800000003</v>
      </c>
      <c r="D253" s="12">
        <v>20.49</v>
      </c>
      <c r="E253" s="12">
        <v>1.210667226</v>
      </c>
    </row>
    <row r="254" spans="1:5" x14ac:dyDescent="0.35">
      <c r="A254" s="11" t="s">
        <v>1306</v>
      </c>
      <c r="B254" s="11" t="s">
        <v>1307</v>
      </c>
      <c r="C254" s="12">
        <v>0.70695397199999999</v>
      </c>
      <c r="D254" s="12">
        <v>30.05</v>
      </c>
      <c r="E254" s="12">
        <v>1.2116077300000001</v>
      </c>
    </row>
    <row r="255" spans="1:5" x14ac:dyDescent="0.35">
      <c r="A255" s="11" t="s">
        <v>1300</v>
      </c>
      <c r="B255" s="11" t="s">
        <v>1301</v>
      </c>
      <c r="C255" s="12">
        <v>0.70216165799999997</v>
      </c>
      <c r="D255" s="12">
        <v>28.76</v>
      </c>
      <c r="E255" s="12">
        <v>1.212377896</v>
      </c>
    </row>
    <row r="256" spans="1:5" x14ac:dyDescent="0.35">
      <c r="A256" s="11" t="s">
        <v>1332</v>
      </c>
      <c r="B256" s="11" t="s">
        <v>1333</v>
      </c>
      <c r="C256" s="12">
        <v>0.81954829799999995</v>
      </c>
      <c r="D256" s="12">
        <v>11.09</v>
      </c>
      <c r="E256" s="12">
        <v>1.212398248</v>
      </c>
    </row>
    <row r="257" spans="1:5" x14ac:dyDescent="0.35">
      <c r="A257" s="11" t="s">
        <v>1338</v>
      </c>
      <c r="B257" s="11" t="s">
        <v>1339</v>
      </c>
      <c r="C257" s="12">
        <v>0.82697537200000004</v>
      </c>
      <c r="D257" s="12">
        <v>10.15</v>
      </c>
      <c r="E257" s="12">
        <v>1.2131626499999999</v>
      </c>
    </row>
    <row r="258" spans="1:5" x14ac:dyDescent="0.35">
      <c r="A258" s="11" t="s">
        <v>1280</v>
      </c>
      <c r="B258" s="11" t="s">
        <v>1281</v>
      </c>
      <c r="C258" s="12">
        <v>0.65392586500000005</v>
      </c>
      <c r="D258" s="12">
        <v>56.01</v>
      </c>
      <c r="E258" s="12">
        <v>1.213428417</v>
      </c>
    </row>
    <row r="259" spans="1:5" x14ac:dyDescent="0.35">
      <c r="A259" s="11" t="s">
        <v>1314</v>
      </c>
      <c r="B259" s="11" t="s">
        <v>1315</v>
      </c>
      <c r="C259" s="12">
        <v>0.73082101799999999</v>
      </c>
      <c r="D259" s="12">
        <v>18.12</v>
      </c>
      <c r="E259" s="12">
        <v>1.2147011109999999</v>
      </c>
    </row>
    <row r="260" spans="1:5" x14ac:dyDescent="0.35">
      <c r="A260" s="11" t="s">
        <v>1284</v>
      </c>
      <c r="B260" s="11" t="s">
        <v>1285</v>
      </c>
      <c r="C260" s="12">
        <v>0.66250487899999999</v>
      </c>
      <c r="D260" s="12">
        <v>34.14</v>
      </c>
      <c r="E260" s="12">
        <v>1.2154921620000001</v>
      </c>
    </row>
    <row r="261" spans="1:5" x14ac:dyDescent="0.35">
      <c r="A261" s="11" t="s">
        <v>1270</v>
      </c>
      <c r="B261" s="11" t="s">
        <v>1271</v>
      </c>
      <c r="C261" s="12">
        <v>0.64067884200000003</v>
      </c>
      <c r="D261" s="12">
        <v>51.35</v>
      </c>
      <c r="E261" s="12">
        <v>1.2158635760000001</v>
      </c>
    </row>
    <row r="262" spans="1:5" x14ac:dyDescent="0.35">
      <c r="A262" s="11" t="s">
        <v>1320</v>
      </c>
      <c r="B262" s="11" t="s">
        <v>1321</v>
      </c>
      <c r="C262" s="12">
        <v>0.73532263099999995</v>
      </c>
      <c r="D262" s="12">
        <v>15.07</v>
      </c>
      <c r="E262" s="12">
        <v>1.2171584660000001</v>
      </c>
    </row>
    <row r="263" spans="1:5" x14ac:dyDescent="0.35">
      <c r="A263" s="11" t="s">
        <v>1326</v>
      </c>
      <c r="B263" s="11" t="s">
        <v>1327</v>
      </c>
      <c r="C263" s="12">
        <v>0.76318903199999999</v>
      </c>
      <c r="D263" s="12">
        <v>13.94</v>
      </c>
      <c r="E263" s="12">
        <v>1.2173676520000001</v>
      </c>
    </row>
    <row r="264" spans="1:5" x14ac:dyDescent="0.35">
      <c r="A264" s="11" t="s">
        <v>1272</v>
      </c>
      <c r="B264" s="11" t="s">
        <v>1273</v>
      </c>
      <c r="C264" s="12">
        <v>0.64198359100000002</v>
      </c>
      <c r="D264" s="12">
        <v>41.27</v>
      </c>
      <c r="E264" s="12">
        <v>1.217569967</v>
      </c>
    </row>
    <row r="265" spans="1:5" x14ac:dyDescent="0.35">
      <c r="A265" s="11" t="s">
        <v>1278</v>
      </c>
      <c r="B265" s="11" t="s">
        <v>1279</v>
      </c>
      <c r="C265" s="12">
        <v>0.64792272200000001</v>
      </c>
      <c r="D265" s="12">
        <v>34.630000000000003</v>
      </c>
      <c r="E265" s="12">
        <v>1.2177384060000001</v>
      </c>
    </row>
    <row r="266" spans="1:5" x14ac:dyDescent="0.35">
      <c r="A266" s="11" t="s">
        <v>1254</v>
      </c>
      <c r="B266" s="11" t="s">
        <v>1255</v>
      </c>
      <c r="C266" s="12">
        <v>0.62022225900000005</v>
      </c>
      <c r="D266" s="12">
        <v>56.34</v>
      </c>
      <c r="E266" s="12">
        <v>1.218763705</v>
      </c>
    </row>
    <row r="267" spans="1:5" x14ac:dyDescent="0.35">
      <c r="A267" s="11" t="s">
        <v>1260</v>
      </c>
      <c r="B267" s="11" t="s">
        <v>1261</v>
      </c>
      <c r="C267" s="12">
        <v>0.62391835299999998</v>
      </c>
      <c r="D267" s="12">
        <v>48.56</v>
      </c>
      <c r="E267" s="12">
        <v>1.219102948</v>
      </c>
    </row>
    <row r="268" spans="1:5" x14ac:dyDescent="0.35">
      <c r="A268" s="11" t="s">
        <v>1276</v>
      </c>
      <c r="B268" s="11" t="s">
        <v>1277</v>
      </c>
      <c r="C268" s="12">
        <v>0.64792272200000001</v>
      </c>
      <c r="D268" s="12">
        <v>29.08</v>
      </c>
      <c r="E268" s="12">
        <v>1.219846043</v>
      </c>
    </row>
    <row r="269" spans="1:5" x14ac:dyDescent="0.35">
      <c r="A269" s="11" t="s">
        <v>1290</v>
      </c>
      <c r="B269" s="11" t="s">
        <v>1291</v>
      </c>
      <c r="C269" s="12">
        <v>0.68744126900000002</v>
      </c>
      <c r="D269" s="12">
        <v>18.25</v>
      </c>
      <c r="E269" s="12">
        <v>1.2202068960000001</v>
      </c>
    </row>
    <row r="270" spans="1:5" x14ac:dyDescent="0.35">
      <c r="A270" s="11" t="s">
        <v>1268</v>
      </c>
      <c r="B270" s="11" t="s">
        <v>1269</v>
      </c>
      <c r="C270" s="12">
        <v>0.63347056099999999</v>
      </c>
      <c r="D270" s="12">
        <v>30.12</v>
      </c>
      <c r="E270" s="12">
        <v>1.2211386070000001</v>
      </c>
    </row>
    <row r="271" spans="1:5" x14ac:dyDescent="0.35">
      <c r="A271" s="11" t="s">
        <v>1286</v>
      </c>
      <c r="B271" s="11" t="s">
        <v>1287</v>
      </c>
      <c r="C271" s="12">
        <v>0.67208924000000003</v>
      </c>
      <c r="D271" s="12">
        <v>18.71</v>
      </c>
      <c r="E271" s="12">
        <v>1.2215962140000001</v>
      </c>
    </row>
    <row r="272" spans="1:5" x14ac:dyDescent="0.35">
      <c r="A272" s="11" t="s">
        <v>1302</v>
      </c>
      <c r="B272" s="11" t="s">
        <v>1303</v>
      </c>
      <c r="C272" s="12">
        <v>0.70219624599999997</v>
      </c>
      <c r="D272" s="12">
        <v>14.87</v>
      </c>
      <c r="E272" s="12">
        <v>1.2224235050000001</v>
      </c>
    </row>
    <row r="273" spans="1:5" x14ac:dyDescent="0.35">
      <c r="A273" s="11" t="s">
        <v>1236</v>
      </c>
      <c r="B273" s="11" t="s">
        <v>1237</v>
      </c>
      <c r="C273" s="12">
        <v>0.58356651999999998</v>
      </c>
      <c r="D273" s="12">
        <v>53.96</v>
      </c>
      <c r="E273" s="12">
        <v>1.2245464850000001</v>
      </c>
    </row>
    <row r="274" spans="1:5" x14ac:dyDescent="0.35">
      <c r="A274" s="11" t="s">
        <v>1292</v>
      </c>
      <c r="B274" s="11" t="s">
        <v>1293</v>
      </c>
      <c r="C274" s="12">
        <v>0.68802578400000003</v>
      </c>
      <c r="D274" s="12">
        <v>14.38</v>
      </c>
      <c r="E274" s="12">
        <v>1.224869923</v>
      </c>
    </row>
    <row r="275" spans="1:5" x14ac:dyDescent="0.35">
      <c r="A275" s="11" t="s">
        <v>1238</v>
      </c>
      <c r="B275" s="11" t="s">
        <v>1239</v>
      </c>
      <c r="C275" s="12">
        <v>0.58356651999999998</v>
      </c>
      <c r="D275" s="12">
        <v>47.81</v>
      </c>
      <c r="E275" s="12">
        <v>1.2254680579999999</v>
      </c>
    </row>
    <row r="276" spans="1:5" x14ac:dyDescent="0.35">
      <c r="A276" s="11" t="s">
        <v>1218</v>
      </c>
      <c r="B276" s="11" t="s">
        <v>1219</v>
      </c>
      <c r="C276" s="12">
        <v>0.55351959299999998</v>
      </c>
      <c r="D276" s="12">
        <v>87.39</v>
      </c>
      <c r="E276" s="12">
        <v>1.226008204</v>
      </c>
    </row>
    <row r="277" spans="1:5" x14ac:dyDescent="0.35">
      <c r="A277" s="11" t="s">
        <v>1214</v>
      </c>
      <c r="B277" s="11" t="s">
        <v>1215</v>
      </c>
      <c r="C277" s="12">
        <v>0.549491956</v>
      </c>
      <c r="D277" s="12">
        <v>85.69</v>
      </c>
      <c r="E277" s="12">
        <v>1.2267989180000001</v>
      </c>
    </row>
    <row r="278" spans="1:5" x14ac:dyDescent="0.35">
      <c r="A278" s="11" t="s">
        <v>1304</v>
      </c>
      <c r="B278" s="11" t="s">
        <v>1305</v>
      </c>
      <c r="C278" s="12">
        <v>0.70528265800000001</v>
      </c>
      <c r="D278" s="12">
        <v>11.35</v>
      </c>
      <c r="E278" s="12">
        <v>1.227415766</v>
      </c>
    </row>
    <row r="279" spans="1:5" x14ac:dyDescent="0.35">
      <c r="A279" s="11" t="s">
        <v>1230</v>
      </c>
      <c r="B279" s="11" t="s">
        <v>1231</v>
      </c>
      <c r="C279" s="12">
        <v>0.57433316999999995</v>
      </c>
      <c r="D279" s="12">
        <v>47.51</v>
      </c>
      <c r="E279" s="12">
        <v>1.227613979</v>
      </c>
    </row>
    <row r="280" spans="1:5" x14ac:dyDescent="0.35">
      <c r="A280" s="11" t="s">
        <v>1228</v>
      </c>
      <c r="B280" s="11" t="s">
        <v>1229</v>
      </c>
      <c r="C280" s="12">
        <v>0.57433316999999995</v>
      </c>
      <c r="D280" s="12">
        <v>38.67</v>
      </c>
      <c r="E280" s="12">
        <v>1.2287228589999999</v>
      </c>
    </row>
    <row r="281" spans="1:5" x14ac:dyDescent="0.35">
      <c r="A281" s="11" t="s">
        <v>1242</v>
      </c>
      <c r="B281" s="11" t="s">
        <v>1243</v>
      </c>
      <c r="C281" s="12">
        <v>0.58393732099999995</v>
      </c>
      <c r="D281" s="12">
        <v>31.3</v>
      </c>
      <c r="E281" s="12">
        <v>1.228832878</v>
      </c>
    </row>
    <row r="282" spans="1:5" x14ac:dyDescent="0.35">
      <c r="A282" s="11" t="s">
        <v>1298</v>
      </c>
      <c r="B282" s="11" t="s">
        <v>1299</v>
      </c>
      <c r="C282" s="12">
        <v>0.70021462800000001</v>
      </c>
      <c r="D282" s="12">
        <v>10.61</v>
      </c>
      <c r="E282" s="12">
        <v>1.229180527</v>
      </c>
    </row>
    <row r="283" spans="1:5" x14ac:dyDescent="0.35">
      <c r="A283" s="11" t="s">
        <v>1252</v>
      </c>
      <c r="B283" s="11" t="s">
        <v>1253</v>
      </c>
      <c r="C283" s="12">
        <v>0.60985700700000001</v>
      </c>
      <c r="D283" s="12">
        <v>21.24</v>
      </c>
      <c r="E283" s="12">
        <v>1.2293512790000001</v>
      </c>
    </row>
    <row r="284" spans="1:5" x14ac:dyDescent="0.35">
      <c r="A284" s="11" t="s">
        <v>1264</v>
      </c>
      <c r="B284" s="11" t="s">
        <v>1265</v>
      </c>
      <c r="C284" s="12">
        <v>0.62643780900000001</v>
      </c>
      <c r="D284" s="12">
        <v>16.13</v>
      </c>
      <c r="E284" s="12">
        <v>1.230299636</v>
      </c>
    </row>
    <row r="285" spans="1:5" x14ac:dyDescent="0.35">
      <c r="A285" s="11" t="s">
        <v>1266</v>
      </c>
      <c r="B285" s="11" t="s">
        <v>1267</v>
      </c>
      <c r="C285" s="12">
        <v>0.63329356599999997</v>
      </c>
      <c r="D285" s="12">
        <v>15.25</v>
      </c>
      <c r="E285" s="12">
        <v>1.2305732229999999</v>
      </c>
    </row>
    <row r="286" spans="1:5" x14ac:dyDescent="0.35">
      <c r="A286" s="11" t="s">
        <v>1248</v>
      </c>
      <c r="B286" s="11" t="s">
        <v>1249</v>
      </c>
      <c r="C286" s="12">
        <v>0.59530129499999995</v>
      </c>
      <c r="D286" s="12">
        <v>23.18</v>
      </c>
      <c r="E286" s="12">
        <v>1.2307214500000001</v>
      </c>
    </row>
    <row r="287" spans="1:5" x14ac:dyDescent="0.35">
      <c r="A287" s="11" t="s">
        <v>1282</v>
      </c>
      <c r="B287" s="11" t="s">
        <v>1283</v>
      </c>
      <c r="C287" s="12">
        <v>0.65884151800000001</v>
      </c>
      <c r="D287" s="12">
        <v>12.47</v>
      </c>
      <c r="E287" s="12">
        <v>1.2315602160000001</v>
      </c>
    </row>
    <row r="288" spans="1:5" x14ac:dyDescent="0.35">
      <c r="A288" s="11" t="s">
        <v>1262</v>
      </c>
      <c r="B288" s="11" t="s">
        <v>1263</v>
      </c>
      <c r="C288" s="12">
        <v>0.62643780900000001</v>
      </c>
      <c r="D288" s="12">
        <v>15.95</v>
      </c>
      <c r="E288" s="12">
        <v>1.2318165919999999</v>
      </c>
    </row>
    <row r="289" spans="1:5" x14ac:dyDescent="0.35">
      <c r="A289" s="11" t="s">
        <v>1198</v>
      </c>
      <c r="B289" s="11" t="s">
        <v>1199</v>
      </c>
      <c r="C289" s="12">
        <v>0.526474263</v>
      </c>
      <c r="D289" s="12">
        <v>71.760000000000005</v>
      </c>
      <c r="E289" s="12">
        <v>1.233123854</v>
      </c>
    </row>
    <row r="290" spans="1:5" x14ac:dyDescent="0.35">
      <c r="A290" s="11" t="s">
        <v>1246</v>
      </c>
      <c r="B290" s="11" t="s">
        <v>1247</v>
      </c>
      <c r="C290" s="12">
        <v>0.59530129499999995</v>
      </c>
      <c r="D290" s="12">
        <v>20.51</v>
      </c>
      <c r="E290" s="12">
        <v>1.233427429</v>
      </c>
    </row>
    <row r="291" spans="1:5" x14ac:dyDescent="0.35">
      <c r="A291" s="11" t="s">
        <v>1244</v>
      </c>
      <c r="B291" s="11" t="s">
        <v>1245</v>
      </c>
      <c r="C291" s="12">
        <v>0.58649042600000001</v>
      </c>
      <c r="D291" s="12">
        <v>25.42</v>
      </c>
      <c r="E291" s="12">
        <v>1.2334745229999999</v>
      </c>
    </row>
    <row r="292" spans="1:5" x14ac:dyDescent="0.35">
      <c r="A292" s="11" t="s">
        <v>1192</v>
      </c>
      <c r="B292" s="11" t="s">
        <v>1193</v>
      </c>
      <c r="C292" s="12">
        <v>0.50661370800000005</v>
      </c>
      <c r="D292" s="12">
        <v>99.76</v>
      </c>
      <c r="E292" s="12">
        <v>1.2337730309999999</v>
      </c>
    </row>
    <row r="293" spans="1:5" x14ac:dyDescent="0.35">
      <c r="A293" s="11" t="s">
        <v>1288</v>
      </c>
      <c r="B293" s="11" t="s">
        <v>1289</v>
      </c>
      <c r="C293" s="12">
        <v>0.67631690899999997</v>
      </c>
      <c r="D293" s="12">
        <v>10.99</v>
      </c>
      <c r="E293" s="12">
        <v>1.2339663009999999</v>
      </c>
    </row>
    <row r="294" spans="1:5" x14ac:dyDescent="0.35">
      <c r="A294" s="11" t="s">
        <v>1250</v>
      </c>
      <c r="B294" s="11" t="s">
        <v>1251</v>
      </c>
      <c r="C294" s="12">
        <v>0.60284194400000002</v>
      </c>
      <c r="D294" s="12">
        <v>17.59</v>
      </c>
      <c r="E294" s="12">
        <v>1.2348282349999999</v>
      </c>
    </row>
    <row r="295" spans="1:5" x14ac:dyDescent="0.35">
      <c r="A295" s="11" t="s">
        <v>1190</v>
      </c>
      <c r="B295" s="11" t="s">
        <v>1191</v>
      </c>
      <c r="C295" s="12">
        <v>0.50434520100000002</v>
      </c>
      <c r="D295" s="12">
        <v>84.53</v>
      </c>
      <c r="E295" s="12">
        <v>1.2349496900000001</v>
      </c>
    </row>
    <row r="296" spans="1:5" x14ac:dyDescent="0.35">
      <c r="A296" s="11" t="s">
        <v>1256</v>
      </c>
      <c r="B296" s="11" t="s">
        <v>1257</v>
      </c>
      <c r="C296" s="12">
        <v>0.62160080200000001</v>
      </c>
      <c r="D296" s="12">
        <v>13.33</v>
      </c>
      <c r="E296" s="12">
        <v>1.236046551</v>
      </c>
    </row>
    <row r="297" spans="1:5" x14ac:dyDescent="0.35">
      <c r="A297" s="11" t="s">
        <v>1220</v>
      </c>
      <c r="B297" s="11" t="s">
        <v>1221</v>
      </c>
      <c r="C297" s="12">
        <v>0.55351959299999998</v>
      </c>
      <c r="D297" s="12">
        <v>25.58</v>
      </c>
      <c r="E297" s="12">
        <v>1.2363041749999999</v>
      </c>
    </row>
    <row r="298" spans="1:5" x14ac:dyDescent="0.35">
      <c r="A298" s="11" t="s">
        <v>1222</v>
      </c>
      <c r="B298" s="11" t="s">
        <v>1223</v>
      </c>
      <c r="C298" s="12">
        <v>0.55351959299999998</v>
      </c>
      <c r="D298" s="12">
        <v>25.46</v>
      </c>
      <c r="E298" s="12">
        <v>1.2364038470000001</v>
      </c>
    </row>
    <row r="299" spans="1:5" x14ac:dyDescent="0.35">
      <c r="A299" s="11" t="s">
        <v>1208</v>
      </c>
      <c r="B299" s="11" t="s">
        <v>1209</v>
      </c>
      <c r="C299" s="12">
        <v>0.54419577699999999</v>
      </c>
      <c r="D299" s="12">
        <v>27.74</v>
      </c>
      <c r="E299" s="12">
        <v>1.2367906900000001</v>
      </c>
    </row>
    <row r="300" spans="1:5" x14ac:dyDescent="0.35">
      <c r="A300" s="11" t="s">
        <v>1274</v>
      </c>
      <c r="B300" s="11" t="s">
        <v>1275</v>
      </c>
      <c r="C300" s="12">
        <v>0.64490391400000002</v>
      </c>
      <c r="D300" s="12">
        <v>11.29</v>
      </c>
      <c r="E300" s="12">
        <v>1.2376088970000001</v>
      </c>
    </row>
    <row r="301" spans="1:5" x14ac:dyDescent="0.35">
      <c r="A301" s="11" t="s">
        <v>1216</v>
      </c>
      <c r="B301" s="11" t="s">
        <v>1217</v>
      </c>
      <c r="C301" s="12">
        <v>0.549491956</v>
      </c>
      <c r="D301" s="12">
        <v>22.57</v>
      </c>
      <c r="E301" s="12">
        <v>1.2376935010000001</v>
      </c>
    </row>
    <row r="302" spans="1:5" x14ac:dyDescent="0.35">
      <c r="A302" s="11" t="s">
        <v>1234</v>
      </c>
      <c r="B302" s="11" t="s">
        <v>1235</v>
      </c>
      <c r="C302" s="12">
        <v>0.57814849199999996</v>
      </c>
      <c r="D302" s="12">
        <v>17.399999999999999</v>
      </c>
      <c r="E302" s="12">
        <v>1.2378486500000001</v>
      </c>
    </row>
    <row r="303" spans="1:5" x14ac:dyDescent="0.35">
      <c r="A303" s="11" t="s">
        <v>1224</v>
      </c>
      <c r="B303" s="11" t="s">
        <v>1225</v>
      </c>
      <c r="C303" s="12">
        <v>0.56288275200000004</v>
      </c>
      <c r="D303" s="12">
        <v>20.5</v>
      </c>
      <c r="E303" s="12">
        <v>1.2381814010000001</v>
      </c>
    </row>
    <row r="304" spans="1:5" x14ac:dyDescent="0.35">
      <c r="A304" s="11" t="s">
        <v>1206</v>
      </c>
      <c r="B304" s="11" t="s">
        <v>1207</v>
      </c>
      <c r="C304" s="12">
        <v>0.54419577699999999</v>
      </c>
      <c r="D304" s="12">
        <v>27.11</v>
      </c>
      <c r="E304" s="12">
        <v>1.2383534220000001</v>
      </c>
    </row>
    <row r="305" spans="1:5" x14ac:dyDescent="0.35">
      <c r="A305" s="11" t="s">
        <v>1196</v>
      </c>
      <c r="B305" s="11" t="s">
        <v>1197</v>
      </c>
      <c r="C305" s="12">
        <v>0.52231750399999999</v>
      </c>
      <c r="D305" s="12">
        <v>34.75</v>
      </c>
      <c r="E305" s="12">
        <v>1.2388425300000001</v>
      </c>
    </row>
    <row r="306" spans="1:5" x14ac:dyDescent="0.35">
      <c r="A306" s="11" t="s">
        <v>1258</v>
      </c>
      <c r="B306" s="11" t="s">
        <v>1259</v>
      </c>
      <c r="C306" s="12">
        <v>0.62241845500000004</v>
      </c>
      <c r="D306" s="12">
        <v>11.65</v>
      </c>
      <c r="E306" s="12">
        <v>1.2391911959999999</v>
      </c>
    </row>
    <row r="307" spans="1:5" x14ac:dyDescent="0.35">
      <c r="A307" s="11" t="s">
        <v>1202</v>
      </c>
      <c r="B307" s="11" t="s">
        <v>1203</v>
      </c>
      <c r="C307" s="12">
        <v>0.53566459</v>
      </c>
      <c r="D307" s="12">
        <v>22.72</v>
      </c>
      <c r="E307" s="12">
        <v>1.24134623</v>
      </c>
    </row>
    <row r="308" spans="1:5" x14ac:dyDescent="0.35">
      <c r="A308" s="11" t="s">
        <v>1200</v>
      </c>
      <c r="B308" s="11" t="s">
        <v>1201</v>
      </c>
      <c r="C308" s="12">
        <v>0.52678840699999996</v>
      </c>
      <c r="D308" s="12">
        <v>24.03</v>
      </c>
      <c r="E308" s="12">
        <v>1.241559351</v>
      </c>
    </row>
    <row r="309" spans="1:5" x14ac:dyDescent="0.35">
      <c r="A309" s="11" t="s">
        <v>1240</v>
      </c>
      <c r="B309" s="11" t="s">
        <v>1241</v>
      </c>
      <c r="C309" s="12">
        <v>0.58356651999999998</v>
      </c>
      <c r="D309" s="12">
        <v>15.08</v>
      </c>
      <c r="E309" s="12">
        <v>1.242730933</v>
      </c>
    </row>
    <row r="310" spans="1:5" x14ac:dyDescent="0.35">
      <c r="A310" s="11" t="s">
        <v>1194</v>
      </c>
      <c r="B310" s="11" t="s">
        <v>1195</v>
      </c>
      <c r="C310" s="12">
        <v>0.50942588499999997</v>
      </c>
      <c r="D310" s="12">
        <v>27.4</v>
      </c>
      <c r="E310" s="12">
        <v>1.2429051499999999</v>
      </c>
    </row>
    <row r="311" spans="1:5" x14ac:dyDescent="0.35">
      <c r="A311" s="11" t="s">
        <v>1178</v>
      </c>
      <c r="B311" s="11" t="s">
        <v>1179</v>
      </c>
      <c r="C311" s="12">
        <v>0.45329113599999998</v>
      </c>
      <c r="D311" s="12">
        <v>76.72</v>
      </c>
      <c r="E311" s="12">
        <v>1.243180154</v>
      </c>
    </row>
    <row r="312" spans="1:5" x14ac:dyDescent="0.35">
      <c r="A312" s="11" t="s">
        <v>1210</v>
      </c>
      <c r="B312" s="11" t="s">
        <v>1211</v>
      </c>
      <c r="C312" s="12">
        <v>0.54647939000000001</v>
      </c>
      <c r="D312" s="12">
        <v>16.91</v>
      </c>
      <c r="E312" s="12">
        <v>1.243484678</v>
      </c>
    </row>
    <row r="313" spans="1:5" x14ac:dyDescent="0.35">
      <c r="A313" s="11" t="s">
        <v>1226</v>
      </c>
      <c r="B313" s="11" t="s">
        <v>1227</v>
      </c>
      <c r="C313" s="12">
        <v>0.56551384599999999</v>
      </c>
      <c r="D313" s="12">
        <v>14.87</v>
      </c>
      <c r="E313" s="12">
        <v>1.243693395</v>
      </c>
    </row>
    <row r="314" spans="1:5" x14ac:dyDescent="0.35">
      <c r="A314" s="11" t="s">
        <v>1232</v>
      </c>
      <c r="B314" s="11" t="s">
        <v>1233</v>
      </c>
      <c r="C314" s="12">
        <v>0.57511348799999995</v>
      </c>
      <c r="D314" s="12">
        <v>13</v>
      </c>
      <c r="E314" s="12">
        <v>1.2439321800000001</v>
      </c>
    </row>
    <row r="315" spans="1:5" x14ac:dyDescent="0.35">
      <c r="A315" s="11" t="s">
        <v>1212</v>
      </c>
      <c r="B315" s="11" t="s">
        <v>1213</v>
      </c>
      <c r="C315" s="12">
        <v>0.549491956</v>
      </c>
      <c r="D315" s="12">
        <v>17.97</v>
      </c>
      <c r="E315" s="12">
        <v>1.244297633</v>
      </c>
    </row>
    <row r="316" spans="1:5" x14ac:dyDescent="0.35">
      <c r="A316" s="11" t="s">
        <v>1180</v>
      </c>
      <c r="B316" s="11" t="s">
        <v>1181</v>
      </c>
      <c r="C316" s="12">
        <v>0.46050589199999997</v>
      </c>
      <c r="D316" s="12">
        <v>52.65</v>
      </c>
      <c r="E316" s="12">
        <v>1.244528074</v>
      </c>
    </row>
    <row r="317" spans="1:5" x14ac:dyDescent="0.35">
      <c r="A317" s="11" t="s">
        <v>1166</v>
      </c>
      <c r="B317" s="11" t="s">
        <v>1167</v>
      </c>
      <c r="C317" s="12">
        <v>0.43572976600000002</v>
      </c>
      <c r="D317" s="12">
        <v>95.86</v>
      </c>
      <c r="E317" s="12">
        <v>1.2448402519999999</v>
      </c>
    </row>
    <row r="318" spans="1:5" x14ac:dyDescent="0.35">
      <c r="A318" s="11" t="s">
        <v>1186</v>
      </c>
      <c r="B318" s="11" t="s">
        <v>1187</v>
      </c>
      <c r="C318" s="12">
        <v>0.492871593</v>
      </c>
      <c r="D318" s="12">
        <v>27.69</v>
      </c>
      <c r="E318" s="12">
        <v>1.246239095</v>
      </c>
    </row>
    <row r="319" spans="1:5" x14ac:dyDescent="0.35">
      <c r="A319" s="11" t="s">
        <v>1172</v>
      </c>
      <c r="B319" s="11" t="s">
        <v>1173</v>
      </c>
      <c r="C319" s="12">
        <v>0.44788751599999999</v>
      </c>
      <c r="D319" s="12">
        <v>35.630000000000003</v>
      </c>
      <c r="E319" s="12">
        <v>1.2507343070000001</v>
      </c>
    </row>
    <row r="320" spans="1:5" x14ac:dyDescent="0.35">
      <c r="A320" s="11" t="s">
        <v>1182</v>
      </c>
      <c r="B320" s="11" t="s">
        <v>1183</v>
      </c>
      <c r="C320" s="12">
        <v>0.46509840699999999</v>
      </c>
      <c r="D320" s="12">
        <v>23.98</v>
      </c>
      <c r="E320" s="12">
        <v>1.2521234219999999</v>
      </c>
    </row>
    <row r="321" spans="1:5" x14ac:dyDescent="0.35">
      <c r="A321" s="11" t="s">
        <v>1170</v>
      </c>
      <c r="B321" s="11" t="s">
        <v>1171</v>
      </c>
      <c r="C321" s="12">
        <v>0.44788751599999999</v>
      </c>
      <c r="D321" s="12">
        <v>29.21</v>
      </c>
      <c r="E321" s="12">
        <v>1.252382954</v>
      </c>
    </row>
    <row r="322" spans="1:5" x14ac:dyDescent="0.35">
      <c r="A322" s="11" t="s">
        <v>1204</v>
      </c>
      <c r="B322" s="11" t="s">
        <v>1205</v>
      </c>
      <c r="C322" s="12">
        <v>0.538718641</v>
      </c>
      <c r="D322" s="12">
        <v>10.95</v>
      </c>
      <c r="E322" s="12">
        <v>1.2554038219999999</v>
      </c>
    </row>
    <row r="323" spans="1:5" x14ac:dyDescent="0.35">
      <c r="A323" s="11" t="s">
        <v>1158</v>
      </c>
      <c r="B323" s="11" t="s">
        <v>1159</v>
      </c>
      <c r="C323" s="12">
        <v>0.41556469200000001</v>
      </c>
      <c r="D323" s="12">
        <v>35.840000000000003</v>
      </c>
      <c r="E323" s="12">
        <v>1.2559200720000001</v>
      </c>
    </row>
    <row r="324" spans="1:5" x14ac:dyDescent="0.35">
      <c r="A324" s="11" t="s">
        <v>1184</v>
      </c>
      <c r="B324" s="11" t="s">
        <v>1185</v>
      </c>
      <c r="C324" s="12">
        <v>0.46509840699999999</v>
      </c>
      <c r="D324" s="12">
        <v>17.91</v>
      </c>
      <c r="E324" s="12">
        <v>1.2566309069999999</v>
      </c>
    </row>
    <row r="325" spans="1:5" x14ac:dyDescent="0.35">
      <c r="A325" s="11" t="s">
        <v>1174</v>
      </c>
      <c r="B325" s="11" t="s">
        <v>1175</v>
      </c>
      <c r="C325" s="12">
        <v>0.45099992799999999</v>
      </c>
      <c r="D325" s="12">
        <v>18.260000000000002</v>
      </c>
      <c r="E325" s="12">
        <v>1.2592235810000001</v>
      </c>
    </row>
    <row r="326" spans="1:5" x14ac:dyDescent="0.35">
      <c r="A326" s="11" t="s">
        <v>1162</v>
      </c>
      <c r="B326" s="11" t="s">
        <v>1163</v>
      </c>
      <c r="C326" s="12">
        <v>0.425807245</v>
      </c>
      <c r="D326" s="12">
        <v>23.59</v>
      </c>
      <c r="E326" s="12">
        <v>1.259348712</v>
      </c>
    </row>
    <row r="327" spans="1:5" x14ac:dyDescent="0.35">
      <c r="A327" s="11" t="s">
        <v>1152</v>
      </c>
      <c r="B327" s="11" t="s">
        <v>1153</v>
      </c>
      <c r="C327" s="12">
        <v>0.375112416</v>
      </c>
      <c r="D327" s="12">
        <v>65.78</v>
      </c>
      <c r="E327" s="12">
        <v>1.259482475</v>
      </c>
    </row>
    <row r="328" spans="1:5" x14ac:dyDescent="0.35">
      <c r="A328" s="11" t="s">
        <v>1148</v>
      </c>
      <c r="B328" s="11" t="s">
        <v>1149</v>
      </c>
      <c r="C328" s="12">
        <v>0.36756566200000002</v>
      </c>
      <c r="D328" s="12">
        <v>57.12</v>
      </c>
      <c r="E328" s="12">
        <v>1.2603156040000001</v>
      </c>
    </row>
    <row r="329" spans="1:5" x14ac:dyDescent="0.35">
      <c r="A329" s="11" t="s">
        <v>1176</v>
      </c>
      <c r="B329" s="11" t="s">
        <v>1177</v>
      </c>
      <c r="C329" s="12">
        <v>0.45099992799999999</v>
      </c>
      <c r="D329" s="12">
        <v>14.95</v>
      </c>
      <c r="E329" s="12">
        <v>1.2614707190000001</v>
      </c>
    </row>
    <row r="330" spans="1:5" x14ac:dyDescent="0.35">
      <c r="A330" s="11" t="s">
        <v>1188</v>
      </c>
      <c r="B330" s="11" t="s">
        <v>1189</v>
      </c>
      <c r="C330" s="12">
        <v>0.50434520100000002</v>
      </c>
      <c r="D330" s="12">
        <v>11.38</v>
      </c>
      <c r="E330" s="12">
        <v>1.261588532</v>
      </c>
    </row>
    <row r="331" spans="1:5" x14ac:dyDescent="0.35">
      <c r="A331" s="11" t="s">
        <v>1144</v>
      </c>
      <c r="B331" s="11" t="s">
        <v>1145</v>
      </c>
      <c r="C331" s="12">
        <v>0.34739129099999999</v>
      </c>
      <c r="D331" s="12">
        <v>63.32</v>
      </c>
      <c r="E331" s="12">
        <v>1.2629319400000001</v>
      </c>
    </row>
    <row r="332" spans="1:5" x14ac:dyDescent="0.35">
      <c r="A332" s="11" t="s">
        <v>1154</v>
      </c>
      <c r="B332" s="11" t="s">
        <v>1155</v>
      </c>
      <c r="C332" s="12">
        <v>0.375112416</v>
      </c>
      <c r="D332" s="12">
        <v>29.82</v>
      </c>
      <c r="E332" s="12">
        <v>1.2642591969999999</v>
      </c>
    </row>
    <row r="333" spans="1:5" x14ac:dyDescent="0.35">
      <c r="A333" s="11" t="s">
        <v>1156</v>
      </c>
      <c r="B333" s="11" t="s">
        <v>1157</v>
      </c>
      <c r="C333" s="12">
        <v>0.38127623999999999</v>
      </c>
      <c r="D333" s="12">
        <v>25.52</v>
      </c>
      <c r="E333" s="12">
        <v>1.265170047</v>
      </c>
    </row>
    <row r="334" spans="1:5" x14ac:dyDescent="0.35">
      <c r="A334" s="11" t="s">
        <v>1142</v>
      </c>
      <c r="B334" s="11" t="s">
        <v>1143</v>
      </c>
      <c r="C334" s="12">
        <v>0.34665099300000002</v>
      </c>
      <c r="D334" s="12">
        <v>43.38</v>
      </c>
      <c r="E334" s="12">
        <v>1.2662882529999999</v>
      </c>
    </row>
    <row r="335" spans="1:5" x14ac:dyDescent="0.35">
      <c r="A335" s="11" t="s">
        <v>1160</v>
      </c>
      <c r="B335" s="11" t="s">
        <v>1161</v>
      </c>
      <c r="C335" s="12">
        <v>0.42003713399999998</v>
      </c>
      <c r="D335" s="12">
        <v>15.83</v>
      </c>
      <c r="E335" s="12">
        <v>1.2684392200000001</v>
      </c>
    </row>
    <row r="336" spans="1:5" x14ac:dyDescent="0.35">
      <c r="A336" s="11" t="s">
        <v>1164</v>
      </c>
      <c r="B336" s="11" t="s">
        <v>1165</v>
      </c>
      <c r="C336" s="12">
        <v>0.42716057600000001</v>
      </c>
      <c r="D336" s="12">
        <v>14.52</v>
      </c>
      <c r="E336" s="12">
        <v>1.2693386470000001</v>
      </c>
    </row>
    <row r="337" spans="1:5" x14ac:dyDescent="0.35">
      <c r="A337" s="11" t="s">
        <v>1136</v>
      </c>
      <c r="B337" s="11" t="s">
        <v>1137</v>
      </c>
      <c r="C337" s="12">
        <v>0.31832695300000002</v>
      </c>
      <c r="D337" s="12">
        <v>54.1</v>
      </c>
      <c r="E337" s="12">
        <v>1.2694700560000001</v>
      </c>
    </row>
    <row r="338" spans="1:5" x14ac:dyDescent="0.35">
      <c r="A338" s="11" t="s">
        <v>1134</v>
      </c>
      <c r="B338" s="11" t="s">
        <v>1135</v>
      </c>
      <c r="C338" s="12">
        <v>0.30823868999999998</v>
      </c>
      <c r="D338" s="12">
        <v>67.489999999999995</v>
      </c>
      <c r="E338" s="12">
        <v>1.269742905</v>
      </c>
    </row>
    <row r="339" spans="1:5" x14ac:dyDescent="0.35">
      <c r="A339" s="11" t="s">
        <v>1168</v>
      </c>
      <c r="B339" s="11" t="s">
        <v>1169</v>
      </c>
      <c r="C339" s="12">
        <v>0.43572976600000002</v>
      </c>
      <c r="D339" s="12">
        <v>12.22</v>
      </c>
      <c r="E339" s="12">
        <v>1.2700643220000001</v>
      </c>
    </row>
    <row r="340" spans="1:5" x14ac:dyDescent="0.35">
      <c r="A340" s="11" t="s">
        <v>1150</v>
      </c>
      <c r="B340" s="11" t="s">
        <v>1151</v>
      </c>
      <c r="C340" s="12">
        <v>0.373470576</v>
      </c>
      <c r="D340" s="12">
        <v>19.920000000000002</v>
      </c>
      <c r="E340" s="12">
        <v>1.272368385</v>
      </c>
    </row>
    <row r="341" spans="1:5" x14ac:dyDescent="0.35">
      <c r="A341" s="11" t="s">
        <v>1132</v>
      </c>
      <c r="B341" s="11" t="s">
        <v>1133</v>
      </c>
      <c r="C341" s="12">
        <v>0.27501458899999998</v>
      </c>
      <c r="D341" s="12">
        <v>81.86</v>
      </c>
      <c r="E341" s="12">
        <v>1.275928051</v>
      </c>
    </row>
    <row r="342" spans="1:5" x14ac:dyDescent="0.35">
      <c r="A342" s="11" t="s">
        <v>1138</v>
      </c>
      <c r="B342" s="11" t="s">
        <v>1139</v>
      </c>
      <c r="C342" s="12">
        <v>0.32807428799999999</v>
      </c>
      <c r="D342" s="12">
        <v>24.72</v>
      </c>
      <c r="E342" s="12">
        <v>1.2765076950000001</v>
      </c>
    </row>
    <row r="343" spans="1:5" x14ac:dyDescent="0.35">
      <c r="A343" s="11" t="s">
        <v>1146</v>
      </c>
      <c r="B343" s="11" t="s">
        <v>1147</v>
      </c>
      <c r="C343" s="12">
        <v>0.35705555900000002</v>
      </c>
      <c r="D343" s="12">
        <v>15.25</v>
      </c>
      <c r="E343" s="12">
        <v>1.2818377110000001</v>
      </c>
    </row>
    <row r="344" spans="1:5" x14ac:dyDescent="0.35">
      <c r="A344" s="11" t="s">
        <v>1122</v>
      </c>
      <c r="B344" s="11" t="s">
        <v>1123</v>
      </c>
      <c r="C344" s="12">
        <v>0.25720428099999998</v>
      </c>
      <c r="D344" s="12">
        <v>77.319999999999993</v>
      </c>
      <c r="E344" s="12">
        <v>1.2822410900000001</v>
      </c>
    </row>
    <row r="345" spans="1:5" x14ac:dyDescent="0.35">
      <c r="A345" s="11" t="s">
        <v>1124</v>
      </c>
      <c r="B345" s="11" t="s">
        <v>1125</v>
      </c>
      <c r="C345" s="12">
        <v>0.25782412599999999</v>
      </c>
      <c r="D345" s="12">
        <v>37.770000000000003</v>
      </c>
      <c r="E345" s="12">
        <v>1.287138028</v>
      </c>
    </row>
    <row r="346" spans="1:5" x14ac:dyDescent="0.35">
      <c r="A346" s="11" t="s">
        <v>1140</v>
      </c>
      <c r="B346" s="11" t="s">
        <v>1141</v>
      </c>
      <c r="C346" s="12">
        <v>0.33487820400000001</v>
      </c>
      <c r="D346" s="12">
        <v>11.28</v>
      </c>
      <c r="E346" s="12">
        <v>1.297886098</v>
      </c>
    </row>
    <row r="347" spans="1:5" x14ac:dyDescent="0.35">
      <c r="A347" s="11" t="s">
        <v>1108</v>
      </c>
      <c r="B347" s="11" t="s">
        <v>1109</v>
      </c>
      <c r="C347" s="12">
        <v>0.20642369699999999</v>
      </c>
      <c r="D347" s="12">
        <v>37.479999999999997</v>
      </c>
      <c r="E347" s="12">
        <v>1.300182736</v>
      </c>
    </row>
    <row r="348" spans="1:5" x14ac:dyDescent="0.35">
      <c r="A348" s="11" t="s">
        <v>1096</v>
      </c>
      <c r="B348" s="11" t="s">
        <v>1097</v>
      </c>
      <c r="C348" s="12">
        <v>0.185023043</v>
      </c>
      <c r="D348" s="12">
        <v>76.05</v>
      </c>
      <c r="E348" s="12">
        <v>1.301196665</v>
      </c>
    </row>
    <row r="349" spans="1:5" x14ac:dyDescent="0.35">
      <c r="A349" s="11" t="s">
        <v>1084</v>
      </c>
      <c r="B349" s="11" t="s">
        <v>1085</v>
      </c>
      <c r="C349" s="12">
        <v>0.17638815699999999</v>
      </c>
      <c r="D349" s="12">
        <v>95.78</v>
      </c>
      <c r="E349" s="12">
        <v>1.303124655</v>
      </c>
    </row>
    <row r="350" spans="1:5" x14ac:dyDescent="0.35">
      <c r="A350" s="11" t="s">
        <v>1120</v>
      </c>
      <c r="B350" s="11" t="s">
        <v>1121</v>
      </c>
      <c r="C350" s="12">
        <v>0.25101278999999999</v>
      </c>
      <c r="D350" s="12">
        <v>16.46</v>
      </c>
      <c r="E350" s="12">
        <v>1.304449695</v>
      </c>
    </row>
    <row r="351" spans="1:5" x14ac:dyDescent="0.35">
      <c r="A351" s="11" t="s">
        <v>1116</v>
      </c>
      <c r="B351" s="11" t="s">
        <v>1117</v>
      </c>
      <c r="C351" s="12">
        <v>0.24108162499999999</v>
      </c>
      <c r="D351" s="12">
        <v>17.309999999999999</v>
      </c>
      <c r="E351" s="12">
        <v>1.3045153490000001</v>
      </c>
    </row>
    <row r="352" spans="1:5" x14ac:dyDescent="0.35">
      <c r="A352" s="11" t="s">
        <v>1106</v>
      </c>
      <c r="B352" s="11" t="s">
        <v>1107</v>
      </c>
      <c r="C352" s="12">
        <v>0.203945979</v>
      </c>
      <c r="D352" s="12">
        <v>29.2</v>
      </c>
      <c r="E352" s="12">
        <v>1.304913609</v>
      </c>
    </row>
    <row r="353" spans="1:5" x14ac:dyDescent="0.35">
      <c r="A353" s="11" t="s">
        <v>1080</v>
      </c>
      <c r="B353" s="11" t="s">
        <v>1081</v>
      </c>
      <c r="C353" s="12">
        <v>0.16852242000000001</v>
      </c>
      <c r="D353" s="12">
        <v>98.06</v>
      </c>
      <c r="E353" s="12">
        <v>1.304999848</v>
      </c>
    </row>
    <row r="354" spans="1:5" x14ac:dyDescent="0.35">
      <c r="A354" s="11" t="s">
        <v>1126</v>
      </c>
      <c r="B354" s="11" t="s">
        <v>1127</v>
      </c>
      <c r="C354" s="12">
        <v>0.262655692</v>
      </c>
      <c r="D354" s="12">
        <v>13.67</v>
      </c>
      <c r="E354" s="12">
        <v>1.3051480980000001</v>
      </c>
    </row>
    <row r="355" spans="1:5" x14ac:dyDescent="0.35">
      <c r="A355" s="11" t="s">
        <v>1112</v>
      </c>
      <c r="B355" s="11" t="s">
        <v>1113</v>
      </c>
      <c r="C355" s="12">
        <v>0.23520897900000001</v>
      </c>
      <c r="D355" s="12">
        <v>17.52</v>
      </c>
      <c r="E355" s="12">
        <v>1.3058562389999999</v>
      </c>
    </row>
    <row r="356" spans="1:5" x14ac:dyDescent="0.35">
      <c r="A356" s="11" t="s">
        <v>1100</v>
      </c>
      <c r="B356" s="11" t="s">
        <v>1101</v>
      </c>
      <c r="C356" s="12">
        <v>0.19542896400000001</v>
      </c>
      <c r="D356" s="12">
        <v>51.78</v>
      </c>
      <c r="E356" s="12">
        <v>1.3060512870000001</v>
      </c>
    </row>
    <row r="357" spans="1:5" x14ac:dyDescent="0.35">
      <c r="A357" s="11" t="s">
        <v>1118</v>
      </c>
      <c r="B357" s="11" t="s">
        <v>1119</v>
      </c>
      <c r="C357" s="12">
        <v>0.24214976999999999</v>
      </c>
      <c r="D357" s="12">
        <v>15.97</v>
      </c>
      <c r="E357" s="12">
        <v>1.3065662039999999</v>
      </c>
    </row>
    <row r="358" spans="1:5" x14ac:dyDescent="0.35">
      <c r="A358" s="11" t="s">
        <v>1078</v>
      </c>
      <c r="B358" s="11" t="s">
        <v>1079</v>
      </c>
      <c r="C358" s="12">
        <v>0.16758646899999999</v>
      </c>
      <c r="D358" s="12">
        <v>82.76</v>
      </c>
      <c r="E358" s="12">
        <v>1.3071527220000001</v>
      </c>
    </row>
    <row r="359" spans="1:5" x14ac:dyDescent="0.35">
      <c r="A359" s="11" t="s">
        <v>1130</v>
      </c>
      <c r="B359" s="11" t="s">
        <v>1131</v>
      </c>
      <c r="C359" s="12">
        <v>0.27440282799999999</v>
      </c>
      <c r="D359" s="12">
        <v>10.36</v>
      </c>
      <c r="E359" s="12">
        <v>1.3077863009999999</v>
      </c>
    </row>
    <row r="360" spans="1:5" x14ac:dyDescent="0.35">
      <c r="A360" s="11" t="s">
        <v>1092</v>
      </c>
      <c r="B360" s="11" t="s">
        <v>1093</v>
      </c>
      <c r="C360" s="12">
        <v>0.185023043</v>
      </c>
      <c r="D360" s="12">
        <v>28.96</v>
      </c>
      <c r="E360" s="12">
        <v>1.3105491730000001</v>
      </c>
    </row>
    <row r="361" spans="1:5" x14ac:dyDescent="0.35">
      <c r="A361" s="11" t="s">
        <v>1082</v>
      </c>
      <c r="B361" s="11" t="s">
        <v>1083</v>
      </c>
      <c r="C361" s="12">
        <v>0.17581801</v>
      </c>
      <c r="D361" s="12">
        <v>57.53</v>
      </c>
      <c r="E361" s="12">
        <v>1.310795197</v>
      </c>
    </row>
    <row r="362" spans="1:5" x14ac:dyDescent="0.35">
      <c r="A362" s="11" t="s">
        <v>1128</v>
      </c>
      <c r="B362" s="11" t="s">
        <v>1129</v>
      </c>
      <c r="C362" s="12">
        <v>0.26865127300000002</v>
      </c>
      <c r="D362" s="12">
        <v>10.69</v>
      </c>
      <c r="E362" s="12">
        <v>1.3109230519999999</v>
      </c>
    </row>
    <row r="363" spans="1:5" x14ac:dyDescent="0.35">
      <c r="A363" s="11" t="s">
        <v>1094</v>
      </c>
      <c r="B363" s="11" t="s">
        <v>1095</v>
      </c>
      <c r="C363" s="12">
        <v>0.185023043</v>
      </c>
      <c r="D363" s="12">
        <v>28.59</v>
      </c>
      <c r="E363" s="12">
        <v>1.3118557660000001</v>
      </c>
    </row>
    <row r="364" spans="1:5" x14ac:dyDescent="0.35">
      <c r="A364" s="11" t="s">
        <v>1072</v>
      </c>
      <c r="B364" s="11" t="s">
        <v>1073</v>
      </c>
      <c r="C364" s="12">
        <v>0.15891554699999999</v>
      </c>
      <c r="D364" s="12">
        <v>50.86</v>
      </c>
      <c r="E364" s="12">
        <v>1.3147771589999999</v>
      </c>
    </row>
    <row r="365" spans="1:5" x14ac:dyDescent="0.35">
      <c r="A365" s="11" t="s">
        <v>1076</v>
      </c>
      <c r="B365" s="11" t="s">
        <v>1077</v>
      </c>
      <c r="C365" s="12">
        <v>0.16216733699999999</v>
      </c>
      <c r="D365" s="12">
        <v>41.76</v>
      </c>
      <c r="E365" s="12">
        <v>1.3160533109999999</v>
      </c>
    </row>
    <row r="366" spans="1:5" x14ac:dyDescent="0.35">
      <c r="A366" s="11" t="s">
        <v>1098</v>
      </c>
      <c r="B366" s="11" t="s">
        <v>1099</v>
      </c>
      <c r="C366" s="12">
        <v>0.19422914599999999</v>
      </c>
      <c r="D366" s="12">
        <v>20.010000000000002</v>
      </c>
      <c r="E366" s="12">
        <v>1.316121308</v>
      </c>
    </row>
    <row r="367" spans="1:5" x14ac:dyDescent="0.35">
      <c r="A367" s="11" t="s">
        <v>1102</v>
      </c>
      <c r="B367" s="11" t="s">
        <v>1103</v>
      </c>
      <c r="C367" s="12">
        <v>0.19596655599999999</v>
      </c>
      <c r="D367" s="12">
        <v>18.23</v>
      </c>
      <c r="E367" s="12">
        <v>1.3164330150000001</v>
      </c>
    </row>
    <row r="368" spans="1:5" x14ac:dyDescent="0.35">
      <c r="A368" s="11" t="s">
        <v>1114</v>
      </c>
      <c r="B368" s="11" t="s">
        <v>1115</v>
      </c>
      <c r="C368" s="12">
        <v>0.23993413899999999</v>
      </c>
      <c r="D368" s="12">
        <v>11.46</v>
      </c>
      <c r="E368" s="12">
        <v>1.316865167</v>
      </c>
    </row>
    <row r="369" spans="1:5" x14ac:dyDescent="0.35">
      <c r="A369" s="11" t="s">
        <v>1110</v>
      </c>
      <c r="B369" s="11" t="s">
        <v>1111</v>
      </c>
      <c r="C369" s="12">
        <v>0.20710421800000001</v>
      </c>
      <c r="D369" s="12">
        <v>13.58</v>
      </c>
      <c r="E369" s="12">
        <v>1.318599539</v>
      </c>
    </row>
    <row r="370" spans="1:5" x14ac:dyDescent="0.35">
      <c r="A370" s="11" t="s">
        <v>1090</v>
      </c>
      <c r="B370" s="11" t="s">
        <v>1091</v>
      </c>
      <c r="C370" s="12">
        <v>0.181776573</v>
      </c>
      <c r="D370" s="12">
        <v>20.13</v>
      </c>
      <c r="E370" s="12">
        <v>1.3193742580000001</v>
      </c>
    </row>
    <row r="371" spans="1:5" x14ac:dyDescent="0.35">
      <c r="A371" s="11" t="s">
        <v>1086</v>
      </c>
      <c r="B371" s="11" t="s">
        <v>1087</v>
      </c>
      <c r="C371" s="12">
        <v>0.177619321</v>
      </c>
      <c r="D371" s="12">
        <v>21.69</v>
      </c>
      <c r="E371" s="12">
        <v>1.3211749079999999</v>
      </c>
    </row>
    <row r="372" spans="1:5" x14ac:dyDescent="0.35">
      <c r="A372" s="11" t="s">
        <v>1064</v>
      </c>
      <c r="B372" s="11" t="s">
        <v>1065</v>
      </c>
      <c r="C372" s="12">
        <v>0.12835735000000001</v>
      </c>
      <c r="D372" s="12">
        <v>75.819999999999993</v>
      </c>
      <c r="E372" s="12">
        <v>1.3230707960000001</v>
      </c>
    </row>
    <row r="373" spans="1:5" x14ac:dyDescent="0.35">
      <c r="A373" s="11" t="s">
        <v>1088</v>
      </c>
      <c r="B373" s="11" t="s">
        <v>1089</v>
      </c>
      <c r="C373" s="12">
        <v>0.18060522200000001</v>
      </c>
      <c r="D373" s="12">
        <v>17.32</v>
      </c>
      <c r="E373" s="12">
        <v>1.3243389350000001</v>
      </c>
    </row>
    <row r="374" spans="1:5" x14ac:dyDescent="0.35">
      <c r="A374" s="11" t="s">
        <v>1074</v>
      </c>
      <c r="B374" s="11" t="s">
        <v>1075</v>
      </c>
      <c r="C374" s="12">
        <v>0.16127438899999999</v>
      </c>
      <c r="D374" s="12">
        <v>24.48</v>
      </c>
      <c r="E374" s="12">
        <v>1.328006826</v>
      </c>
    </row>
    <row r="375" spans="1:5" x14ac:dyDescent="0.35">
      <c r="A375" s="11" t="s">
        <v>1068</v>
      </c>
      <c r="B375" s="11" t="s">
        <v>1069</v>
      </c>
      <c r="C375" s="12">
        <v>0.14990461399999999</v>
      </c>
      <c r="D375" s="12">
        <v>24.44</v>
      </c>
      <c r="E375" s="12">
        <v>1.3291030720000001</v>
      </c>
    </row>
    <row r="376" spans="1:5" x14ac:dyDescent="0.35">
      <c r="A376" s="11" t="s">
        <v>1104</v>
      </c>
      <c r="B376" s="11" t="s">
        <v>1105</v>
      </c>
      <c r="C376" s="12">
        <v>0.20377379400000001</v>
      </c>
      <c r="D376" s="12">
        <v>10.1</v>
      </c>
      <c r="E376" s="12">
        <v>1.3316534929999999</v>
      </c>
    </row>
    <row r="377" spans="1:5" x14ac:dyDescent="0.35">
      <c r="A377" s="11" t="s">
        <v>1062</v>
      </c>
      <c r="B377" s="11" t="s">
        <v>1063</v>
      </c>
      <c r="C377" s="12">
        <v>0.125334796</v>
      </c>
      <c r="D377" s="12">
        <v>21.87</v>
      </c>
      <c r="E377" s="12">
        <v>1.341248303</v>
      </c>
    </row>
    <row r="378" spans="1:5" x14ac:dyDescent="0.35">
      <c r="A378" s="11" t="s">
        <v>1070</v>
      </c>
      <c r="B378" s="11" t="s">
        <v>1071</v>
      </c>
      <c r="C378" s="12">
        <v>0.151802085</v>
      </c>
      <c r="D378" s="12">
        <v>11.25</v>
      </c>
      <c r="E378" s="12">
        <v>1.3486406790000001</v>
      </c>
    </row>
    <row r="379" spans="1:5" x14ac:dyDescent="0.35">
      <c r="A379" s="11" t="s">
        <v>1058</v>
      </c>
      <c r="B379" s="11" t="s">
        <v>1059</v>
      </c>
      <c r="C379" s="12">
        <v>0.10045575299999999</v>
      </c>
      <c r="D379" s="12">
        <v>20.71</v>
      </c>
      <c r="E379" s="12">
        <v>1.3540986660000001</v>
      </c>
    </row>
    <row r="380" spans="1:5" x14ac:dyDescent="0.35">
      <c r="A380" s="11" t="s">
        <v>1054</v>
      </c>
      <c r="B380" s="11" t="s">
        <v>1055</v>
      </c>
      <c r="C380" s="12">
        <v>8.4289483999999998E-2</v>
      </c>
      <c r="D380" s="12">
        <v>29.93</v>
      </c>
      <c r="E380" s="12">
        <v>1.3552482429999999</v>
      </c>
    </row>
    <row r="381" spans="1:5" x14ac:dyDescent="0.35">
      <c r="A381" s="11" t="s">
        <v>1066</v>
      </c>
      <c r="B381" s="11" t="s">
        <v>1067</v>
      </c>
      <c r="C381" s="12">
        <v>0.13173708200000001</v>
      </c>
      <c r="D381" s="12">
        <v>10.52</v>
      </c>
      <c r="E381" s="12">
        <v>1.3585443159999999</v>
      </c>
    </row>
    <row r="382" spans="1:5" x14ac:dyDescent="0.35">
      <c r="A382" s="11" t="s">
        <v>1048</v>
      </c>
      <c r="B382" s="11" t="s">
        <v>1049</v>
      </c>
      <c r="C382" s="12">
        <v>6.5163604999999999E-2</v>
      </c>
      <c r="D382" s="12">
        <v>59.47</v>
      </c>
      <c r="E382" s="12">
        <v>1.3587716990000001</v>
      </c>
    </row>
    <row r="383" spans="1:5" x14ac:dyDescent="0.35">
      <c r="A383" s="11" t="s">
        <v>1052</v>
      </c>
      <c r="B383" s="11" t="s">
        <v>1053</v>
      </c>
      <c r="C383" s="12">
        <v>8.1282939999999998E-2</v>
      </c>
      <c r="D383" s="12">
        <v>22.67</v>
      </c>
      <c r="E383" s="12">
        <v>1.363053085</v>
      </c>
    </row>
    <row r="384" spans="1:5" x14ac:dyDescent="0.35">
      <c r="A384" s="11" t="s">
        <v>1056</v>
      </c>
      <c r="B384" s="11" t="s">
        <v>1057</v>
      </c>
      <c r="C384" s="12">
        <v>9.1457836000000001E-2</v>
      </c>
      <c r="D384" s="12">
        <v>14.5</v>
      </c>
      <c r="E384" s="12">
        <v>1.368364994</v>
      </c>
    </row>
    <row r="385" spans="1:5" x14ac:dyDescent="0.35">
      <c r="A385" s="11" t="s">
        <v>1050</v>
      </c>
      <c r="B385" s="11" t="s">
        <v>1051</v>
      </c>
      <c r="C385" s="12">
        <v>7.7843591000000004E-2</v>
      </c>
      <c r="D385" s="12">
        <v>16.75</v>
      </c>
      <c r="E385" s="12">
        <v>1.373577386</v>
      </c>
    </row>
    <row r="386" spans="1:5" x14ac:dyDescent="0.35">
      <c r="A386" s="11" t="s">
        <v>1060</v>
      </c>
      <c r="B386" s="11" t="s">
        <v>1061</v>
      </c>
      <c r="C386" s="12">
        <v>0.101721557</v>
      </c>
      <c r="D386" s="12">
        <v>10.99</v>
      </c>
      <c r="E386" s="12">
        <v>1.383952388</v>
      </c>
    </row>
    <row r="387" spans="1:5" x14ac:dyDescent="0.35">
      <c r="A387" s="11" t="s">
        <v>1044</v>
      </c>
      <c r="B387" s="11" t="s">
        <v>1045</v>
      </c>
      <c r="C387" s="12">
        <v>1.5982555999999998E-2</v>
      </c>
      <c r="D387" s="12">
        <v>97.41</v>
      </c>
      <c r="E387" s="12">
        <v>1.4168362940000001</v>
      </c>
    </row>
    <row r="388" spans="1:5" x14ac:dyDescent="0.35">
      <c r="A388" s="11" t="s">
        <v>1046</v>
      </c>
      <c r="B388" s="11" t="s">
        <v>1047</v>
      </c>
      <c r="C388" s="12">
        <v>1.6395740999999998E-2</v>
      </c>
      <c r="D388" s="12">
        <v>45.32</v>
      </c>
      <c r="E388" s="12">
        <v>1.424994552</v>
      </c>
    </row>
    <row r="389" spans="1:5" x14ac:dyDescent="0.35">
      <c r="A389" s="11" t="s">
        <v>1042</v>
      </c>
      <c r="B389" s="11" t="s">
        <v>1043</v>
      </c>
      <c r="C389" s="12">
        <v>8.1453069999999992E-3</v>
      </c>
      <c r="D389" s="12">
        <v>74.790000000000006</v>
      </c>
      <c r="E389" s="12">
        <v>1.447390089</v>
      </c>
    </row>
    <row r="390" spans="1:5" x14ac:dyDescent="0.35">
      <c r="A390" s="11" t="s">
        <v>1040</v>
      </c>
      <c r="B390" s="11" t="s">
        <v>1041</v>
      </c>
      <c r="C390" s="12">
        <v>5.7059279999999999E-3</v>
      </c>
      <c r="D390" s="12">
        <v>46.11</v>
      </c>
      <c r="E390" s="12">
        <v>1.4683632360000001</v>
      </c>
    </row>
    <row r="391" spans="1:5" x14ac:dyDescent="0.35">
      <c r="A391" s="11" t="s">
        <v>1038</v>
      </c>
      <c r="B391" s="11" t="s">
        <v>1039</v>
      </c>
      <c r="C391" s="12">
        <v>2.8188610000000002E-3</v>
      </c>
      <c r="D391" s="12">
        <v>55.29</v>
      </c>
      <c r="E391" s="12">
        <v>1.4923100229999999</v>
      </c>
    </row>
    <row r="392" spans="1:5" x14ac:dyDescent="0.35">
      <c r="A392" s="11" t="s">
        <v>1036</v>
      </c>
      <c r="B392" s="11" t="s">
        <v>1037</v>
      </c>
      <c r="C392" s="12">
        <v>2.2097729999999999E-3</v>
      </c>
      <c r="D392" s="12">
        <v>99.46</v>
      </c>
      <c r="E392" s="12">
        <v>1.494091456</v>
      </c>
    </row>
    <row r="393" spans="1:5" x14ac:dyDescent="0.35">
      <c r="A393" s="11" t="s">
        <v>1034</v>
      </c>
      <c r="B393" s="11" t="s">
        <v>1035</v>
      </c>
      <c r="C393" s="12">
        <v>1.1230490000000001E-3</v>
      </c>
      <c r="D393" s="12">
        <v>10.24</v>
      </c>
      <c r="E393" s="12">
        <v>1.593045101</v>
      </c>
    </row>
    <row r="394" spans="1:5" x14ac:dyDescent="0.35">
      <c r="A394" s="18" t="s">
        <v>1032</v>
      </c>
      <c r="B394" s="18" t="s">
        <v>1033</v>
      </c>
      <c r="C394" s="19">
        <v>1.56E-11</v>
      </c>
      <c r="D394" s="19">
        <v>11.96</v>
      </c>
      <c r="E394" s="19">
        <v>2.2296438599999999</v>
      </c>
    </row>
  </sheetData>
  <sortState xmlns:xlrd2="http://schemas.microsoft.com/office/spreadsheetml/2017/richdata2" ref="A3:E394">
    <sortCondition ref="E218"/>
  </sortState>
  <conditionalFormatting sqref="B2:B1048576">
    <cfRule type="duplicateValues" dxfId="12" priority="134"/>
  </conditionalFormatting>
  <conditionalFormatting sqref="B1">
    <cfRule type="duplicateValues" dxfId="1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C7B6C-F169-48AD-8857-E6CEBC4EF7EA}">
  <dimension ref="A1:F97"/>
  <sheetViews>
    <sheetView workbookViewId="0">
      <selection activeCell="C12" sqref="C12"/>
    </sheetView>
  </sheetViews>
  <sheetFormatPr defaultColWidth="8.796875" defaultRowHeight="13.5" x14ac:dyDescent="0.35"/>
  <cols>
    <col min="1" max="1" width="21" style="11" bestFit="1" customWidth="1"/>
    <col min="2" max="2" width="29.46484375" style="11" customWidth="1"/>
    <col min="3" max="3" width="12.46484375" style="11" customWidth="1"/>
    <col min="4" max="4" width="12.1328125" style="11" customWidth="1"/>
    <col min="5" max="16384" width="8.796875" style="11"/>
  </cols>
  <sheetData>
    <row r="1" spans="1:6" ht="13.9" x14ac:dyDescent="0.4">
      <c r="A1" s="52" t="s">
        <v>4418</v>
      </c>
    </row>
    <row r="2" spans="1:6" ht="13.9" x14ac:dyDescent="0.4">
      <c r="A2" s="13" t="s">
        <v>1840</v>
      </c>
      <c r="B2" s="13" t="s">
        <v>1356</v>
      </c>
      <c r="C2" s="13" t="s">
        <v>3</v>
      </c>
      <c r="D2" s="13" t="s">
        <v>1357</v>
      </c>
      <c r="E2" s="13" t="s">
        <v>1358</v>
      </c>
      <c r="F2" s="13" t="s">
        <v>2207</v>
      </c>
    </row>
    <row r="3" spans="1:6" x14ac:dyDescent="0.35">
      <c r="A3" s="11" t="s">
        <v>2192</v>
      </c>
      <c r="B3" s="11" t="s">
        <v>2004</v>
      </c>
      <c r="C3" s="15">
        <v>4.6800000000000001E-2</v>
      </c>
      <c r="D3" s="15">
        <v>4.6800000000000001E-2</v>
      </c>
      <c r="E3" s="11" t="s">
        <v>2005</v>
      </c>
      <c r="F3" s="11" t="s">
        <v>2203</v>
      </c>
    </row>
    <row r="4" spans="1:6" x14ac:dyDescent="0.35">
      <c r="A4" s="11" t="s">
        <v>2192</v>
      </c>
      <c r="B4" s="11" t="s">
        <v>2006</v>
      </c>
      <c r="C4" s="15">
        <v>4.6800000000000001E-2</v>
      </c>
      <c r="D4" s="15">
        <v>4.6800000000000001E-2</v>
      </c>
      <c r="E4" s="11" t="s">
        <v>2007</v>
      </c>
      <c r="F4" s="11" t="s">
        <v>2203</v>
      </c>
    </row>
    <row r="5" spans="1:6" x14ac:dyDescent="0.35">
      <c r="A5" s="11" t="s">
        <v>2192</v>
      </c>
      <c r="B5" s="11" t="s">
        <v>2008</v>
      </c>
      <c r="C5" s="15">
        <v>3.8899999999999997E-2</v>
      </c>
      <c r="D5" s="15">
        <v>3.8899999999999997E-2</v>
      </c>
      <c r="E5" s="11" t="s">
        <v>2009</v>
      </c>
      <c r="F5" s="11" t="s">
        <v>2204</v>
      </c>
    </row>
    <row r="6" spans="1:6" x14ac:dyDescent="0.35">
      <c r="A6" s="11" t="s">
        <v>2192</v>
      </c>
      <c r="B6" s="11" t="s">
        <v>2010</v>
      </c>
      <c r="C6" s="15">
        <v>3.7999999999999999E-2</v>
      </c>
      <c r="D6" s="15">
        <v>3.7999999999999999E-2</v>
      </c>
      <c r="E6" s="11" t="s">
        <v>2011</v>
      </c>
      <c r="F6" s="11" t="s">
        <v>2203</v>
      </c>
    </row>
    <row r="7" spans="1:6" x14ac:dyDescent="0.35">
      <c r="A7" s="11" t="s">
        <v>2192</v>
      </c>
      <c r="B7" s="11" t="s">
        <v>2012</v>
      </c>
      <c r="C7" s="15">
        <v>3.7999999999999999E-2</v>
      </c>
      <c r="D7" s="15">
        <v>3.7999999999999999E-2</v>
      </c>
      <c r="E7" s="11" t="s">
        <v>2013</v>
      </c>
      <c r="F7" s="11" t="s">
        <v>2205</v>
      </c>
    </row>
    <row r="8" spans="1:6" x14ac:dyDescent="0.35">
      <c r="A8" s="11" t="s">
        <v>2192</v>
      </c>
      <c r="B8" s="11" t="s">
        <v>2014</v>
      </c>
      <c r="C8" s="15">
        <v>2.3400000000000001E-2</v>
      </c>
      <c r="D8" s="15">
        <v>2.3400000000000001E-2</v>
      </c>
      <c r="E8" s="11" t="s">
        <v>2015</v>
      </c>
      <c r="F8" s="11" t="s">
        <v>2204</v>
      </c>
    </row>
    <row r="9" spans="1:6" x14ac:dyDescent="0.35">
      <c r="A9" s="11" t="s">
        <v>2192</v>
      </c>
      <c r="B9" s="11" t="s">
        <v>2016</v>
      </c>
      <c r="C9" s="15">
        <v>1.8200000000000001E-2</v>
      </c>
      <c r="D9" s="15">
        <v>1.8200000000000001E-2</v>
      </c>
      <c r="E9" s="11" t="s">
        <v>2017</v>
      </c>
      <c r="F9" s="11" t="s">
        <v>2206</v>
      </c>
    </row>
    <row r="10" spans="1:6" x14ac:dyDescent="0.35">
      <c r="A10" s="11" t="s">
        <v>2192</v>
      </c>
      <c r="B10" s="11" t="s">
        <v>2018</v>
      </c>
      <c r="C10" s="15">
        <v>1.5800000000000002E-2</v>
      </c>
      <c r="D10" s="15">
        <v>1.5800000000000002E-2</v>
      </c>
      <c r="E10" s="11" t="s">
        <v>2019</v>
      </c>
      <c r="F10" s="11" t="s">
        <v>2203</v>
      </c>
    </row>
    <row r="11" spans="1:6" x14ac:dyDescent="0.35">
      <c r="A11" s="11" t="s">
        <v>2192</v>
      </c>
      <c r="B11" s="11" t="s">
        <v>2020</v>
      </c>
      <c r="C11" s="15">
        <v>1.55E-2</v>
      </c>
      <c r="D11" s="15">
        <v>1.55E-2</v>
      </c>
      <c r="E11" s="11" t="s">
        <v>2017</v>
      </c>
      <c r="F11" s="11" t="s">
        <v>2206</v>
      </c>
    </row>
    <row r="12" spans="1:6" x14ac:dyDescent="0.35">
      <c r="A12" s="11" t="s">
        <v>2192</v>
      </c>
      <c r="B12" s="11" t="s">
        <v>2021</v>
      </c>
      <c r="C12" s="15">
        <v>1.55E-2</v>
      </c>
      <c r="D12" s="15">
        <v>1.55E-2</v>
      </c>
      <c r="E12" s="11" t="s">
        <v>2015</v>
      </c>
      <c r="F12" s="11" t="s">
        <v>2204</v>
      </c>
    </row>
    <row r="13" spans="1:6" x14ac:dyDescent="0.35">
      <c r="A13" s="11" t="s">
        <v>2192</v>
      </c>
      <c r="B13" s="11" t="s">
        <v>2022</v>
      </c>
      <c r="C13" s="15">
        <v>1.5100000000000001E-2</v>
      </c>
      <c r="D13" s="15">
        <v>1.5100000000000001E-2</v>
      </c>
      <c r="E13" s="11" t="s">
        <v>2023</v>
      </c>
      <c r="F13" s="11" t="s">
        <v>2205</v>
      </c>
    </row>
    <row r="14" spans="1:6" x14ac:dyDescent="0.35">
      <c r="A14" s="11" t="s">
        <v>2192</v>
      </c>
      <c r="B14" s="11" t="s">
        <v>2024</v>
      </c>
      <c r="C14" s="15">
        <v>8.9099999999999995E-3</v>
      </c>
      <c r="D14" s="15">
        <v>8.9099999999999995E-3</v>
      </c>
      <c r="E14" s="11" t="s">
        <v>2025</v>
      </c>
      <c r="F14" s="11" t="s">
        <v>2205</v>
      </c>
    </row>
    <row r="15" spans="1:6" x14ac:dyDescent="0.35">
      <c r="A15" s="16" t="s">
        <v>2192</v>
      </c>
      <c r="B15" s="16" t="s">
        <v>2026</v>
      </c>
      <c r="C15" s="25">
        <v>3.0200000000000001E-3</v>
      </c>
      <c r="D15" s="25">
        <v>3.0200000000000001E-3</v>
      </c>
      <c r="E15" s="16" t="s">
        <v>2027</v>
      </c>
      <c r="F15" s="16" t="s">
        <v>2205</v>
      </c>
    </row>
    <row r="16" spans="1:6" x14ac:dyDescent="0.35">
      <c r="A16" s="18" t="s">
        <v>2192</v>
      </c>
      <c r="B16" s="18" t="s">
        <v>2028</v>
      </c>
      <c r="C16" s="26">
        <v>2.0400000000000001E-3</v>
      </c>
      <c r="D16" s="26">
        <v>2.0400000000000001E-3</v>
      </c>
      <c r="E16" s="18" t="s">
        <v>2029</v>
      </c>
      <c r="F16" s="18" t="s">
        <v>2205</v>
      </c>
    </row>
    <row r="17" spans="1:6" x14ac:dyDescent="0.35">
      <c r="A17" s="11" t="s">
        <v>2193</v>
      </c>
      <c r="B17" s="11" t="s">
        <v>2030</v>
      </c>
      <c r="C17" s="15">
        <v>2.8200000000000002E-4</v>
      </c>
      <c r="D17" s="15">
        <v>2.8200000000000002E-4</v>
      </c>
      <c r="E17" s="11" t="s">
        <v>2031</v>
      </c>
      <c r="F17" s="11" t="s">
        <v>2208</v>
      </c>
    </row>
    <row r="18" spans="1:6" x14ac:dyDescent="0.35">
      <c r="A18" s="11" t="s">
        <v>2193</v>
      </c>
      <c r="B18" s="11" t="s">
        <v>2032</v>
      </c>
      <c r="C18" s="15">
        <v>4.46E-4</v>
      </c>
      <c r="D18" s="15">
        <v>4.46E-4</v>
      </c>
      <c r="E18" s="11" t="s">
        <v>2033</v>
      </c>
      <c r="F18" s="11" t="s">
        <v>2208</v>
      </c>
    </row>
    <row r="19" spans="1:6" x14ac:dyDescent="0.35">
      <c r="A19" s="11" t="s">
        <v>2193</v>
      </c>
      <c r="B19" s="11" t="s">
        <v>2034</v>
      </c>
      <c r="C19" s="15">
        <v>5.1000000000000004E-4</v>
      </c>
      <c r="D19" s="15">
        <v>5.1000000000000004E-4</v>
      </c>
      <c r="E19" s="11" t="s">
        <v>2035</v>
      </c>
      <c r="F19" s="11" t="s">
        <v>2209</v>
      </c>
    </row>
    <row r="20" spans="1:6" x14ac:dyDescent="0.35">
      <c r="A20" s="11" t="s">
        <v>2193</v>
      </c>
      <c r="B20" s="11" t="s">
        <v>2036</v>
      </c>
      <c r="C20" s="15">
        <v>6.1899999999999998E-4</v>
      </c>
      <c r="D20" s="15">
        <v>6.1899999999999998E-4</v>
      </c>
      <c r="E20" s="11" t="s">
        <v>2037</v>
      </c>
      <c r="F20" s="11" t="s">
        <v>2203</v>
      </c>
    </row>
    <row r="21" spans="1:6" x14ac:dyDescent="0.35">
      <c r="A21" s="11" t="s">
        <v>2193</v>
      </c>
      <c r="B21" s="11" t="s">
        <v>2038</v>
      </c>
      <c r="C21" s="15">
        <v>8.3500000000000002E-4</v>
      </c>
      <c r="D21" s="15">
        <v>8.3500000000000002E-4</v>
      </c>
      <c r="E21" s="11" t="s">
        <v>2039</v>
      </c>
      <c r="F21" s="11" t="s">
        <v>2208</v>
      </c>
    </row>
    <row r="22" spans="1:6" x14ac:dyDescent="0.35">
      <c r="A22" s="11" t="s">
        <v>2193</v>
      </c>
      <c r="B22" s="11" t="s">
        <v>2040</v>
      </c>
      <c r="C22" s="15">
        <v>9.2199999999999997E-4</v>
      </c>
      <c r="D22" s="15">
        <v>9.2199999999999997E-4</v>
      </c>
      <c r="E22" s="11" t="s">
        <v>2041</v>
      </c>
      <c r="F22" s="11" t="s">
        <v>2210</v>
      </c>
    </row>
    <row r="23" spans="1:6" x14ac:dyDescent="0.35">
      <c r="A23" s="11" t="s">
        <v>2193</v>
      </c>
      <c r="B23" s="11" t="s">
        <v>2042</v>
      </c>
      <c r="C23" s="15">
        <v>1E-3</v>
      </c>
      <c r="D23" s="15">
        <v>1E-3</v>
      </c>
      <c r="E23" s="11" t="s">
        <v>2043</v>
      </c>
      <c r="F23" s="11" t="s">
        <v>2211</v>
      </c>
    </row>
    <row r="24" spans="1:6" x14ac:dyDescent="0.35">
      <c r="A24" s="11" t="s">
        <v>2193</v>
      </c>
      <c r="B24" s="11" t="s">
        <v>2044</v>
      </c>
      <c r="C24" s="15">
        <v>1.42E-3</v>
      </c>
      <c r="D24" s="15">
        <v>1.42E-3</v>
      </c>
      <c r="E24" s="11" t="s">
        <v>2045</v>
      </c>
      <c r="F24" s="11" t="s">
        <v>2212</v>
      </c>
    </row>
    <row r="25" spans="1:6" x14ac:dyDescent="0.35">
      <c r="A25" s="11" t="s">
        <v>2193</v>
      </c>
      <c r="B25" s="11" t="s">
        <v>2046</v>
      </c>
      <c r="C25" s="15">
        <v>1.7099999999999999E-3</v>
      </c>
      <c r="D25" s="15">
        <v>1.7099999999999999E-3</v>
      </c>
      <c r="E25" s="11" t="s">
        <v>2047</v>
      </c>
      <c r="F25" s="11" t="s">
        <v>2208</v>
      </c>
    </row>
    <row r="26" spans="1:6" x14ac:dyDescent="0.35">
      <c r="A26" s="11" t="s">
        <v>2193</v>
      </c>
      <c r="B26" s="11" t="s">
        <v>2048</v>
      </c>
      <c r="C26" s="15">
        <v>2.1800000000000001E-3</v>
      </c>
      <c r="D26" s="15">
        <v>2.1800000000000001E-3</v>
      </c>
      <c r="E26" s="11" t="s">
        <v>2049</v>
      </c>
      <c r="F26" s="11" t="s">
        <v>2209</v>
      </c>
    </row>
    <row r="27" spans="1:6" x14ac:dyDescent="0.35">
      <c r="A27" s="11" t="s">
        <v>2193</v>
      </c>
      <c r="B27" s="11" t="s">
        <v>2050</v>
      </c>
      <c r="C27" s="15">
        <v>2.7100000000000002E-3</v>
      </c>
      <c r="D27" s="15">
        <v>2.7100000000000002E-3</v>
      </c>
      <c r="E27" s="11" t="s">
        <v>2051</v>
      </c>
      <c r="F27" s="11" t="s">
        <v>2209</v>
      </c>
    </row>
    <row r="28" spans="1:6" x14ac:dyDescent="0.35">
      <c r="A28" s="11" t="s">
        <v>2193</v>
      </c>
      <c r="B28" s="11" t="s">
        <v>2052</v>
      </c>
      <c r="C28" s="15">
        <v>2.7399999999999998E-3</v>
      </c>
      <c r="D28" s="15">
        <v>2.7399999999999998E-3</v>
      </c>
      <c r="E28" s="11" t="s">
        <v>2053</v>
      </c>
      <c r="F28" s="11" t="s">
        <v>2208</v>
      </c>
    </row>
    <row r="29" spans="1:6" x14ac:dyDescent="0.35">
      <c r="A29" s="11" t="s">
        <v>2193</v>
      </c>
      <c r="B29" s="11" t="s">
        <v>2054</v>
      </c>
      <c r="C29" s="15">
        <v>2.9099999999999998E-3</v>
      </c>
      <c r="D29" s="15">
        <v>2.9099999999999998E-3</v>
      </c>
      <c r="E29" s="11" t="s">
        <v>2055</v>
      </c>
      <c r="F29" s="11" t="s">
        <v>2208</v>
      </c>
    </row>
    <row r="30" spans="1:6" x14ac:dyDescent="0.35">
      <c r="A30" s="11" t="s">
        <v>2193</v>
      </c>
      <c r="B30" s="11" t="s">
        <v>2056</v>
      </c>
      <c r="C30" s="15">
        <v>3.3E-3</v>
      </c>
      <c r="D30" s="15">
        <v>3.3E-3</v>
      </c>
      <c r="E30" s="11" t="s">
        <v>2057</v>
      </c>
      <c r="F30" s="11" t="s">
        <v>2209</v>
      </c>
    </row>
    <row r="31" spans="1:6" x14ac:dyDescent="0.35">
      <c r="A31" s="11" t="s">
        <v>2193</v>
      </c>
      <c r="B31" s="11" t="s">
        <v>2058</v>
      </c>
      <c r="C31" s="15">
        <v>3.9399999999999999E-3</v>
      </c>
      <c r="D31" s="15">
        <v>3.9399999999999999E-3</v>
      </c>
      <c r="E31" s="11" t="s">
        <v>2047</v>
      </c>
      <c r="F31" s="11" t="s">
        <v>2208</v>
      </c>
    </row>
    <row r="32" spans="1:6" x14ac:dyDescent="0.35">
      <c r="A32" s="11" t="s">
        <v>2193</v>
      </c>
      <c r="B32" s="11" t="s">
        <v>2059</v>
      </c>
      <c r="C32" s="15">
        <v>4.8300000000000001E-3</v>
      </c>
      <c r="D32" s="15">
        <v>4.8300000000000001E-3</v>
      </c>
      <c r="E32" s="11" t="s">
        <v>2060</v>
      </c>
      <c r="F32" s="11" t="s">
        <v>2213</v>
      </c>
    </row>
    <row r="33" spans="1:6" x14ac:dyDescent="0.35">
      <c r="A33" s="11" t="s">
        <v>2193</v>
      </c>
      <c r="B33" s="11" t="s">
        <v>2061</v>
      </c>
      <c r="C33" s="15">
        <v>5.1500000000000001E-3</v>
      </c>
      <c r="D33" s="15">
        <v>5.1500000000000001E-3</v>
      </c>
      <c r="E33" s="11" t="s">
        <v>2062</v>
      </c>
      <c r="F33" s="11" t="s">
        <v>2209</v>
      </c>
    </row>
    <row r="34" spans="1:6" x14ac:dyDescent="0.35">
      <c r="A34" s="11" t="s">
        <v>2193</v>
      </c>
      <c r="B34" s="11" t="s">
        <v>2063</v>
      </c>
      <c r="C34" s="15">
        <v>5.3200000000000001E-3</v>
      </c>
      <c r="D34" s="15">
        <v>5.3200000000000001E-3</v>
      </c>
      <c r="E34" s="11" t="s">
        <v>2064</v>
      </c>
      <c r="F34" s="11" t="s">
        <v>2210</v>
      </c>
    </row>
    <row r="35" spans="1:6" x14ac:dyDescent="0.35">
      <c r="A35" s="11" t="s">
        <v>2193</v>
      </c>
      <c r="B35" s="11" t="s">
        <v>2065</v>
      </c>
      <c r="C35" s="15">
        <v>6.1700000000000001E-3</v>
      </c>
      <c r="D35" s="15">
        <v>6.1700000000000001E-3</v>
      </c>
      <c r="E35" s="11" t="s">
        <v>2066</v>
      </c>
      <c r="F35" s="11" t="s">
        <v>2212</v>
      </c>
    </row>
    <row r="36" spans="1:6" x14ac:dyDescent="0.35">
      <c r="A36" s="11" t="s">
        <v>2193</v>
      </c>
      <c r="B36" s="11" t="s">
        <v>2067</v>
      </c>
      <c r="C36" s="15">
        <v>6.4900000000000001E-3</v>
      </c>
      <c r="D36" s="15">
        <v>6.4900000000000001E-3</v>
      </c>
      <c r="E36" s="11" t="s">
        <v>2068</v>
      </c>
      <c r="F36" s="11" t="s">
        <v>2209</v>
      </c>
    </row>
    <row r="37" spans="1:6" x14ac:dyDescent="0.35">
      <c r="A37" s="11" t="s">
        <v>2193</v>
      </c>
      <c r="B37" s="11" t="s">
        <v>2069</v>
      </c>
      <c r="C37" s="15">
        <v>6.5799999999999999E-3</v>
      </c>
      <c r="D37" s="15">
        <v>6.5799999999999999E-3</v>
      </c>
      <c r="E37" s="11" t="s">
        <v>2070</v>
      </c>
      <c r="F37" s="11" t="s">
        <v>2212</v>
      </c>
    </row>
    <row r="38" spans="1:6" x14ac:dyDescent="0.35">
      <c r="A38" s="11" t="s">
        <v>2193</v>
      </c>
      <c r="B38" s="11" t="s">
        <v>2071</v>
      </c>
      <c r="C38" s="15">
        <v>7.3699999999999998E-3</v>
      </c>
      <c r="D38" s="15">
        <v>7.3699999999999998E-3</v>
      </c>
      <c r="E38" s="11" t="s">
        <v>2072</v>
      </c>
      <c r="F38" s="11" t="s">
        <v>2203</v>
      </c>
    </row>
    <row r="39" spans="1:6" x14ac:dyDescent="0.35">
      <c r="A39" s="11" t="s">
        <v>2193</v>
      </c>
      <c r="B39" s="11" t="s">
        <v>2073</v>
      </c>
      <c r="C39" s="15">
        <v>7.9100000000000004E-3</v>
      </c>
      <c r="D39" s="15">
        <v>7.9100000000000004E-3</v>
      </c>
      <c r="E39" s="11" t="s">
        <v>2074</v>
      </c>
      <c r="F39" s="11" t="s">
        <v>2209</v>
      </c>
    </row>
    <row r="40" spans="1:6" x14ac:dyDescent="0.35">
      <c r="A40" s="11" t="s">
        <v>2193</v>
      </c>
      <c r="B40" s="11" t="s">
        <v>2075</v>
      </c>
      <c r="C40" s="15">
        <v>7.9500000000000005E-3</v>
      </c>
      <c r="D40" s="15">
        <v>7.9500000000000005E-3</v>
      </c>
      <c r="E40" s="11" t="s">
        <v>2076</v>
      </c>
      <c r="F40" s="11" t="s">
        <v>2203</v>
      </c>
    </row>
    <row r="41" spans="1:6" x14ac:dyDescent="0.35">
      <c r="A41" s="11" t="s">
        <v>2193</v>
      </c>
      <c r="B41" s="11" t="s">
        <v>2077</v>
      </c>
      <c r="C41" s="15">
        <v>7.9500000000000005E-3</v>
      </c>
      <c r="D41" s="15">
        <v>7.9500000000000005E-3</v>
      </c>
      <c r="E41" s="11" t="s">
        <v>2078</v>
      </c>
      <c r="F41" s="11" t="s">
        <v>2214</v>
      </c>
    </row>
    <row r="42" spans="1:6" x14ac:dyDescent="0.35">
      <c r="A42" s="11" t="s">
        <v>2193</v>
      </c>
      <c r="B42" s="11" t="s">
        <v>2079</v>
      </c>
      <c r="C42" s="15">
        <v>7.9500000000000005E-3</v>
      </c>
      <c r="D42" s="15">
        <v>7.9500000000000005E-3</v>
      </c>
      <c r="E42" s="11" t="s">
        <v>2080</v>
      </c>
      <c r="F42" s="11" t="s">
        <v>2215</v>
      </c>
    </row>
    <row r="43" spans="1:6" x14ac:dyDescent="0.35">
      <c r="A43" s="11" t="s">
        <v>2193</v>
      </c>
      <c r="B43" s="11" t="s">
        <v>2081</v>
      </c>
      <c r="C43" s="15">
        <v>7.9500000000000005E-3</v>
      </c>
      <c r="D43" s="15">
        <v>7.9500000000000005E-3</v>
      </c>
      <c r="E43" s="11" t="s">
        <v>2082</v>
      </c>
      <c r="F43" s="11" t="s">
        <v>2209</v>
      </c>
    </row>
    <row r="44" spans="1:6" x14ac:dyDescent="0.35">
      <c r="A44" s="11" t="s">
        <v>2193</v>
      </c>
      <c r="B44" s="11" t="s">
        <v>2083</v>
      </c>
      <c r="C44" s="15">
        <v>7.9500000000000005E-3</v>
      </c>
      <c r="D44" s="15">
        <v>7.9500000000000005E-3</v>
      </c>
      <c r="E44" s="11" t="s">
        <v>2084</v>
      </c>
      <c r="F44" s="11" t="s">
        <v>2203</v>
      </c>
    </row>
    <row r="45" spans="1:6" x14ac:dyDescent="0.35">
      <c r="A45" s="11" t="s">
        <v>2193</v>
      </c>
      <c r="B45" s="11" t="s">
        <v>2085</v>
      </c>
      <c r="C45" s="15">
        <v>7.9500000000000005E-3</v>
      </c>
      <c r="D45" s="15">
        <v>7.9500000000000005E-3</v>
      </c>
      <c r="E45" s="11" t="s">
        <v>2009</v>
      </c>
      <c r="F45" s="11" t="s">
        <v>2208</v>
      </c>
    </row>
    <row r="46" spans="1:6" x14ac:dyDescent="0.35">
      <c r="A46" s="11" t="s">
        <v>2193</v>
      </c>
      <c r="B46" s="11" t="s">
        <v>2086</v>
      </c>
      <c r="C46" s="15">
        <v>7.9500000000000005E-3</v>
      </c>
      <c r="D46" s="15">
        <v>7.9500000000000005E-3</v>
      </c>
      <c r="E46" s="11" t="s">
        <v>2009</v>
      </c>
      <c r="F46" s="11" t="s">
        <v>2208</v>
      </c>
    </row>
    <row r="47" spans="1:6" x14ac:dyDescent="0.35">
      <c r="A47" s="11" t="s">
        <v>2193</v>
      </c>
      <c r="B47" s="11" t="s">
        <v>2087</v>
      </c>
      <c r="C47" s="15">
        <v>7.9500000000000005E-3</v>
      </c>
      <c r="D47" s="15">
        <v>7.9500000000000005E-3</v>
      </c>
      <c r="E47" s="11" t="s">
        <v>2082</v>
      </c>
      <c r="F47" s="11" t="s">
        <v>2209</v>
      </c>
    </row>
    <row r="48" spans="1:6" x14ac:dyDescent="0.35">
      <c r="A48" s="11" t="s">
        <v>2193</v>
      </c>
      <c r="B48" s="11" t="s">
        <v>2088</v>
      </c>
      <c r="C48" s="15">
        <v>7.9500000000000005E-3</v>
      </c>
      <c r="D48" s="15">
        <v>7.9500000000000005E-3</v>
      </c>
      <c r="E48" s="11" t="s">
        <v>2089</v>
      </c>
      <c r="F48" s="11" t="s">
        <v>2211</v>
      </c>
    </row>
    <row r="49" spans="1:6" x14ac:dyDescent="0.35">
      <c r="A49" s="11" t="s">
        <v>2193</v>
      </c>
      <c r="B49" s="11" t="s">
        <v>2090</v>
      </c>
      <c r="C49" s="15">
        <v>7.9500000000000005E-3</v>
      </c>
      <c r="D49" s="15">
        <v>7.9500000000000005E-3</v>
      </c>
      <c r="E49" s="11" t="s">
        <v>2091</v>
      </c>
      <c r="F49" s="11" t="s">
        <v>2209</v>
      </c>
    </row>
    <row r="50" spans="1:6" x14ac:dyDescent="0.35">
      <c r="A50" s="11" t="s">
        <v>2193</v>
      </c>
      <c r="B50" s="11" t="s">
        <v>2092</v>
      </c>
      <c r="C50" s="15">
        <v>7.9500000000000005E-3</v>
      </c>
      <c r="D50" s="15">
        <v>7.9500000000000005E-3</v>
      </c>
      <c r="E50" s="11" t="s">
        <v>2082</v>
      </c>
      <c r="F50" s="11" t="s">
        <v>2209</v>
      </c>
    </row>
    <row r="51" spans="1:6" x14ac:dyDescent="0.35">
      <c r="A51" s="11" t="s">
        <v>2193</v>
      </c>
      <c r="B51" s="11" t="s">
        <v>2093</v>
      </c>
      <c r="C51" s="15">
        <v>7.9500000000000005E-3</v>
      </c>
      <c r="D51" s="15">
        <v>7.9500000000000005E-3</v>
      </c>
      <c r="E51" s="11" t="s">
        <v>2091</v>
      </c>
      <c r="F51" s="11" t="s">
        <v>2209</v>
      </c>
    </row>
    <row r="52" spans="1:6" x14ac:dyDescent="0.35">
      <c r="A52" s="11" t="s">
        <v>2193</v>
      </c>
      <c r="B52" s="11" t="s">
        <v>2094</v>
      </c>
      <c r="C52" s="15">
        <v>7.9500000000000005E-3</v>
      </c>
      <c r="D52" s="15">
        <v>7.9500000000000005E-3</v>
      </c>
      <c r="E52" s="11" t="s">
        <v>2080</v>
      </c>
      <c r="F52" s="11" t="s">
        <v>2215</v>
      </c>
    </row>
    <row r="53" spans="1:6" x14ac:dyDescent="0.35">
      <c r="A53" s="11" t="s">
        <v>2193</v>
      </c>
      <c r="B53" s="11" t="s">
        <v>2095</v>
      </c>
      <c r="C53" s="15">
        <v>7.9500000000000005E-3</v>
      </c>
      <c r="D53" s="15">
        <v>7.9500000000000005E-3</v>
      </c>
      <c r="E53" s="11" t="s">
        <v>2080</v>
      </c>
      <c r="F53" s="11" t="s">
        <v>2215</v>
      </c>
    </row>
    <row r="54" spans="1:6" x14ac:dyDescent="0.35">
      <c r="A54" s="11" t="s">
        <v>2193</v>
      </c>
      <c r="B54" s="11" t="s">
        <v>2096</v>
      </c>
      <c r="C54" s="15">
        <v>7.9500000000000005E-3</v>
      </c>
      <c r="D54" s="15">
        <v>7.9500000000000005E-3</v>
      </c>
      <c r="E54" s="11" t="s">
        <v>2091</v>
      </c>
      <c r="F54" s="11" t="s">
        <v>2209</v>
      </c>
    </row>
    <row r="55" spans="1:6" x14ac:dyDescent="0.35">
      <c r="A55" s="11" t="s">
        <v>2193</v>
      </c>
      <c r="B55" s="11" t="s">
        <v>2097</v>
      </c>
      <c r="C55" s="15">
        <v>7.9500000000000005E-3</v>
      </c>
      <c r="D55" s="15">
        <v>7.9500000000000005E-3</v>
      </c>
      <c r="E55" s="11" t="s">
        <v>2076</v>
      </c>
      <c r="F55" s="11" t="s">
        <v>2203</v>
      </c>
    </row>
    <row r="56" spans="1:6" x14ac:dyDescent="0.35">
      <c r="A56" s="11" t="s">
        <v>2193</v>
      </c>
      <c r="B56" s="11" t="s">
        <v>2098</v>
      </c>
      <c r="C56" s="15">
        <v>7.9500000000000005E-3</v>
      </c>
      <c r="D56" s="15">
        <v>7.9500000000000005E-3</v>
      </c>
      <c r="E56" s="11" t="s">
        <v>2099</v>
      </c>
      <c r="F56" s="11" t="s">
        <v>2216</v>
      </c>
    </row>
    <row r="57" spans="1:6" x14ac:dyDescent="0.35">
      <c r="A57" s="11" t="s">
        <v>2193</v>
      </c>
      <c r="B57" s="11" t="s">
        <v>2100</v>
      </c>
      <c r="C57" s="15">
        <v>7.9500000000000005E-3</v>
      </c>
      <c r="D57" s="15">
        <v>7.9500000000000005E-3</v>
      </c>
      <c r="E57" s="11" t="s">
        <v>2076</v>
      </c>
      <c r="F57" s="11" t="s">
        <v>2203</v>
      </c>
    </row>
    <row r="58" spans="1:6" x14ac:dyDescent="0.35">
      <c r="A58" s="11" t="s">
        <v>2193</v>
      </c>
      <c r="B58" s="11" t="s">
        <v>2101</v>
      </c>
      <c r="C58" s="15">
        <v>7.9500000000000005E-3</v>
      </c>
      <c r="D58" s="15">
        <v>7.9500000000000005E-3</v>
      </c>
      <c r="E58" s="11" t="s">
        <v>2102</v>
      </c>
      <c r="F58" s="11" t="s">
        <v>2213</v>
      </c>
    </row>
    <row r="59" spans="1:6" x14ac:dyDescent="0.35">
      <c r="A59" s="11" t="s">
        <v>2193</v>
      </c>
      <c r="B59" s="11" t="s">
        <v>2103</v>
      </c>
      <c r="C59" s="15">
        <v>7.9500000000000005E-3</v>
      </c>
      <c r="D59" s="15">
        <v>7.9500000000000005E-3</v>
      </c>
      <c r="E59" s="11" t="s">
        <v>2091</v>
      </c>
      <c r="F59" s="11" t="s">
        <v>2209</v>
      </c>
    </row>
    <row r="60" spans="1:6" x14ac:dyDescent="0.35">
      <c r="A60" s="11" t="s">
        <v>2193</v>
      </c>
      <c r="B60" s="11" t="s">
        <v>2104</v>
      </c>
      <c r="C60" s="15">
        <v>7.9500000000000005E-3</v>
      </c>
      <c r="D60" s="15">
        <v>7.9500000000000005E-3</v>
      </c>
      <c r="E60" s="11" t="s">
        <v>2105</v>
      </c>
      <c r="F60" s="11" t="s">
        <v>2217</v>
      </c>
    </row>
    <row r="61" spans="1:6" x14ac:dyDescent="0.35">
      <c r="A61" s="11" t="s">
        <v>2193</v>
      </c>
      <c r="B61" s="11" t="s">
        <v>2106</v>
      </c>
      <c r="C61" s="15">
        <v>7.9500000000000005E-3</v>
      </c>
      <c r="D61" s="15">
        <v>7.9500000000000005E-3</v>
      </c>
      <c r="E61" s="11" t="s">
        <v>2091</v>
      </c>
      <c r="F61" s="11" t="s">
        <v>2209</v>
      </c>
    </row>
    <row r="62" spans="1:6" x14ac:dyDescent="0.35">
      <c r="A62" s="11" t="s">
        <v>2193</v>
      </c>
      <c r="B62" s="11" t="s">
        <v>2107</v>
      </c>
      <c r="C62" s="15">
        <v>7.9500000000000005E-3</v>
      </c>
      <c r="D62" s="15">
        <v>7.9500000000000005E-3</v>
      </c>
      <c r="E62" s="11" t="s">
        <v>2091</v>
      </c>
      <c r="F62" s="11" t="s">
        <v>2209</v>
      </c>
    </row>
    <row r="63" spans="1:6" x14ac:dyDescent="0.35">
      <c r="A63" s="11" t="s">
        <v>2193</v>
      </c>
      <c r="B63" s="11" t="s">
        <v>2108</v>
      </c>
      <c r="C63" s="15">
        <v>7.9500000000000005E-3</v>
      </c>
      <c r="D63" s="15">
        <v>7.9500000000000005E-3</v>
      </c>
      <c r="E63" s="11" t="s">
        <v>2091</v>
      </c>
      <c r="F63" s="11" t="s">
        <v>2209</v>
      </c>
    </row>
    <row r="64" spans="1:6" x14ac:dyDescent="0.35">
      <c r="A64" s="11" t="s">
        <v>2193</v>
      </c>
      <c r="B64" s="11" t="s">
        <v>2109</v>
      </c>
      <c r="C64" s="15">
        <v>7.9500000000000005E-3</v>
      </c>
      <c r="D64" s="15">
        <v>7.9500000000000005E-3</v>
      </c>
      <c r="E64" s="11" t="s">
        <v>2091</v>
      </c>
      <c r="F64" s="11" t="s">
        <v>2209</v>
      </c>
    </row>
    <row r="65" spans="1:6" x14ac:dyDescent="0.35">
      <c r="A65" s="11" t="s">
        <v>2193</v>
      </c>
      <c r="B65" s="11" t="s">
        <v>2110</v>
      </c>
      <c r="C65" s="15">
        <v>7.9500000000000005E-3</v>
      </c>
      <c r="D65" s="15">
        <v>7.9500000000000005E-3</v>
      </c>
      <c r="E65" s="11" t="s">
        <v>2091</v>
      </c>
      <c r="F65" s="11" t="s">
        <v>2209</v>
      </c>
    </row>
    <row r="66" spans="1:6" x14ac:dyDescent="0.35">
      <c r="A66" s="11" t="s">
        <v>2193</v>
      </c>
      <c r="B66" s="11" t="s">
        <v>2111</v>
      </c>
      <c r="C66" s="15">
        <v>7.9500000000000005E-3</v>
      </c>
      <c r="D66" s="15">
        <v>7.9500000000000005E-3</v>
      </c>
      <c r="E66" s="11" t="s">
        <v>2112</v>
      </c>
      <c r="F66" s="11" t="s">
        <v>2209</v>
      </c>
    </row>
    <row r="67" spans="1:6" x14ac:dyDescent="0.35">
      <c r="A67" s="11" t="s">
        <v>2193</v>
      </c>
      <c r="B67" s="11" t="s">
        <v>2113</v>
      </c>
      <c r="C67" s="15">
        <v>7.9500000000000005E-3</v>
      </c>
      <c r="D67" s="15">
        <v>7.9500000000000005E-3</v>
      </c>
      <c r="E67" s="11" t="s">
        <v>2091</v>
      </c>
      <c r="F67" s="11" t="s">
        <v>2209</v>
      </c>
    </row>
    <row r="68" spans="1:6" x14ac:dyDescent="0.35">
      <c r="A68" s="11" t="s">
        <v>2193</v>
      </c>
      <c r="B68" s="11" t="s">
        <v>2114</v>
      </c>
      <c r="C68" s="15">
        <v>7.9500000000000005E-3</v>
      </c>
      <c r="D68" s="15">
        <v>7.9500000000000005E-3</v>
      </c>
      <c r="E68" s="11" t="s">
        <v>2091</v>
      </c>
      <c r="F68" s="11" t="s">
        <v>2209</v>
      </c>
    </row>
    <row r="69" spans="1:6" x14ac:dyDescent="0.35">
      <c r="A69" s="11" t="s">
        <v>2193</v>
      </c>
      <c r="B69" s="11" t="s">
        <v>2115</v>
      </c>
      <c r="C69" s="15">
        <v>8.6599999999999993E-3</v>
      </c>
      <c r="D69" s="15">
        <v>8.6599999999999993E-3</v>
      </c>
      <c r="E69" s="11" t="s">
        <v>2116</v>
      </c>
      <c r="F69" s="11" t="s">
        <v>2209</v>
      </c>
    </row>
    <row r="70" spans="1:6" x14ac:dyDescent="0.35">
      <c r="A70" s="11" t="s">
        <v>2193</v>
      </c>
      <c r="B70" s="11" t="s">
        <v>2117</v>
      </c>
      <c r="C70" s="15">
        <v>9.6600000000000002E-3</v>
      </c>
      <c r="D70" s="15">
        <v>9.6600000000000002E-3</v>
      </c>
      <c r="E70" s="11" t="s">
        <v>2118</v>
      </c>
      <c r="F70" s="11" t="s">
        <v>2209</v>
      </c>
    </row>
    <row r="71" spans="1:6" x14ac:dyDescent="0.35">
      <c r="A71" s="11" t="s">
        <v>2193</v>
      </c>
      <c r="B71" s="11" t="s">
        <v>2119</v>
      </c>
      <c r="C71" s="15">
        <v>1.09E-2</v>
      </c>
      <c r="D71" s="15">
        <v>1.09E-2</v>
      </c>
      <c r="E71" s="11" t="s">
        <v>2120</v>
      </c>
      <c r="F71" s="11" t="s">
        <v>2208</v>
      </c>
    </row>
    <row r="72" spans="1:6" x14ac:dyDescent="0.35">
      <c r="A72" s="11" t="s">
        <v>2193</v>
      </c>
      <c r="B72" s="11" t="s">
        <v>2121</v>
      </c>
      <c r="C72" s="15">
        <v>1.14E-2</v>
      </c>
      <c r="D72" s="15">
        <v>1.14E-2</v>
      </c>
      <c r="E72" s="11" t="s">
        <v>2122</v>
      </c>
      <c r="F72" s="11" t="s">
        <v>2209</v>
      </c>
    </row>
    <row r="73" spans="1:6" x14ac:dyDescent="0.35">
      <c r="A73" s="11" t="s">
        <v>2193</v>
      </c>
      <c r="B73" s="11" t="s">
        <v>2123</v>
      </c>
      <c r="C73" s="15">
        <v>1.2E-2</v>
      </c>
      <c r="D73" s="15">
        <v>1.2E-2</v>
      </c>
      <c r="E73" s="11" t="s">
        <v>2057</v>
      </c>
      <c r="F73" s="11" t="s">
        <v>2209</v>
      </c>
    </row>
    <row r="74" spans="1:6" x14ac:dyDescent="0.35">
      <c r="A74" s="11" t="s">
        <v>2193</v>
      </c>
      <c r="B74" s="11" t="s">
        <v>2124</v>
      </c>
      <c r="C74" s="15">
        <v>1.3100000000000001E-2</v>
      </c>
      <c r="D74" s="15">
        <v>1.3100000000000001E-2</v>
      </c>
      <c r="E74" s="11" t="s">
        <v>2125</v>
      </c>
      <c r="F74" s="11" t="s">
        <v>2210</v>
      </c>
    </row>
    <row r="75" spans="1:6" x14ac:dyDescent="0.35">
      <c r="A75" s="11" t="s">
        <v>2193</v>
      </c>
      <c r="B75" s="11" t="s">
        <v>2126</v>
      </c>
      <c r="C75" s="15">
        <v>1.43E-2</v>
      </c>
      <c r="D75" s="15">
        <v>1.43E-2</v>
      </c>
      <c r="E75" s="11" t="s">
        <v>2127</v>
      </c>
      <c r="F75" s="11" t="s">
        <v>2209</v>
      </c>
    </row>
    <row r="76" spans="1:6" x14ac:dyDescent="0.35">
      <c r="A76" s="11" t="s">
        <v>2193</v>
      </c>
      <c r="B76" s="11" t="s">
        <v>2128</v>
      </c>
      <c r="C76" s="15">
        <v>1.54E-2</v>
      </c>
      <c r="D76" s="15">
        <v>1.54E-2</v>
      </c>
      <c r="E76" s="11" t="s">
        <v>2129</v>
      </c>
      <c r="F76" s="11" t="s">
        <v>2209</v>
      </c>
    </row>
    <row r="77" spans="1:6" x14ac:dyDescent="0.35">
      <c r="A77" s="11" t="s">
        <v>2193</v>
      </c>
      <c r="B77" s="11" t="s">
        <v>2130</v>
      </c>
      <c r="C77" s="15">
        <v>1.5800000000000002E-2</v>
      </c>
      <c r="D77" s="15">
        <v>1.5800000000000002E-2</v>
      </c>
      <c r="E77" s="11" t="s">
        <v>2105</v>
      </c>
      <c r="F77" s="11" t="s">
        <v>2217</v>
      </c>
    </row>
    <row r="78" spans="1:6" x14ac:dyDescent="0.35">
      <c r="A78" s="11" t="s">
        <v>2193</v>
      </c>
      <c r="B78" s="11" t="s">
        <v>2131</v>
      </c>
      <c r="C78" s="15">
        <v>1.5800000000000002E-2</v>
      </c>
      <c r="D78" s="15">
        <v>1.5800000000000002E-2</v>
      </c>
      <c r="E78" s="11" t="s">
        <v>2089</v>
      </c>
      <c r="F78" s="11" t="s">
        <v>2211</v>
      </c>
    </row>
    <row r="79" spans="1:6" x14ac:dyDescent="0.35">
      <c r="A79" s="11" t="s">
        <v>2193</v>
      </c>
      <c r="B79" s="11" t="s">
        <v>2132</v>
      </c>
      <c r="C79" s="15">
        <v>1.5800000000000002E-2</v>
      </c>
      <c r="D79" s="15">
        <v>1.5800000000000002E-2</v>
      </c>
      <c r="E79" s="11" t="s">
        <v>2133</v>
      </c>
      <c r="F79" s="11" t="s">
        <v>2218</v>
      </c>
    </row>
    <row r="80" spans="1:6" x14ac:dyDescent="0.35">
      <c r="A80" s="11" t="s">
        <v>2193</v>
      </c>
      <c r="B80" s="11" t="s">
        <v>2134</v>
      </c>
      <c r="C80" s="15">
        <v>1.5800000000000002E-2</v>
      </c>
      <c r="D80" s="15">
        <v>1.5800000000000002E-2</v>
      </c>
      <c r="E80" s="11" t="s">
        <v>2135</v>
      </c>
      <c r="F80" s="11" t="s">
        <v>2203</v>
      </c>
    </row>
    <row r="81" spans="1:6" x14ac:dyDescent="0.35">
      <c r="A81" s="11" t="s">
        <v>2193</v>
      </c>
      <c r="B81" s="11" t="s">
        <v>2136</v>
      </c>
      <c r="C81" s="15">
        <v>1.5800000000000002E-2</v>
      </c>
      <c r="D81" s="15">
        <v>1.5800000000000002E-2</v>
      </c>
      <c r="E81" s="11" t="s">
        <v>2076</v>
      </c>
      <c r="F81" s="11" t="s">
        <v>2203</v>
      </c>
    </row>
    <row r="82" spans="1:6" x14ac:dyDescent="0.35">
      <c r="A82" s="11" t="s">
        <v>2193</v>
      </c>
      <c r="B82" s="11" t="s">
        <v>2137</v>
      </c>
      <c r="C82" s="15">
        <v>1.5800000000000002E-2</v>
      </c>
      <c r="D82" s="15">
        <v>1.5800000000000002E-2</v>
      </c>
      <c r="E82" s="11" t="s">
        <v>2082</v>
      </c>
      <c r="F82" s="11" t="s">
        <v>2209</v>
      </c>
    </row>
    <row r="83" spans="1:6" x14ac:dyDescent="0.35">
      <c r="A83" s="11" t="s">
        <v>2193</v>
      </c>
      <c r="B83" s="11" t="s">
        <v>2138</v>
      </c>
      <c r="C83" s="15">
        <v>1.5800000000000002E-2</v>
      </c>
      <c r="D83" s="15">
        <v>1.5800000000000002E-2</v>
      </c>
      <c r="E83" s="11" t="s">
        <v>2080</v>
      </c>
      <c r="F83" s="11" t="s">
        <v>2215</v>
      </c>
    </row>
    <row r="84" spans="1:6" x14ac:dyDescent="0.35">
      <c r="A84" s="11" t="s">
        <v>2193</v>
      </c>
      <c r="B84" s="11" t="s">
        <v>2139</v>
      </c>
      <c r="C84" s="15">
        <v>1.5800000000000002E-2</v>
      </c>
      <c r="D84" s="15">
        <v>1.5800000000000002E-2</v>
      </c>
      <c r="E84" s="11" t="s">
        <v>2082</v>
      </c>
      <c r="F84" s="11" t="s">
        <v>2209</v>
      </c>
    </row>
    <row r="85" spans="1:6" x14ac:dyDescent="0.35">
      <c r="A85" s="11" t="s">
        <v>2193</v>
      </c>
      <c r="B85" s="11" t="s">
        <v>2140</v>
      </c>
      <c r="C85" s="15">
        <v>1.5800000000000002E-2</v>
      </c>
      <c r="D85" s="15">
        <v>1.5800000000000002E-2</v>
      </c>
      <c r="E85" s="11" t="s">
        <v>2141</v>
      </c>
      <c r="F85" s="11" t="s">
        <v>2210</v>
      </c>
    </row>
    <row r="86" spans="1:6" x14ac:dyDescent="0.35">
      <c r="A86" s="11" t="s">
        <v>2193</v>
      </c>
      <c r="B86" s="11" t="s">
        <v>2142</v>
      </c>
      <c r="C86" s="15">
        <v>1.5800000000000002E-2</v>
      </c>
      <c r="D86" s="15">
        <v>1.5800000000000002E-2</v>
      </c>
      <c r="E86" s="11" t="s">
        <v>2082</v>
      </c>
      <c r="F86" s="11" t="s">
        <v>2209</v>
      </c>
    </row>
    <row r="87" spans="1:6" x14ac:dyDescent="0.35">
      <c r="A87" s="11" t="s">
        <v>2193</v>
      </c>
      <c r="B87" s="11" t="s">
        <v>2143</v>
      </c>
      <c r="C87" s="15">
        <v>1.5800000000000002E-2</v>
      </c>
      <c r="D87" s="15">
        <v>1.5800000000000002E-2</v>
      </c>
      <c r="E87" s="11" t="s">
        <v>2102</v>
      </c>
      <c r="F87" s="11" t="s">
        <v>2213</v>
      </c>
    </row>
    <row r="88" spans="1:6" x14ac:dyDescent="0.35">
      <c r="A88" s="11" t="s">
        <v>2193</v>
      </c>
      <c r="B88" s="11" t="s">
        <v>2144</v>
      </c>
      <c r="C88" s="15">
        <v>1.5800000000000002E-2</v>
      </c>
      <c r="D88" s="15">
        <v>1.5800000000000002E-2</v>
      </c>
      <c r="E88" s="11" t="s">
        <v>2076</v>
      </c>
      <c r="F88" s="11" t="s">
        <v>2203</v>
      </c>
    </row>
    <row r="89" spans="1:6" x14ac:dyDescent="0.35">
      <c r="A89" s="11" t="s">
        <v>2193</v>
      </c>
      <c r="B89" s="11" t="s">
        <v>2145</v>
      </c>
      <c r="C89" s="15">
        <v>1.5800000000000002E-2</v>
      </c>
      <c r="D89" s="15">
        <v>1.5800000000000002E-2</v>
      </c>
      <c r="E89" s="11" t="s">
        <v>2082</v>
      </c>
      <c r="F89" s="11" t="s">
        <v>2209</v>
      </c>
    </row>
    <row r="90" spans="1:6" x14ac:dyDescent="0.35">
      <c r="A90" s="11" t="s">
        <v>2193</v>
      </c>
      <c r="B90" s="11" t="s">
        <v>2146</v>
      </c>
      <c r="C90" s="15">
        <v>1.5800000000000002E-2</v>
      </c>
      <c r="D90" s="15">
        <v>1.5800000000000002E-2</v>
      </c>
      <c r="E90" s="11" t="s">
        <v>2105</v>
      </c>
      <c r="F90" s="11" t="s">
        <v>2217</v>
      </c>
    </row>
    <row r="91" spans="1:6" x14ac:dyDescent="0.35">
      <c r="A91" s="11" t="s">
        <v>2193</v>
      </c>
      <c r="B91" s="11" t="s">
        <v>2147</v>
      </c>
      <c r="C91" s="15">
        <v>1.5800000000000002E-2</v>
      </c>
      <c r="D91" s="15">
        <v>1.5800000000000002E-2</v>
      </c>
      <c r="E91" s="11" t="s">
        <v>2148</v>
      </c>
      <c r="F91" s="11" t="s">
        <v>2209</v>
      </c>
    </row>
    <row r="92" spans="1:6" x14ac:dyDescent="0.35">
      <c r="A92" s="11" t="s">
        <v>2193</v>
      </c>
      <c r="B92" s="11" t="s">
        <v>2149</v>
      </c>
      <c r="C92" s="15">
        <v>1.5800000000000002E-2</v>
      </c>
      <c r="D92" s="15">
        <v>1.5800000000000002E-2</v>
      </c>
      <c r="E92" s="11" t="s">
        <v>2080</v>
      </c>
      <c r="F92" s="11" t="s">
        <v>2215</v>
      </c>
    </row>
    <row r="93" spans="1:6" x14ac:dyDescent="0.35">
      <c r="A93" s="11" t="s">
        <v>2193</v>
      </c>
      <c r="B93" s="11" t="s">
        <v>2150</v>
      </c>
      <c r="C93" s="15">
        <v>1.5800000000000002E-2</v>
      </c>
      <c r="D93" s="15">
        <v>1.5800000000000002E-2</v>
      </c>
      <c r="E93" s="11" t="s">
        <v>2019</v>
      </c>
      <c r="F93" s="11" t="s">
        <v>2208</v>
      </c>
    </row>
    <row r="94" spans="1:6" x14ac:dyDescent="0.35">
      <c r="A94" s="11" t="s">
        <v>2193</v>
      </c>
      <c r="B94" s="11" t="s">
        <v>2151</v>
      </c>
      <c r="C94" s="15">
        <v>1.5800000000000002E-2</v>
      </c>
      <c r="D94" s="15">
        <v>1.5800000000000002E-2</v>
      </c>
      <c r="E94" s="11" t="s">
        <v>2091</v>
      </c>
      <c r="F94" s="11" t="s">
        <v>2209</v>
      </c>
    </row>
    <row r="95" spans="1:6" x14ac:dyDescent="0.35">
      <c r="A95" s="11" t="s">
        <v>2193</v>
      </c>
      <c r="B95" s="11" t="s">
        <v>2152</v>
      </c>
      <c r="C95" s="15">
        <v>1.5800000000000002E-2</v>
      </c>
      <c r="D95" s="15">
        <v>1.5800000000000002E-2</v>
      </c>
      <c r="E95" s="11" t="s">
        <v>2091</v>
      </c>
      <c r="F95" s="11" t="s">
        <v>2209</v>
      </c>
    </row>
    <row r="96" spans="1:6" x14ac:dyDescent="0.35">
      <c r="A96" s="16" t="s">
        <v>2193</v>
      </c>
      <c r="B96" s="16" t="s">
        <v>2153</v>
      </c>
      <c r="C96" s="25">
        <v>1.7999999999999999E-2</v>
      </c>
      <c r="D96" s="25">
        <v>1.7999999999999999E-2</v>
      </c>
      <c r="E96" s="16" t="s">
        <v>2154</v>
      </c>
      <c r="F96" s="16" t="s">
        <v>2209</v>
      </c>
    </row>
    <row r="97" spans="1:6" x14ac:dyDescent="0.35">
      <c r="A97" s="18" t="s">
        <v>2193</v>
      </c>
      <c r="B97" s="18" t="s">
        <v>2155</v>
      </c>
      <c r="C97" s="26">
        <v>1.9199999999999998E-2</v>
      </c>
      <c r="D97" s="26">
        <v>1.9199999999999998E-2</v>
      </c>
      <c r="E97" s="18" t="s">
        <v>2156</v>
      </c>
      <c r="F97" s="18" t="s">
        <v>220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B0B3E-3F09-4A49-A50E-8E05F4C91183}">
  <dimension ref="A1:E94"/>
  <sheetViews>
    <sheetView workbookViewId="0">
      <selection activeCell="H48" sqref="H48"/>
    </sheetView>
  </sheetViews>
  <sheetFormatPr defaultColWidth="8.796875" defaultRowHeight="14.25" x14ac:dyDescent="0.45"/>
  <cols>
    <col min="1" max="1" width="12.1328125" style="11" bestFit="1" customWidth="1"/>
    <col min="2" max="2" width="23.796875" style="11" customWidth="1"/>
    <col min="3" max="3" width="8.796875" style="11"/>
    <col min="4" max="4" width="9.1328125" style="11" bestFit="1" customWidth="1"/>
    <col min="5" max="5" width="32.33203125" customWidth="1"/>
  </cols>
  <sheetData>
    <row r="1" spans="1:5" x14ac:dyDescent="0.45">
      <c r="A1" s="52" t="s">
        <v>4419</v>
      </c>
      <c r="B1" s="20"/>
      <c r="C1" s="20"/>
      <c r="D1" s="20"/>
    </row>
    <row r="2" spans="1:5" x14ac:dyDescent="0.45">
      <c r="A2" s="13" t="s">
        <v>1840</v>
      </c>
      <c r="B2" s="13" t="s">
        <v>1693</v>
      </c>
      <c r="C2" s="13" t="s">
        <v>1358</v>
      </c>
      <c r="D2" s="13" t="s">
        <v>2190</v>
      </c>
      <c r="E2" s="27" t="s">
        <v>2207</v>
      </c>
    </row>
    <row r="3" spans="1:5" x14ac:dyDescent="0.45">
      <c r="A3" s="11" t="s">
        <v>1584</v>
      </c>
      <c r="B3" s="11" t="s">
        <v>1841</v>
      </c>
      <c r="C3" s="11" t="s">
        <v>1842</v>
      </c>
      <c r="D3" s="14">
        <v>8.3999999999999992E-6</v>
      </c>
      <c r="E3" s="11" t="s">
        <v>2219</v>
      </c>
    </row>
    <row r="4" spans="1:5" x14ac:dyDescent="0.45">
      <c r="A4" s="11" t="s">
        <v>1584</v>
      </c>
      <c r="B4" s="11" t="s">
        <v>1843</v>
      </c>
      <c r="C4" s="11" t="s">
        <v>1844</v>
      </c>
      <c r="D4" s="14">
        <v>1.7200000000000001E-4</v>
      </c>
      <c r="E4" s="11" t="s">
        <v>2219</v>
      </c>
    </row>
    <row r="5" spans="1:5" x14ac:dyDescent="0.45">
      <c r="A5" s="11" t="s">
        <v>1584</v>
      </c>
      <c r="B5" s="11" t="s">
        <v>1845</v>
      </c>
      <c r="C5" s="11" t="s">
        <v>1846</v>
      </c>
      <c r="D5" s="14">
        <v>2.0000000000000001E-4</v>
      </c>
      <c r="E5" s="11" t="s">
        <v>2219</v>
      </c>
    </row>
    <row r="6" spans="1:5" x14ac:dyDescent="0.45">
      <c r="A6" s="11" t="s">
        <v>1584</v>
      </c>
      <c r="B6" s="11" t="s">
        <v>1847</v>
      </c>
      <c r="C6" s="11" t="s">
        <v>1848</v>
      </c>
      <c r="D6" s="14">
        <v>2.8299999999999999E-4</v>
      </c>
      <c r="E6" s="11" t="s">
        <v>2220</v>
      </c>
    </row>
    <row r="7" spans="1:5" x14ac:dyDescent="0.45">
      <c r="A7" s="11" t="s">
        <v>1584</v>
      </c>
      <c r="B7" s="11" t="s">
        <v>1849</v>
      </c>
      <c r="C7" s="11" t="s">
        <v>1850</v>
      </c>
      <c r="D7" s="14">
        <v>2.2399999999999998E-3</v>
      </c>
      <c r="E7" s="11" t="s">
        <v>2220</v>
      </c>
    </row>
    <row r="8" spans="1:5" x14ac:dyDescent="0.45">
      <c r="A8" s="11" t="s">
        <v>1584</v>
      </c>
      <c r="B8" s="11" t="s">
        <v>1851</v>
      </c>
      <c r="C8" s="11" t="s">
        <v>1852</v>
      </c>
      <c r="D8" s="14">
        <v>2.3400000000000001E-3</v>
      </c>
      <c r="E8" s="11" t="s">
        <v>1851</v>
      </c>
    </row>
    <row r="9" spans="1:5" x14ac:dyDescent="0.45">
      <c r="A9" s="11" t="s">
        <v>1584</v>
      </c>
      <c r="B9" s="11" t="s">
        <v>1853</v>
      </c>
      <c r="C9" s="11" t="s">
        <v>1854</v>
      </c>
      <c r="D9" s="14">
        <v>2.3900000000000002E-3</v>
      </c>
      <c r="E9" s="11" t="s">
        <v>2203</v>
      </c>
    </row>
    <row r="10" spans="1:5" x14ac:dyDescent="0.45">
      <c r="A10" s="11" t="s">
        <v>1584</v>
      </c>
      <c r="B10" s="11" t="s">
        <v>1855</v>
      </c>
      <c r="C10" s="11" t="s">
        <v>1856</v>
      </c>
      <c r="D10" s="14">
        <v>2.99E-3</v>
      </c>
      <c r="E10" s="11" t="s">
        <v>2219</v>
      </c>
    </row>
    <row r="11" spans="1:5" x14ac:dyDescent="0.45">
      <c r="A11" s="11" t="s">
        <v>1584</v>
      </c>
      <c r="B11" s="11" t="s">
        <v>1857</v>
      </c>
      <c r="C11" s="11" t="s">
        <v>1858</v>
      </c>
      <c r="D11" s="14">
        <v>4.3200000000000001E-3</v>
      </c>
      <c r="E11" s="11" t="s">
        <v>2219</v>
      </c>
    </row>
    <row r="12" spans="1:5" x14ac:dyDescent="0.45">
      <c r="A12" s="11" t="s">
        <v>1584</v>
      </c>
      <c r="B12" s="11" t="s">
        <v>1859</v>
      </c>
      <c r="C12" s="11" t="s">
        <v>1860</v>
      </c>
      <c r="D12" s="14">
        <v>9.6299999999999997E-3</v>
      </c>
      <c r="E12" s="11" t="s">
        <v>2219</v>
      </c>
    </row>
    <row r="13" spans="1:5" x14ac:dyDescent="0.45">
      <c r="A13" s="11" t="s">
        <v>1584</v>
      </c>
      <c r="B13" s="11" t="s">
        <v>1861</v>
      </c>
      <c r="C13" s="11" t="s">
        <v>1862</v>
      </c>
      <c r="D13" s="14">
        <v>1.06E-2</v>
      </c>
      <c r="E13" s="11" t="s">
        <v>2219</v>
      </c>
    </row>
    <row r="14" spans="1:5" x14ac:dyDescent="0.45">
      <c r="A14" s="11" t="s">
        <v>1584</v>
      </c>
      <c r="B14" s="11" t="s">
        <v>1863</v>
      </c>
      <c r="C14" s="11" t="s">
        <v>1864</v>
      </c>
      <c r="D14" s="14">
        <v>1.1299999999999999E-2</v>
      </c>
      <c r="E14" s="11" t="s">
        <v>2220</v>
      </c>
    </row>
    <row r="15" spans="1:5" x14ac:dyDescent="0.45">
      <c r="A15" s="11" t="s">
        <v>1584</v>
      </c>
      <c r="B15" s="11" t="s">
        <v>1865</v>
      </c>
      <c r="C15" s="11" t="s">
        <v>1866</v>
      </c>
      <c r="D15" s="14">
        <v>1.2500000000000001E-2</v>
      </c>
      <c r="E15" s="11" t="s">
        <v>2219</v>
      </c>
    </row>
    <row r="16" spans="1:5" x14ac:dyDescent="0.45">
      <c r="A16" s="11" t="s">
        <v>1584</v>
      </c>
      <c r="B16" s="11" t="s">
        <v>1867</v>
      </c>
      <c r="C16" s="11" t="s">
        <v>1868</v>
      </c>
      <c r="D16" s="14">
        <v>1.5299999999999999E-2</v>
      </c>
      <c r="E16" s="11" t="s">
        <v>2219</v>
      </c>
    </row>
    <row r="17" spans="1:5" x14ac:dyDescent="0.45">
      <c r="A17" s="11" t="s">
        <v>1584</v>
      </c>
      <c r="B17" s="11" t="s">
        <v>1869</v>
      </c>
      <c r="C17" s="11" t="s">
        <v>1870</v>
      </c>
      <c r="D17" s="14">
        <v>1.6E-2</v>
      </c>
      <c r="E17" s="11" t="s">
        <v>2219</v>
      </c>
    </row>
    <row r="18" spans="1:5" x14ac:dyDescent="0.45">
      <c r="A18" s="11" t="s">
        <v>1584</v>
      </c>
      <c r="B18" s="11" t="s">
        <v>1871</v>
      </c>
      <c r="C18" s="11" t="s">
        <v>1872</v>
      </c>
      <c r="D18" s="14">
        <v>2.2200000000000001E-2</v>
      </c>
      <c r="E18" s="11" t="s">
        <v>2220</v>
      </c>
    </row>
    <row r="19" spans="1:5" x14ac:dyDescent="0.45">
      <c r="A19" s="11" t="s">
        <v>1584</v>
      </c>
      <c r="B19" s="11" t="s">
        <v>1873</v>
      </c>
      <c r="C19" s="11" t="s">
        <v>1874</v>
      </c>
      <c r="D19" s="14">
        <v>2.46E-2</v>
      </c>
      <c r="E19" s="11" t="s">
        <v>2220</v>
      </c>
    </row>
    <row r="20" spans="1:5" x14ac:dyDescent="0.45">
      <c r="A20" s="11" t="s">
        <v>1584</v>
      </c>
      <c r="B20" s="11" t="s">
        <v>1875</v>
      </c>
      <c r="C20" s="11" t="s">
        <v>1876</v>
      </c>
      <c r="D20" s="14">
        <v>2.87E-2</v>
      </c>
      <c r="E20" s="11" t="s">
        <v>2219</v>
      </c>
    </row>
    <row r="21" spans="1:5" x14ac:dyDescent="0.45">
      <c r="A21" s="11" t="s">
        <v>1584</v>
      </c>
      <c r="B21" s="11" t="s">
        <v>1877</v>
      </c>
      <c r="C21" s="11" t="s">
        <v>1878</v>
      </c>
      <c r="D21" s="14">
        <v>2.9000000000000001E-2</v>
      </c>
      <c r="E21" s="11" t="s">
        <v>2220</v>
      </c>
    </row>
    <row r="22" spans="1:5" x14ac:dyDescent="0.45">
      <c r="A22" s="11" t="s">
        <v>1584</v>
      </c>
      <c r="B22" s="11" t="s">
        <v>1879</v>
      </c>
      <c r="C22" s="11" t="s">
        <v>1880</v>
      </c>
      <c r="D22" s="14">
        <v>3.2500000000000001E-2</v>
      </c>
      <c r="E22" s="11" t="s">
        <v>2219</v>
      </c>
    </row>
    <row r="23" spans="1:5" x14ac:dyDescent="0.45">
      <c r="A23" s="11" t="s">
        <v>1584</v>
      </c>
      <c r="B23" s="11" t="s">
        <v>1881</v>
      </c>
      <c r="C23" s="11" t="s">
        <v>1882</v>
      </c>
      <c r="D23" s="14">
        <v>3.4000000000000002E-2</v>
      </c>
      <c r="E23" s="11" t="s">
        <v>1851</v>
      </c>
    </row>
    <row r="24" spans="1:5" x14ac:dyDescent="0.45">
      <c r="A24" s="11" t="s">
        <v>1584</v>
      </c>
      <c r="B24" s="11" t="s">
        <v>1883</v>
      </c>
      <c r="C24" s="11" t="s">
        <v>1884</v>
      </c>
      <c r="D24" s="14">
        <v>3.6999999999999998E-2</v>
      </c>
      <c r="E24" s="11" t="s">
        <v>2219</v>
      </c>
    </row>
    <row r="25" spans="1:5" x14ac:dyDescent="0.45">
      <c r="A25" s="11" t="s">
        <v>1584</v>
      </c>
      <c r="B25" s="11" t="s">
        <v>1885</v>
      </c>
      <c r="C25" s="11" t="s">
        <v>1886</v>
      </c>
      <c r="D25" s="14">
        <v>3.8600000000000002E-2</v>
      </c>
      <c r="E25" s="11" t="s">
        <v>2219</v>
      </c>
    </row>
    <row r="26" spans="1:5" x14ac:dyDescent="0.45">
      <c r="A26" s="18" t="s">
        <v>1584</v>
      </c>
      <c r="B26" s="18" t="s">
        <v>1887</v>
      </c>
      <c r="C26" s="18" t="s">
        <v>1888</v>
      </c>
      <c r="D26" s="28">
        <v>4.4999999999999998E-2</v>
      </c>
      <c r="E26" s="18" t="s">
        <v>2219</v>
      </c>
    </row>
    <row r="27" spans="1:5" x14ac:dyDescent="0.45">
      <c r="A27" s="11" t="s">
        <v>2191</v>
      </c>
      <c r="B27" s="11" t="s">
        <v>1889</v>
      </c>
      <c r="C27" s="11" t="s">
        <v>1890</v>
      </c>
      <c r="D27" s="14">
        <v>4.8399999999999998E-10</v>
      </c>
      <c r="E27" s="11" t="s">
        <v>2219</v>
      </c>
    </row>
    <row r="28" spans="1:5" x14ac:dyDescent="0.45">
      <c r="A28" s="11" t="s">
        <v>2191</v>
      </c>
      <c r="B28" s="11" t="s">
        <v>1891</v>
      </c>
      <c r="C28" s="11" t="s">
        <v>1892</v>
      </c>
      <c r="D28" s="14">
        <v>1.9499999999999999E-8</v>
      </c>
      <c r="E28" s="11" t="s">
        <v>2219</v>
      </c>
    </row>
    <row r="29" spans="1:5" x14ac:dyDescent="0.45">
      <c r="A29" s="11" t="s">
        <v>2191</v>
      </c>
      <c r="B29" s="11" t="s">
        <v>1893</v>
      </c>
      <c r="C29" s="11" t="s">
        <v>1894</v>
      </c>
      <c r="D29" s="14">
        <v>1.9199999999999999E-5</v>
      </c>
      <c r="E29" s="11" t="s">
        <v>2219</v>
      </c>
    </row>
    <row r="30" spans="1:5" x14ac:dyDescent="0.45">
      <c r="A30" s="11" t="s">
        <v>2191</v>
      </c>
      <c r="B30" s="11" t="s">
        <v>1895</v>
      </c>
      <c r="C30" s="11" t="s">
        <v>1896</v>
      </c>
      <c r="D30" s="14">
        <v>7.5900000000000002E-5</v>
      </c>
      <c r="E30" s="11" t="s">
        <v>2219</v>
      </c>
    </row>
    <row r="31" spans="1:5" x14ac:dyDescent="0.45">
      <c r="A31" s="11" t="s">
        <v>2191</v>
      </c>
      <c r="B31" s="11" t="s">
        <v>1897</v>
      </c>
      <c r="C31" s="11" t="s">
        <v>1898</v>
      </c>
      <c r="D31" s="14">
        <v>5.5199999999999997E-4</v>
      </c>
      <c r="E31" s="11" t="s">
        <v>2203</v>
      </c>
    </row>
    <row r="32" spans="1:5" x14ac:dyDescent="0.45">
      <c r="A32" s="11" t="s">
        <v>2191</v>
      </c>
      <c r="B32" s="11" t="s">
        <v>1899</v>
      </c>
      <c r="C32" s="11" t="s">
        <v>1900</v>
      </c>
      <c r="D32" s="14">
        <v>1.6000000000000001E-3</v>
      </c>
      <c r="E32" s="11" t="s">
        <v>1851</v>
      </c>
    </row>
    <row r="33" spans="1:5" x14ac:dyDescent="0.45">
      <c r="A33" s="11" t="s">
        <v>2191</v>
      </c>
      <c r="B33" s="11" t="s">
        <v>1901</v>
      </c>
      <c r="C33" s="11" t="s">
        <v>1902</v>
      </c>
      <c r="D33" s="14">
        <v>1.7099999999999999E-3</v>
      </c>
      <c r="E33" s="11" t="s">
        <v>2219</v>
      </c>
    </row>
    <row r="34" spans="1:5" x14ac:dyDescent="0.45">
      <c r="A34" s="11" t="s">
        <v>2191</v>
      </c>
      <c r="B34" s="11" t="s">
        <v>1903</v>
      </c>
      <c r="C34" s="11" t="s">
        <v>1904</v>
      </c>
      <c r="D34" s="14">
        <v>1.7899999999999999E-3</v>
      </c>
      <c r="E34" s="11" t="s">
        <v>2219</v>
      </c>
    </row>
    <row r="35" spans="1:5" x14ac:dyDescent="0.45">
      <c r="A35" s="11" t="s">
        <v>2191</v>
      </c>
      <c r="B35" s="11" t="s">
        <v>1905</v>
      </c>
      <c r="C35" s="11" t="s">
        <v>1906</v>
      </c>
      <c r="D35" s="14">
        <v>2.32E-3</v>
      </c>
      <c r="E35" s="11" t="s">
        <v>2219</v>
      </c>
    </row>
    <row r="36" spans="1:5" x14ac:dyDescent="0.45">
      <c r="A36" s="11" t="s">
        <v>2191</v>
      </c>
      <c r="B36" s="11" t="s">
        <v>1907</v>
      </c>
      <c r="C36" s="11" t="s">
        <v>1908</v>
      </c>
      <c r="D36" s="14">
        <v>2.47E-3</v>
      </c>
      <c r="E36" s="11" t="s">
        <v>1851</v>
      </c>
    </row>
    <row r="37" spans="1:5" x14ac:dyDescent="0.45">
      <c r="A37" s="11" t="s">
        <v>2191</v>
      </c>
      <c r="B37" s="11" t="s">
        <v>1909</v>
      </c>
      <c r="C37" s="11" t="s">
        <v>1910</v>
      </c>
      <c r="D37" s="14">
        <v>2.5500000000000002E-3</v>
      </c>
      <c r="E37" s="11" t="s">
        <v>2219</v>
      </c>
    </row>
    <row r="38" spans="1:5" x14ac:dyDescent="0.45">
      <c r="A38" s="11" t="s">
        <v>2191</v>
      </c>
      <c r="B38" s="11" t="s">
        <v>1911</v>
      </c>
      <c r="C38" s="11" t="s">
        <v>1912</v>
      </c>
      <c r="D38" s="14">
        <v>3.1700000000000001E-3</v>
      </c>
      <c r="E38" s="11" t="s">
        <v>1851</v>
      </c>
    </row>
    <row r="39" spans="1:5" x14ac:dyDescent="0.45">
      <c r="A39" s="11" t="s">
        <v>2191</v>
      </c>
      <c r="B39" s="11" t="s">
        <v>1913</v>
      </c>
      <c r="C39" s="11" t="s">
        <v>1914</v>
      </c>
      <c r="D39" s="14">
        <v>3.1700000000000001E-3</v>
      </c>
      <c r="E39" s="11" t="s">
        <v>2219</v>
      </c>
    </row>
    <row r="40" spans="1:5" x14ac:dyDescent="0.45">
      <c r="A40" s="11" t="s">
        <v>2191</v>
      </c>
      <c r="B40" s="11" t="s">
        <v>1915</v>
      </c>
      <c r="C40" s="11" t="s">
        <v>1916</v>
      </c>
      <c r="D40" s="14">
        <v>3.98E-3</v>
      </c>
      <c r="E40" s="11" t="s">
        <v>2221</v>
      </c>
    </row>
    <row r="41" spans="1:5" x14ac:dyDescent="0.45">
      <c r="A41" s="11" t="s">
        <v>2191</v>
      </c>
      <c r="B41" s="11" t="s">
        <v>1917</v>
      </c>
      <c r="C41" s="11" t="s">
        <v>1918</v>
      </c>
      <c r="D41" s="14">
        <v>4.5999999999999999E-3</v>
      </c>
      <c r="E41" s="11" t="s">
        <v>2219</v>
      </c>
    </row>
    <row r="42" spans="1:5" x14ac:dyDescent="0.45">
      <c r="A42" s="11" t="s">
        <v>2191</v>
      </c>
      <c r="B42" s="11" t="s">
        <v>1919</v>
      </c>
      <c r="C42" s="11" t="s">
        <v>1918</v>
      </c>
      <c r="D42" s="14">
        <v>4.5999999999999999E-3</v>
      </c>
      <c r="E42" s="11" t="s">
        <v>2219</v>
      </c>
    </row>
    <row r="43" spans="1:5" x14ac:dyDescent="0.45">
      <c r="A43" s="11" t="s">
        <v>2191</v>
      </c>
      <c r="B43" s="11" t="s">
        <v>1920</v>
      </c>
      <c r="C43" s="11" t="s">
        <v>1921</v>
      </c>
      <c r="D43" s="14">
        <v>5.0200000000000002E-3</v>
      </c>
      <c r="E43" s="11" t="s">
        <v>2221</v>
      </c>
    </row>
    <row r="44" spans="1:5" x14ac:dyDescent="0.45">
      <c r="A44" s="11" t="s">
        <v>2191</v>
      </c>
      <c r="B44" s="11" t="s">
        <v>1922</v>
      </c>
      <c r="C44" s="11" t="s">
        <v>1923</v>
      </c>
      <c r="D44" s="14">
        <v>6.8399999999999997E-3</v>
      </c>
      <c r="E44" s="11" t="s">
        <v>2220</v>
      </c>
    </row>
    <row r="45" spans="1:5" x14ac:dyDescent="0.45">
      <c r="A45" s="11" t="s">
        <v>2191</v>
      </c>
      <c r="B45" s="11" t="s">
        <v>1924</v>
      </c>
      <c r="C45" s="11" t="s">
        <v>1925</v>
      </c>
      <c r="D45" s="14">
        <v>8.4700000000000001E-3</v>
      </c>
      <c r="E45" s="11" t="s">
        <v>2219</v>
      </c>
    </row>
    <row r="46" spans="1:5" x14ac:dyDescent="0.45">
      <c r="A46" s="11" t="s">
        <v>2191</v>
      </c>
      <c r="B46" s="11" t="s">
        <v>1926</v>
      </c>
      <c r="C46" s="11" t="s">
        <v>1927</v>
      </c>
      <c r="D46" s="14">
        <v>1.0699999999999999E-2</v>
      </c>
      <c r="E46" s="11" t="s">
        <v>2203</v>
      </c>
    </row>
    <row r="47" spans="1:5" x14ac:dyDescent="0.45">
      <c r="A47" s="11" t="s">
        <v>2191</v>
      </c>
      <c r="B47" s="11" t="s">
        <v>1928</v>
      </c>
      <c r="C47" s="11" t="s">
        <v>1929</v>
      </c>
      <c r="D47" s="14">
        <v>1.09E-2</v>
      </c>
      <c r="E47" s="11" t="s">
        <v>2221</v>
      </c>
    </row>
    <row r="48" spans="1:5" x14ac:dyDescent="0.45">
      <c r="A48" s="11" t="s">
        <v>2191</v>
      </c>
      <c r="B48" s="11" t="s">
        <v>1930</v>
      </c>
      <c r="C48" s="11" t="s">
        <v>1931</v>
      </c>
      <c r="D48" s="14">
        <v>1.0999999999999999E-2</v>
      </c>
      <c r="E48" s="11" t="s">
        <v>2220</v>
      </c>
    </row>
    <row r="49" spans="1:5" x14ac:dyDescent="0.45">
      <c r="A49" s="11" t="s">
        <v>2191</v>
      </c>
      <c r="B49" s="11" t="s">
        <v>1932</v>
      </c>
      <c r="C49" s="11" t="s">
        <v>1933</v>
      </c>
      <c r="D49" s="14">
        <v>1.17E-2</v>
      </c>
      <c r="E49" s="11" t="s">
        <v>2220</v>
      </c>
    </row>
    <row r="50" spans="1:5" x14ac:dyDescent="0.45">
      <c r="A50" s="11" t="s">
        <v>2191</v>
      </c>
      <c r="B50" s="11" t="s">
        <v>1934</v>
      </c>
      <c r="C50" s="11" t="s">
        <v>1935</v>
      </c>
      <c r="D50" s="14">
        <v>1.23E-2</v>
      </c>
      <c r="E50" s="11" t="s">
        <v>2219</v>
      </c>
    </row>
    <row r="51" spans="1:5" x14ac:dyDescent="0.45">
      <c r="A51" s="11" t="s">
        <v>2191</v>
      </c>
      <c r="B51" s="11" t="s">
        <v>1936</v>
      </c>
      <c r="C51" s="11" t="s">
        <v>1937</v>
      </c>
      <c r="D51" s="14">
        <v>1.3599999999999999E-2</v>
      </c>
      <c r="E51" s="11" t="s">
        <v>2203</v>
      </c>
    </row>
    <row r="52" spans="1:5" x14ac:dyDescent="0.45">
      <c r="A52" s="11" t="s">
        <v>2191</v>
      </c>
      <c r="B52" s="11" t="s">
        <v>1938</v>
      </c>
      <c r="C52" s="11" t="s">
        <v>1939</v>
      </c>
      <c r="D52" s="14">
        <v>1.67E-2</v>
      </c>
      <c r="E52" s="11" t="s">
        <v>2222</v>
      </c>
    </row>
    <row r="53" spans="1:5" x14ac:dyDescent="0.45">
      <c r="A53" s="11" t="s">
        <v>2191</v>
      </c>
      <c r="B53" s="11" t="s">
        <v>1940</v>
      </c>
      <c r="C53" s="11" t="s">
        <v>1941</v>
      </c>
      <c r="D53" s="14">
        <v>1.67E-2</v>
      </c>
      <c r="E53" s="11" t="s">
        <v>2220</v>
      </c>
    </row>
    <row r="54" spans="1:5" x14ac:dyDescent="0.45">
      <c r="A54" s="11" t="s">
        <v>2191</v>
      </c>
      <c r="B54" s="11" t="s">
        <v>1942</v>
      </c>
      <c r="C54" s="11" t="s">
        <v>1943</v>
      </c>
      <c r="D54" s="14">
        <v>1.7000000000000001E-2</v>
      </c>
      <c r="E54" s="11" t="s">
        <v>2220</v>
      </c>
    </row>
    <row r="55" spans="1:5" x14ac:dyDescent="0.45">
      <c r="A55" s="11" t="s">
        <v>2191</v>
      </c>
      <c r="B55" s="11" t="s">
        <v>1944</v>
      </c>
      <c r="C55" s="11" t="s">
        <v>1945</v>
      </c>
      <c r="D55" s="14">
        <v>1.7399999999999999E-2</v>
      </c>
      <c r="E55" s="11" t="s">
        <v>2221</v>
      </c>
    </row>
    <row r="56" spans="1:5" x14ac:dyDescent="0.45">
      <c r="A56" s="11" t="s">
        <v>2191</v>
      </c>
      <c r="B56" s="11" t="s">
        <v>1946</v>
      </c>
      <c r="C56" s="11" t="s">
        <v>1947</v>
      </c>
      <c r="D56" s="14">
        <v>1.8800000000000001E-2</v>
      </c>
      <c r="E56" s="11" t="s">
        <v>2219</v>
      </c>
    </row>
    <row r="57" spans="1:5" x14ac:dyDescent="0.45">
      <c r="A57" s="11" t="s">
        <v>2191</v>
      </c>
      <c r="B57" s="11" t="s">
        <v>1948</v>
      </c>
      <c r="C57" s="11" t="s">
        <v>1939</v>
      </c>
      <c r="D57" s="14">
        <v>2.0199999999999999E-2</v>
      </c>
      <c r="E57" s="11" t="s">
        <v>2222</v>
      </c>
    </row>
    <row r="58" spans="1:5" x14ac:dyDescent="0.45">
      <c r="A58" s="11" t="s">
        <v>2191</v>
      </c>
      <c r="B58" s="11" t="s">
        <v>1949</v>
      </c>
      <c r="C58" s="11" t="s">
        <v>1950</v>
      </c>
      <c r="D58" s="14">
        <v>2.0199999999999999E-2</v>
      </c>
      <c r="E58" s="11" t="s">
        <v>2219</v>
      </c>
    </row>
    <row r="59" spans="1:5" x14ac:dyDescent="0.45">
      <c r="A59" s="11" t="s">
        <v>2191</v>
      </c>
      <c r="B59" s="11" t="s">
        <v>1951</v>
      </c>
      <c r="C59" s="11" t="s">
        <v>1952</v>
      </c>
      <c r="D59" s="14">
        <v>2.07E-2</v>
      </c>
      <c r="E59" s="11" t="s">
        <v>2222</v>
      </c>
    </row>
    <row r="60" spans="1:5" x14ac:dyDescent="0.45">
      <c r="A60" s="11" t="s">
        <v>2191</v>
      </c>
      <c r="B60" s="11" t="s">
        <v>1953</v>
      </c>
      <c r="C60" s="11" t="s">
        <v>1952</v>
      </c>
      <c r="D60" s="14">
        <v>2.07E-2</v>
      </c>
      <c r="E60" s="11" t="s">
        <v>2222</v>
      </c>
    </row>
    <row r="61" spans="1:5" x14ac:dyDescent="0.45">
      <c r="A61" s="11" t="s">
        <v>2191</v>
      </c>
      <c r="B61" s="11" t="s">
        <v>1954</v>
      </c>
      <c r="C61" s="11" t="s">
        <v>1955</v>
      </c>
      <c r="D61" s="14">
        <v>2.3900000000000001E-2</v>
      </c>
      <c r="E61" s="11" t="s">
        <v>2223</v>
      </c>
    </row>
    <row r="62" spans="1:5" x14ac:dyDescent="0.45">
      <c r="A62" s="11" t="s">
        <v>2191</v>
      </c>
      <c r="B62" s="11" t="s">
        <v>1956</v>
      </c>
      <c r="C62" s="11" t="s">
        <v>1957</v>
      </c>
      <c r="D62" s="14">
        <v>2.4E-2</v>
      </c>
      <c r="E62" s="11" t="s">
        <v>2220</v>
      </c>
    </row>
    <row r="63" spans="1:5" x14ac:dyDescent="0.45">
      <c r="A63" s="11" t="s">
        <v>2191</v>
      </c>
      <c r="B63" s="11" t="s">
        <v>1958</v>
      </c>
      <c r="C63" s="11" t="s">
        <v>1959</v>
      </c>
      <c r="D63" s="14">
        <v>2.47E-2</v>
      </c>
      <c r="E63" s="11" t="s">
        <v>2220</v>
      </c>
    </row>
    <row r="64" spans="1:5" x14ac:dyDescent="0.45">
      <c r="A64" s="11" t="s">
        <v>2191</v>
      </c>
      <c r="B64" s="11" t="s">
        <v>1960</v>
      </c>
      <c r="C64" s="11" t="s">
        <v>1918</v>
      </c>
      <c r="D64" s="14">
        <v>2.47E-2</v>
      </c>
      <c r="E64" s="11" t="s">
        <v>2219</v>
      </c>
    </row>
    <row r="65" spans="1:5" x14ac:dyDescent="0.45">
      <c r="A65" s="11" t="s">
        <v>2191</v>
      </c>
      <c r="B65" s="11" t="s">
        <v>1961</v>
      </c>
      <c r="C65" s="11" t="s">
        <v>1962</v>
      </c>
      <c r="D65" s="14">
        <v>2.47E-2</v>
      </c>
      <c r="E65" s="11" t="s">
        <v>2223</v>
      </c>
    </row>
    <row r="66" spans="1:5" x14ac:dyDescent="0.45">
      <c r="A66" s="11" t="s">
        <v>2191</v>
      </c>
      <c r="B66" s="11" t="s">
        <v>1963</v>
      </c>
      <c r="C66" s="11" t="s">
        <v>1955</v>
      </c>
      <c r="D66" s="14">
        <v>2.7900000000000001E-2</v>
      </c>
      <c r="E66" s="11" t="s">
        <v>2223</v>
      </c>
    </row>
    <row r="67" spans="1:5" x14ac:dyDescent="0.45">
      <c r="A67" s="11" t="s">
        <v>2191</v>
      </c>
      <c r="B67" s="11" t="s">
        <v>1964</v>
      </c>
      <c r="C67" s="11" t="s">
        <v>1965</v>
      </c>
      <c r="D67" s="14">
        <v>2.7900000000000001E-2</v>
      </c>
      <c r="E67" s="11" t="s">
        <v>2221</v>
      </c>
    </row>
    <row r="68" spans="1:5" x14ac:dyDescent="0.45">
      <c r="A68" s="11" t="s">
        <v>2191</v>
      </c>
      <c r="B68" s="11" t="s">
        <v>1966</v>
      </c>
      <c r="C68" s="11" t="s">
        <v>1959</v>
      </c>
      <c r="D68" s="14">
        <v>2.9100000000000001E-2</v>
      </c>
      <c r="E68" s="11" t="s">
        <v>2220</v>
      </c>
    </row>
    <row r="69" spans="1:5" x14ac:dyDescent="0.45">
      <c r="A69" s="11" t="s">
        <v>2191</v>
      </c>
      <c r="B69" s="11" t="s">
        <v>1967</v>
      </c>
      <c r="C69" s="11" t="s">
        <v>1959</v>
      </c>
      <c r="D69" s="14">
        <v>2.9100000000000001E-2</v>
      </c>
      <c r="E69" s="11" t="s">
        <v>2220</v>
      </c>
    </row>
    <row r="70" spans="1:5" x14ac:dyDescent="0.45">
      <c r="A70" s="11" t="s">
        <v>2191</v>
      </c>
      <c r="B70" s="11" t="s">
        <v>1968</v>
      </c>
      <c r="C70" s="11" t="s">
        <v>1959</v>
      </c>
      <c r="D70" s="14">
        <v>3.15E-2</v>
      </c>
      <c r="E70" s="11" t="s">
        <v>2220</v>
      </c>
    </row>
    <row r="71" spans="1:5" x14ac:dyDescent="0.45">
      <c r="A71" s="11" t="s">
        <v>2191</v>
      </c>
      <c r="B71" s="11" t="s">
        <v>1969</v>
      </c>
      <c r="C71" s="11" t="s">
        <v>1970</v>
      </c>
      <c r="D71" s="14">
        <v>3.2099999999999997E-2</v>
      </c>
      <c r="E71" s="11" t="s">
        <v>2219</v>
      </c>
    </row>
    <row r="72" spans="1:5" x14ac:dyDescent="0.45">
      <c r="A72" s="11" t="s">
        <v>2191</v>
      </c>
      <c r="B72" s="11" t="s">
        <v>1971</v>
      </c>
      <c r="C72" s="11" t="s">
        <v>1972</v>
      </c>
      <c r="D72" s="14">
        <v>3.2099999999999997E-2</v>
      </c>
      <c r="E72" s="11" t="s">
        <v>2221</v>
      </c>
    </row>
    <row r="73" spans="1:5" x14ac:dyDescent="0.45">
      <c r="A73" s="11" t="s">
        <v>2191</v>
      </c>
      <c r="B73" s="11" t="s">
        <v>1973</v>
      </c>
      <c r="C73" s="11" t="s">
        <v>1974</v>
      </c>
      <c r="D73" s="14">
        <v>3.2099999999999997E-2</v>
      </c>
      <c r="E73" s="11" t="s">
        <v>2223</v>
      </c>
    </row>
    <row r="74" spans="1:5" x14ac:dyDescent="0.45">
      <c r="A74" s="11" t="s">
        <v>2191</v>
      </c>
      <c r="B74" s="11" t="s">
        <v>1975</v>
      </c>
      <c r="C74" s="11" t="s">
        <v>1945</v>
      </c>
      <c r="D74" s="14">
        <v>3.5499999999999997E-2</v>
      </c>
      <c r="E74" s="11" t="s">
        <v>2221</v>
      </c>
    </row>
    <row r="75" spans="1:5" x14ac:dyDescent="0.45">
      <c r="A75" s="11" t="s">
        <v>2191</v>
      </c>
      <c r="B75" s="11" t="s">
        <v>1976</v>
      </c>
      <c r="C75" s="11" t="s">
        <v>1955</v>
      </c>
      <c r="D75" s="14">
        <v>3.6499999999999998E-2</v>
      </c>
      <c r="E75" s="11" t="s">
        <v>2223</v>
      </c>
    </row>
    <row r="76" spans="1:5" x14ac:dyDescent="0.45">
      <c r="A76" s="11" t="s">
        <v>2191</v>
      </c>
      <c r="B76" s="11" t="s">
        <v>1977</v>
      </c>
      <c r="C76" s="11" t="s">
        <v>1978</v>
      </c>
      <c r="D76" s="14">
        <v>3.6499999999999998E-2</v>
      </c>
      <c r="E76" s="11" t="s">
        <v>2221</v>
      </c>
    </row>
    <row r="77" spans="1:5" x14ac:dyDescent="0.45">
      <c r="A77" s="11" t="s">
        <v>2191</v>
      </c>
      <c r="B77" s="11" t="s">
        <v>1979</v>
      </c>
      <c r="C77" s="11" t="s">
        <v>1980</v>
      </c>
      <c r="D77" s="14">
        <v>3.6499999999999998E-2</v>
      </c>
      <c r="E77" s="11" t="s">
        <v>2203</v>
      </c>
    </row>
    <row r="78" spans="1:5" x14ac:dyDescent="0.45">
      <c r="A78" s="11" t="s">
        <v>2191</v>
      </c>
      <c r="B78" s="11" t="s">
        <v>1981</v>
      </c>
      <c r="C78" s="11" t="s">
        <v>1945</v>
      </c>
      <c r="D78" s="14">
        <v>3.7400000000000003E-2</v>
      </c>
      <c r="E78" s="11" t="s">
        <v>2221</v>
      </c>
    </row>
    <row r="79" spans="1:5" x14ac:dyDescent="0.45">
      <c r="A79" s="11" t="s">
        <v>2191</v>
      </c>
      <c r="B79" s="11" t="s">
        <v>1982</v>
      </c>
      <c r="C79" s="11" t="s">
        <v>1983</v>
      </c>
      <c r="D79" s="14">
        <v>3.7400000000000003E-2</v>
      </c>
      <c r="E79" s="11" t="s">
        <v>2219</v>
      </c>
    </row>
    <row r="80" spans="1:5" x14ac:dyDescent="0.45">
      <c r="A80" s="11" t="s">
        <v>2191</v>
      </c>
      <c r="B80" s="11" t="s">
        <v>1984</v>
      </c>
      <c r="C80" s="11" t="s">
        <v>1985</v>
      </c>
      <c r="D80" s="14">
        <v>3.8300000000000001E-2</v>
      </c>
      <c r="E80" s="11" t="s">
        <v>2219</v>
      </c>
    </row>
    <row r="81" spans="1:5" x14ac:dyDescent="0.45">
      <c r="A81" s="11" t="s">
        <v>2191</v>
      </c>
      <c r="B81" s="11" t="s">
        <v>1986</v>
      </c>
      <c r="C81" s="11" t="s">
        <v>1985</v>
      </c>
      <c r="D81" s="14">
        <v>3.8300000000000001E-2</v>
      </c>
      <c r="E81" s="11" t="s">
        <v>2219</v>
      </c>
    </row>
    <row r="82" spans="1:5" x14ac:dyDescent="0.45">
      <c r="A82" s="11" t="s">
        <v>2191</v>
      </c>
      <c r="B82" s="11" t="s">
        <v>1987</v>
      </c>
      <c r="C82" s="11" t="s">
        <v>1093</v>
      </c>
      <c r="D82" s="14">
        <v>4.0399999999999998E-2</v>
      </c>
      <c r="E82" s="11" t="s">
        <v>2224</v>
      </c>
    </row>
    <row r="83" spans="1:5" x14ac:dyDescent="0.45">
      <c r="A83" s="11" t="s">
        <v>2191</v>
      </c>
      <c r="B83" s="11" t="s">
        <v>1988</v>
      </c>
      <c r="C83" s="11" t="s">
        <v>1093</v>
      </c>
      <c r="D83" s="14">
        <v>4.0399999999999998E-2</v>
      </c>
      <c r="E83" s="11" t="s">
        <v>2224</v>
      </c>
    </row>
    <row r="84" spans="1:5" x14ac:dyDescent="0.45">
      <c r="A84" s="11" t="s">
        <v>2191</v>
      </c>
      <c r="B84" s="11" t="s">
        <v>1989</v>
      </c>
      <c r="C84" s="11" t="s">
        <v>1093</v>
      </c>
      <c r="D84" s="14">
        <v>4.0399999999999998E-2</v>
      </c>
      <c r="E84" s="11" t="s">
        <v>2224</v>
      </c>
    </row>
    <row r="85" spans="1:5" x14ac:dyDescent="0.45">
      <c r="A85" s="11" t="s">
        <v>2191</v>
      </c>
      <c r="B85" s="11" t="s">
        <v>1990</v>
      </c>
      <c r="C85" s="11" t="s">
        <v>1093</v>
      </c>
      <c r="D85" s="14">
        <v>4.0399999999999998E-2</v>
      </c>
      <c r="E85" s="11" t="s">
        <v>2224</v>
      </c>
    </row>
    <row r="86" spans="1:5" x14ac:dyDescent="0.45">
      <c r="A86" s="11" t="s">
        <v>2191</v>
      </c>
      <c r="B86" s="11" t="s">
        <v>1991</v>
      </c>
      <c r="C86" s="11" t="s">
        <v>1093</v>
      </c>
      <c r="D86" s="14">
        <v>4.0399999999999998E-2</v>
      </c>
      <c r="E86" s="11" t="s">
        <v>2224</v>
      </c>
    </row>
    <row r="87" spans="1:5" x14ac:dyDescent="0.45">
      <c r="A87" s="11" t="s">
        <v>2191</v>
      </c>
      <c r="B87" s="11" t="s">
        <v>1992</v>
      </c>
      <c r="C87" s="11" t="s">
        <v>1955</v>
      </c>
      <c r="D87" s="14">
        <v>4.1200000000000001E-2</v>
      </c>
      <c r="E87" s="11" t="s">
        <v>2223</v>
      </c>
    </row>
    <row r="88" spans="1:5" x14ac:dyDescent="0.45">
      <c r="A88" s="11" t="s">
        <v>2191</v>
      </c>
      <c r="B88" s="11" t="s">
        <v>1993</v>
      </c>
      <c r="C88" s="11" t="s">
        <v>1994</v>
      </c>
      <c r="D88" s="14">
        <v>4.1200000000000001E-2</v>
      </c>
      <c r="E88" s="11" t="s">
        <v>2203</v>
      </c>
    </row>
    <row r="89" spans="1:5" x14ac:dyDescent="0.45">
      <c r="A89" s="11" t="s">
        <v>2191</v>
      </c>
      <c r="B89" s="11" t="s">
        <v>1995</v>
      </c>
      <c r="C89" s="11" t="s">
        <v>1996</v>
      </c>
      <c r="D89" s="14">
        <v>4.5400000000000003E-2</v>
      </c>
      <c r="E89" s="11" t="s">
        <v>2220</v>
      </c>
    </row>
    <row r="90" spans="1:5" x14ac:dyDescent="0.45">
      <c r="A90" s="11" t="s">
        <v>2191</v>
      </c>
      <c r="B90" s="11" t="s">
        <v>1997</v>
      </c>
      <c r="C90" s="11" t="s">
        <v>1955</v>
      </c>
      <c r="D90" s="14">
        <v>4.6100000000000002E-2</v>
      </c>
      <c r="E90" s="11" t="s">
        <v>2223</v>
      </c>
    </row>
    <row r="91" spans="1:5" x14ac:dyDescent="0.45">
      <c r="A91" s="11" t="s">
        <v>2191</v>
      </c>
      <c r="B91" s="11" t="s">
        <v>1998</v>
      </c>
      <c r="C91" s="11" t="s">
        <v>1955</v>
      </c>
      <c r="D91" s="14">
        <v>4.6100000000000002E-2</v>
      </c>
      <c r="E91" s="11" t="s">
        <v>2223</v>
      </c>
    </row>
    <row r="92" spans="1:5" x14ac:dyDescent="0.45">
      <c r="A92" s="11" t="s">
        <v>2191</v>
      </c>
      <c r="B92" s="11" t="s">
        <v>1999</v>
      </c>
      <c r="C92" s="11" t="s">
        <v>2000</v>
      </c>
      <c r="D92" s="14">
        <v>4.6100000000000002E-2</v>
      </c>
      <c r="E92" s="11" t="s">
        <v>2203</v>
      </c>
    </row>
    <row r="93" spans="1:5" x14ac:dyDescent="0.45">
      <c r="A93" s="16" t="s">
        <v>2191</v>
      </c>
      <c r="B93" s="16" t="s">
        <v>2001</v>
      </c>
      <c r="C93" s="16" t="s">
        <v>1965</v>
      </c>
      <c r="D93" s="29">
        <v>4.6100000000000002E-2</v>
      </c>
      <c r="E93" s="16" t="s">
        <v>2221</v>
      </c>
    </row>
    <row r="94" spans="1:5" x14ac:dyDescent="0.45">
      <c r="A94" s="18" t="s">
        <v>2191</v>
      </c>
      <c r="B94" s="18" t="s">
        <v>2002</v>
      </c>
      <c r="C94" s="18" t="s">
        <v>2003</v>
      </c>
      <c r="D94" s="28">
        <v>4.7899999999999998E-2</v>
      </c>
      <c r="E94" s="18" t="s">
        <v>220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E6AF3-A484-4B6A-A30C-4700ED7191E7}">
  <dimension ref="A1:D50"/>
  <sheetViews>
    <sheetView workbookViewId="0">
      <selection activeCell="H25" sqref="H25"/>
    </sheetView>
  </sheetViews>
  <sheetFormatPr defaultColWidth="8.796875" defaultRowHeight="13.5" x14ac:dyDescent="0.35"/>
  <cols>
    <col min="1" max="1" width="22.6640625" style="11" customWidth="1"/>
    <col min="2" max="2" width="19.1328125" style="11" customWidth="1"/>
    <col min="3" max="3" width="24" style="11" customWidth="1"/>
    <col min="4" max="4" width="29.33203125" style="11" customWidth="1"/>
    <col min="5" max="16384" width="8.796875" style="11"/>
  </cols>
  <sheetData>
    <row r="1" spans="1:4" ht="13.9" x14ac:dyDescent="0.35">
      <c r="A1" s="35" t="s">
        <v>4335</v>
      </c>
    </row>
    <row r="2" spans="1:4" ht="13.9" x14ac:dyDescent="0.4">
      <c r="A2" s="92" t="s">
        <v>2194</v>
      </c>
      <c r="B2" s="89" t="s">
        <v>2202</v>
      </c>
      <c r="C2" s="50" t="s">
        <v>2378</v>
      </c>
      <c r="D2" s="27" t="s">
        <v>2377</v>
      </c>
    </row>
    <row r="3" spans="1:4" x14ac:dyDescent="0.35">
      <c r="A3" s="33" t="s">
        <v>1640</v>
      </c>
      <c r="B3" s="33" t="s">
        <v>1641</v>
      </c>
      <c r="C3" s="12">
        <v>1.3943925850000001</v>
      </c>
      <c r="D3" s="90">
        <v>1.3116094397093554</v>
      </c>
    </row>
    <row r="4" spans="1:4" x14ac:dyDescent="0.35">
      <c r="A4" s="33" t="s">
        <v>1664</v>
      </c>
      <c r="B4" s="33" t="s">
        <v>1600</v>
      </c>
      <c r="C4" s="12">
        <v>1.333515129</v>
      </c>
      <c r="D4" s="90">
        <v>1.1169548408267171</v>
      </c>
    </row>
    <row r="5" spans="1:4" x14ac:dyDescent="0.35">
      <c r="A5" s="33" t="s">
        <v>1615</v>
      </c>
      <c r="B5" s="33" t="s">
        <v>1600</v>
      </c>
      <c r="C5" s="12">
        <v>1.492566735</v>
      </c>
      <c r="D5" s="90">
        <v>1.3212429817523201</v>
      </c>
    </row>
    <row r="6" spans="1:4" x14ac:dyDescent="0.35">
      <c r="A6" s="33" t="s">
        <v>1611</v>
      </c>
      <c r="B6" s="33" t="s">
        <v>1612</v>
      </c>
      <c r="C6" s="12">
        <v>1.503154643</v>
      </c>
      <c r="D6" s="90">
        <v>1.313767360132615</v>
      </c>
    </row>
    <row r="7" spans="1:4" x14ac:dyDescent="0.35">
      <c r="A7" s="33" t="s">
        <v>1646</v>
      </c>
      <c r="B7" s="33" t="s">
        <v>1647</v>
      </c>
      <c r="C7" s="12">
        <v>1.3711781169999999</v>
      </c>
      <c r="D7" s="90">
        <v>1.1714053709411254</v>
      </c>
    </row>
    <row r="8" spans="1:4" x14ac:dyDescent="0.35">
      <c r="A8" s="33" t="s">
        <v>1665</v>
      </c>
      <c r="B8" s="33" t="s">
        <v>1666</v>
      </c>
      <c r="C8" s="12">
        <v>1.329337225</v>
      </c>
      <c r="D8" s="90">
        <v>1.23651861965076</v>
      </c>
    </row>
    <row r="9" spans="1:4" x14ac:dyDescent="0.35">
      <c r="A9" s="33" t="s">
        <v>1601</v>
      </c>
      <c r="B9" s="33" t="s">
        <v>1602</v>
      </c>
      <c r="C9" s="12">
        <v>1.571068686</v>
      </c>
      <c r="D9" s="90">
        <v>-1.0553485690610134</v>
      </c>
    </row>
    <row r="10" spans="1:4" x14ac:dyDescent="0.35">
      <c r="A10" s="33" t="s">
        <v>1616</v>
      </c>
      <c r="B10" s="33" t="s">
        <v>1617</v>
      </c>
      <c r="C10" s="12">
        <v>1.4792938680000001</v>
      </c>
      <c r="D10" s="90">
        <v>1.1319903901675297</v>
      </c>
    </row>
    <row r="11" spans="1:4" x14ac:dyDescent="0.35">
      <c r="A11" s="33" t="s">
        <v>1599</v>
      </c>
      <c r="B11" s="33" t="s">
        <v>2304</v>
      </c>
      <c r="C11" s="12">
        <v>1.5740589119999999</v>
      </c>
      <c r="D11" s="90">
        <v>1.2866611445105749</v>
      </c>
    </row>
    <row r="12" spans="1:4" x14ac:dyDescent="0.35">
      <c r="A12" s="33" t="s">
        <v>1629</v>
      </c>
      <c r="B12" s="33" t="s">
        <v>1630</v>
      </c>
      <c r="C12" s="12">
        <v>1.4380916939999999</v>
      </c>
      <c r="D12" s="90">
        <v>1.3261798246323073</v>
      </c>
    </row>
    <row r="13" spans="1:4" x14ac:dyDescent="0.35">
      <c r="A13" s="33" t="s">
        <v>1593</v>
      </c>
      <c r="B13" s="33" t="s">
        <v>1594</v>
      </c>
      <c r="C13" s="12">
        <v>1.6406619149999999</v>
      </c>
      <c r="D13" s="90">
        <v>1.7092075934658535</v>
      </c>
    </row>
    <row r="14" spans="1:4" x14ac:dyDescent="0.35">
      <c r="A14" s="33" t="s">
        <v>1662</v>
      </c>
      <c r="B14" s="33" t="s">
        <v>1663</v>
      </c>
      <c r="C14" s="12">
        <v>1.3347586380000001</v>
      </c>
      <c r="D14" s="90">
        <v>1.1752951419967168</v>
      </c>
    </row>
    <row r="15" spans="1:4" x14ac:dyDescent="0.35">
      <c r="A15" s="33" t="s">
        <v>1658</v>
      </c>
      <c r="B15" s="33" t="s">
        <v>1659</v>
      </c>
      <c r="C15" s="12">
        <v>1.34315439</v>
      </c>
      <c r="D15" s="90">
        <v>1.426879116209846</v>
      </c>
    </row>
    <row r="16" spans="1:4" x14ac:dyDescent="0.35">
      <c r="A16" s="33" t="s">
        <v>1652</v>
      </c>
      <c r="B16" s="33" t="s">
        <v>1653</v>
      </c>
      <c r="C16" s="12">
        <v>1.363139799</v>
      </c>
      <c r="D16" s="90">
        <v>1.3090541113000225</v>
      </c>
    </row>
    <row r="17" spans="1:4" x14ac:dyDescent="0.35">
      <c r="A17" s="33" t="s">
        <v>1667</v>
      </c>
      <c r="B17" s="33" t="s">
        <v>1668</v>
      </c>
      <c r="C17" s="12">
        <v>1.323820703</v>
      </c>
      <c r="D17" s="90">
        <v>-1.0295482806531291</v>
      </c>
    </row>
    <row r="18" spans="1:4" x14ac:dyDescent="0.35">
      <c r="A18" s="33" t="s">
        <v>1650</v>
      </c>
      <c r="B18" s="33" t="s">
        <v>1651</v>
      </c>
      <c r="C18" s="12">
        <v>1.3642003540000001</v>
      </c>
      <c r="D18" s="90">
        <v>1.2253789378587352</v>
      </c>
    </row>
    <row r="19" spans="1:4" x14ac:dyDescent="0.35">
      <c r="A19" s="33" t="s">
        <v>1631</v>
      </c>
      <c r="B19" s="33" t="s">
        <v>1632</v>
      </c>
      <c r="C19" s="12">
        <v>1.4316343540000001</v>
      </c>
      <c r="D19" s="90">
        <v>-1.0682519290350401</v>
      </c>
    </row>
    <row r="20" spans="1:4" x14ac:dyDescent="0.35">
      <c r="A20" s="33" t="s">
        <v>1589</v>
      </c>
      <c r="B20" s="33" t="s">
        <v>1590</v>
      </c>
      <c r="C20" s="12">
        <v>1.7669174999999999</v>
      </c>
      <c r="D20" s="90">
        <v>1.9952122314031699</v>
      </c>
    </row>
    <row r="21" spans="1:4" x14ac:dyDescent="0.35">
      <c r="A21" s="33" t="s">
        <v>1671</v>
      </c>
      <c r="B21" s="33" t="s">
        <v>1672</v>
      </c>
      <c r="C21" s="12">
        <v>1.310209988</v>
      </c>
      <c r="D21" s="90">
        <v>1.1378923065550297</v>
      </c>
    </row>
    <row r="22" spans="1:4" x14ac:dyDescent="0.35">
      <c r="A22" s="33" t="s">
        <v>1669</v>
      </c>
      <c r="B22" s="33" t="s">
        <v>1670</v>
      </c>
      <c r="C22" s="12">
        <v>1.3105057419999999</v>
      </c>
      <c r="D22" s="90">
        <v>1.1484097811594565</v>
      </c>
    </row>
    <row r="23" spans="1:4" x14ac:dyDescent="0.35">
      <c r="A23" s="33" t="s">
        <v>1625</v>
      </c>
      <c r="B23" s="33" t="s">
        <v>1626</v>
      </c>
      <c r="C23" s="12">
        <v>1.4522510470000001</v>
      </c>
      <c r="D23" s="90">
        <v>1.3451332579835102</v>
      </c>
    </row>
    <row r="24" spans="1:4" x14ac:dyDescent="0.35">
      <c r="A24" s="33" t="s">
        <v>1638</v>
      </c>
      <c r="B24" s="33" t="s">
        <v>1639</v>
      </c>
      <c r="C24" s="12">
        <v>1.4006147739999999</v>
      </c>
      <c r="D24" s="90">
        <v>1.1943565160680936</v>
      </c>
    </row>
    <row r="25" spans="1:4" x14ac:dyDescent="0.35">
      <c r="A25" s="33" t="s">
        <v>1591</v>
      </c>
      <c r="B25" s="33" t="s">
        <v>1592</v>
      </c>
      <c r="C25" s="12">
        <v>1.6838875440000001</v>
      </c>
      <c r="D25" s="90">
        <v>1.4683298164897458</v>
      </c>
    </row>
    <row r="26" spans="1:4" x14ac:dyDescent="0.35">
      <c r="A26" s="33" t="s">
        <v>1648</v>
      </c>
      <c r="B26" s="33" t="s">
        <v>1649</v>
      </c>
      <c r="C26" s="12">
        <v>1.3646787600000001</v>
      </c>
      <c r="D26" s="90">
        <v>1.2562194396932738</v>
      </c>
    </row>
    <row r="27" spans="1:4" x14ac:dyDescent="0.35">
      <c r="A27" s="33" t="s">
        <v>1585</v>
      </c>
      <c r="B27" s="33" t="s">
        <v>1586</v>
      </c>
      <c r="C27" s="12">
        <v>1.9387136250000001</v>
      </c>
      <c r="D27" s="90">
        <v>1.4079132928590401</v>
      </c>
    </row>
    <row r="28" spans="1:4" x14ac:dyDescent="0.35">
      <c r="A28" s="33" t="s">
        <v>1644</v>
      </c>
      <c r="B28" s="33" t="s">
        <v>1645</v>
      </c>
      <c r="C28" s="12">
        <v>1.3850030790000001</v>
      </c>
      <c r="D28" s="90">
        <v>1.192069880765577</v>
      </c>
    </row>
    <row r="29" spans="1:4" x14ac:dyDescent="0.35">
      <c r="A29" s="33" t="s">
        <v>1587</v>
      </c>
      <c r="B29" s="33" t="s">
        <v>1588</v>
      </c>
      <c r="C29" s="12">
        <v>1.8359278720000001</v>
      </c>
      <c r="D29" s="90">
        <v>1.6923249860223841</v>
      </c>
    </row>
    <row r="30" spans="1:4" x14ac:dyDescent="0.35">
      <c r="A30" s="33" t="s">
        <v>1660</v>
      </c>
      <c r="B30" s="33" t="s">
        <v>1661</v>
      </c>
      <c r="C30" s="12">
        <v>1.3399994829999999</v>
      </c>
      <c r="D30" s="90">
        <v>1.1360233279846637</v>
      </c>
    </row>
    <row r="31" spans="1:4" x14ac:dyDescent="0.35">
      <c r="A31" s="33" t="s">
        <v>1642</v>
      </c>
      <c r="B31" s="33" t="s">
        <v>1643</v>
      </c>
      <c r="C31" s="12">
        <v>1.3893454359999999</v>
      </c>
      <c r="D31" s="90">
        <v>1.195568021025847</v>
      </c>
    </row>
    <row r="32" spans="1:4" x14ac:dyDescent="0.35">
      <c r="A32" s="33" t="s">
        <v>1613</v>
      </c>
      <c r="B32" s="33" t="s">
        <v>1614</v>
      </c>
      <c r="C32" s="12">
        <v>1.4985952659999999</v>
      </c>
      <c r="D32" s="90">
        <v>1.2892813561332206</v>
      </c>
    </row>
    <row r="33" spans="1:4" x14ac:dyDescent="0.35">
      <c r="A33" s="33" t="s">
        <v>1656</v>
      </c>
      <c r="B33" s="33" t="s">
        <v>1657</v>
      </c>
      <c r="C33" s="12">
        <v>1.3454653750000001</v>
      </c>
      <c r="D33" s="90">
        <v>-1.3444670059482828</v>
      </c>
    </row>
    <row r="34" spans="1:4" x14ac:dyDescent="0.35">
      <c r="A34" s="33" t="s">
        <v>1619</v>
      </c>
      <c r="B34" s="33" t="s">
        <v>1620</v>
      </c>
      <c r="C34" s="12">
        <v>1.4765309</v>
      </c>
      <c r="D34" s="90">
        <v>1.5134005053715083</v>
      </c>
    </row>
    <row r="35" spans="1:4" x14ac:dyDescent="0.35">
      <c r="A35" s="33" t="s">
        <v>1634</v>
      </c>
      <c r="B35" s="33" t="s">
        <v>1635</v>
      </c>
      <c r="C35" s="12">
        <v>1.415582957</v>
      </c>
      <c r="D35" s="90">
        <v>1.2892042971253281</v>
      </c>
    </row>
    <row r="36" spans="1:4" x14ac:dyDescent="0.35">
      <c r="A36" s="33" t="s">
        <v>1636</v>
      </c>
      <c r="B36" s="33" t="s">
        <v>1637</v>
      </c>
      <c r="C36" s="12">
        <v>1.4112717420000001</v>
      </c>
      <c r="D36" s="90">
        <v>1.4453886430139131</v>
      </c>
    </row>
    <row r="37" spans="1:4" x14ac:dyDescent="0.35">
      <c r="A37" s="33" t="s">
        <v>1654</v>
      </c>
      <c r="B37" s="33" t="s">
        <v>1655</v>
      </c>
      <c r="C37" s="12">
        <v>1.3605589899999999</v>
      </c>
      <c r="D37" s="90">
        <v>1.4520874346917616</v>
      </c>
    </row>
    <row r="38" spans="1:4" x14ac:dyDescent="0.35">
      <c r="A38" s="33" t="s">
        <v>1618</v>
      </c>
      <c r="B38" s="33" t="s">
        <v>1600</v>
      </c>
      <c r="C38" s="12">
        <v>1.4788014380000001</v>
      </c>
      <c r="D38" s="90">
        <v>1.261291946976546</v>
      </c>
    </row>
    <row r="39" spans="1:4" x14ac:dyDescent="0.35">
      <c r="A39" s="33" t="s">
        <v>1623</v>
      </c>
      <c r="B39" s="33" t="s">
        <v>1624</v>
      </c>
      <c r="C39" s="12">
        <v>1.452591411</v>
      </c>
      <c r="D39" s="90">
        <v>1.3811741795295107</v>
      </c>
    </row>
    <row r="40" spans="1:4" x14ac:dyDescent="0.35">
      <c r="A40" s="33" t="s">
        <v>1627</v>
      </c>
      <c r="B40" s="33" t="s">
        <v>1628</v>
      </c>
      <c r="C40" s="12">
        <v>1.4478701860000001</v>
      </c>
      <c r="D40" s="90">
        <v>1.3093371527295483</v>
      </c>
    </row>
    <row r="41" spans="1:4" x14ac:dyDescent="0.35">
      <c r="A41" s="33" t="s">
        <v>1595</v>
      </c>
      <c r="B41" s="33" t="s">
        <v>1596</v>
      </c>
      <c r="C41" s="12">
        <v>1.6222115800000001</v>
      </c>
      <c r="D41" s="90">
        <v>1.4850498692884095</v>
      </c>
    </row>
    <row r="42" spans="1:4" x14ac:dyDescent="0.35">
      <c r="A42" s="33" t="s">
        <v>1689</v>
      </c>
      <c r="B42" s="33" t="s">
        <v>1690</v>
      </c>
      <c r="C42" s="12">
        <v>-1.4248140709999999</v>
      </c>
      <c r="D42" s="90">
        <v>-1.6438330394701803</v>
      </c>
    </row>
    <row r="43" spans="1:4" x14ac:dyDescent="0.35">
      <c r="A43" s="33" t="s">
        <v>1685</v>
      </c>
      <c r="B43" s="33" t="s">
        <v>1686</v>
      </c>
      <c r="C43" s="12">
        <v>-1.362591232</v>
      </c>
      <c r="D43" s="90">
        <v>1.0170666790362983</v>
      </c>
    </row>
    <row r="44" spans="1:4" x14ac:dyDescent="0.35">
      <c r="A44" s="33" t="s">
        <v>1597</v>
      </c>
      <c r="B44" s="33" t="s">
        <v>1598</v>
      </c>
      <c r="C44" s="12">
        <v>1.5823863490000001</v>
      </c>
      <c r="D44" s="90">
        <v>1.3138992114597632</v>
      </c>
    </row>
    <row r="45" spans="1:4" x14ac:dyDescent="0.35">
      <c r="A45" s="33" t="s">
        <v>1607</v>
      </c>
      <c r="B45" s="33" t="s">
        <v>1608</v>
      </c>
      <c r="C45" s="12">
        <v>1.5277728559999999</v>
      </c>
      <c r="D45" s="90">
        <v>1.1806453634268776</v>
      </c>
    </row>
    <row r="46" spans="1:4" x14ac:dyDescent="0.35">
      <c r="A46" s="33" t="s">
        <v>1603</v>
      </c>
      <c r="B46" s="33" t="s">
        <v>1604</v>
      </c>
      <c r="C46" s="12">
        <v>1.5618842879999999</v>
      </c>
      <c r="D46" s="90">
        <v>1.2923033022404367</v>
      </c>
    </row>
    <row r="47" spans="1:4" x14ac:dyDescent="0.35">
      <c r="A47" s="33" t="s">
        <v>1687</v>
      </c>
      <c r="B47" s="33" t="s">
        <v>1688</v>
      </c>
      <c r="C47" s="12">
        <v>-1.4037424789999999</v>
      </c>
      <c r="D47" s="90">
        <v>-1.4588155411592123</v>
      </c>
    </row>
    <row r="48" spans="1:4" x14ac:dyDescent="0.35">
      <c r="A48" s="33" t="s">
        <v>1605</v>
      </c>
      <c r="B48" s="33" t="s">
        <v>1606</v>
      </c>
      <c r="C48" s="12">
        <v>1.5469437070000001</v>
      </c>
      <c r="D48" s="90">
        <v>1.1944005559187998</v>
      </c>
    </row>
    <row r="49" spans="1:4" x14ac:dyDescent="0.35">
      <c r="A49" s="33" t="s">
        <v>1621</v>
      </c>
      <c r="B49" s="33" t="s">
        <v>1622</v>
      </c>
      <c r="C49" s="12">
        <v>1.4702830149999999</v>
      </c>
      <c r="D49" s="90">
        <v>1.1376373041392251</v>
      </c>
    </row>
    <row r="50" spans="1:4" x14ac:dyDescent="0.35">
      <c r="A50" s="24" t="s">
        <v>1609</v>
      </c>
      <c r="B50" s="24" t="s">
        <v>1610</v>
      </c>
      <c r="C50" s="19">
        <v>1.5206669660000001</v>
      </c>
      <c r="D50" s="91">
        <v>1.0690206810183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AFB9A-38FD-495B-A3C6-C6AB094C3E0F}">
  <dimension ref="A1:C81"/>
  <sheetViews>
    <sheetView workbookViewId="0">
      <selection activeCell="A2" sqref="A2"/>
    </sheetView>
  </sheetViews>
  <sheetFormatPr defaultColWidth="8.796875" defaultRowHeight="14.25" x14ac:dyDescent="0.45"/>
  <cols>
    <col min="1" max="1" width="46.796875" style="11" bestFit="1" customWidth="1"/>
    <col min="2" max="2" width="12.46484375" style="11" customWidth="1"/>
    <col min="3" max="3" width="8.796875" style="11"/>
  </cols>
  <sheetData>
    <row r="1" spans="1:3" x14ac:dyDescent="0.45">
      <c r="A1" s="35" t="s">
        <v>4420</v>
      </c>
    </row>
    <row r="2" spans="1:3" x14ac:dyDescent="0.45">
      <c r="A2" s="13" t="s">
        <v>2194</v>
      </c>
      <c r="B2" s="23" t="s">
        <v>2202</v>
      </c>
      <c r="C2" s="27" t="s">
        <v>2303</v>
      </c>
    </row>
    <row r="3" spans="1:3" x14ac:dyDescent="0.45">
      <c r="A3" s="11" t="s">
        <v>1729</v>
      </c>
      <c r="B3" s="11" t="s">
        <v>1730</v>
      </c>
      <c r="C3" s="11">
        <v>38.450000000000003</v>
      </c>
    </row>
    <row r="4" spans="1:3" x14ac:dyDescent="0.45">
      <c r="A4" s="11" t="s">
        <v>1814</v>
      </c>
      <c r="B4" s="11" t="s">
        <v>1813</v>
      </c>
      <c r="C4" s="11">
        <v>5.62</v>
      </c>
    </row>
    <row r="5" spans="1:3" x14ac:dyDescent="0.45">
      <c r="A5" s="11" t="s">
        <v>1776</v>
      </c>
      <c r="B5" s="11" t="s">
        <v>1596</v>
      </c>
      <c r="C5" s="11">
        <v>1.91</v>
      </c>
    </row>
    <row r="6" spans="1:3" x14ac:dyDescent="0.45">
      <c r="A6" s="11" t="s">
        <v>1810</v>
      </c>
      <c r="B6" s="11" t="s">
        <v>1809</v>
      </c>
      <c r="C6" s="11">
        <v>1.82</v>
      </c>
    </row>
    <row r="7" spans="1:3" x14ac:dyDescent="0.45">
      <c r="A7" s="11" t="s">
        <v>1723</v>
      </c>
      <c r="B7" s="11" t="s">
        <v>1608</v>
      </c>
      <c r="C7" s="11">
        <v>1.78</v>
      </c>
    </row>
    <row r="8" spans="1:3" x14ac:dyDescent="0.45">
      <c r="A8" s="11" t="s">
        <v>1765</v>
      </c>
      <c r="B8" s="11" t="s">
        <v>1766</v>
      </c>
      <c r="C8" s="11">
        <v>1.77</v>
      </c>
    </row>
    <row r="9" spans="1:3" x14ac:dyDescent="0.45">
      <c r="A9" s="11" t="s">
        <v>1775</v>
      </c>
      <c r="B9" s="11" t="s">
        <v>1675</v>
      </c>
      <c r="C9" s="11">
        <v>1.72</v>
      </c>
    </row>
    <row r="10" spans="1:3" x14ac:dyDescent="0.45">
      <c r="A10" s="11" t="s">
        <v>1746</v>
      </c>
      <c r="B10" s="11" t="s">
        <v>1747</v>
      </c>
      <c r="C10" s="11">
        <v>1.68</v>
      </c>
    </row>
    <row r="11" spans="1:3" x14ac:dyDescent="0.45">
      <c r="A11" s="11" t="s">
        <v>1589</v>
      </c>
      <c r="B11" s="11" t="s">
        <v>1590</v>
      </c>
      <c r="C11" s="11">
        <v>1.67</v>
      </c>
    </row>
    <row r="12" spans="1:3" x14ac:dyDescent="0.45">
      <c r="A12" s="11" t="s">
        <v>1812</v>
      </c>
      <c r="B12" s="11" t="s">
        <v>1811</v>
      </c>
      <c r="C12" s="11">
        <v>1.63</v>
      </c>
    </row>
    <row r="13" spans="1:3" x14ac:dyDescent="0.45">
      <c r="A13" s="11" t="s">
        <v>1773</v>
      </c>
      <c r="B13" s="11" t="s">
        <v>1774</v>
      </c>
      <c r="C13" s="11">
        <v>1.61</v>
      </c>
    </row>
    <row r="14" spans="1:3" x14ac:dyDescent="0.45">
      <c r="A14" s="11" t="s">
        <v>1763</v>
      </c>
      <c r="B14" s="11" t="s">
        <v>1764</v>
      </c>
      <c r="C14" s="11">
        <v>1.58</v>
      </c>
    </row>
    <row r="15" spans="1:3" x14ac:dyDescent="0.45">
      <c r="A15" s="11" t="s">
        <v>1777</v>
      </c>
      <c r="B15" s="11" t="s">
        <v>1676</v>
      </c>
      <c r="C15" s="11">
        <v>1.55</v>
      </c>
    </row>
    <row r="16" spans="1:3" x14ac:dyDescent="0.45">
      <c r="A16" s="11" t="s">
        <v>1786</v>
      </c>
      <c r="B16" s="11" t="s">
        <v>1785</v>
      </c>
      <c r="C16" s="11">
        <v>1.48</v>
      </c>
    </row>
    <row r="17" spans="1:3" x14ac:dyDescent="0.45">
      <c r="A17" s="11" t="s">
        <v>1611</v>
      </c>
      <c r="B17" s="11" t="s">
        <v>1612</v>
      </c>
      <c r="C17" s="11">
        <v>1.46</v>
      </c>
    </row>
    <row r="18" spans="1:3" x14ac:dyDescent="0.45">
      <c r="A18" s="11" t="s">
        <v>1767</v>
      </c>
      <c r="B18" s="11" t="s">
        <v>1768</v>
      </c>
      <c r="C18" s="11">
        <v>1.45</v>
      </c>
    </row>
    <row r="19" spans="1:3" x14ac:dyDescent="0.45">
      <c r="A19" s="11" t="s">
        <v>1757</v>
      </c>
      <c r="B19" s="11" t="s">
        <v>1758</v>
      </c>
      <c r="C19" s="11">
        <v>1.42</v>
      </c>
    </row>
    <row r="20" spans="1:3" x14ac:dyDescent="0.45">
      <c r="A20" s="11" t="s">
        <v>1736</v>
      </c>
      <c r="B20" s="11" t="s">
        <v>1737</v>
      </c>
      <c r="C20" s="11">
        <v>1.36</v>
      </c>
    </row>
    <row r="21" spans="1:3" x14ac:dyDescent="0.45">
      <c r="A21" s="11" t="s">
        <v>1781</v>
      </c>
      <c r="B21" s="11" t="s">
        <v>1782</v>
      </c>
      <c r="C21" s="11">
        <v>1.36</v>
      </c>
    </row>
    <row r="22" spans="1:3" x14ac:dyDescent="0.45">
      <c r="A22" s="11" t="s">
        <v>1744</v>
      </c>
      <c r="B22" s="11" t="s">
        <v>1745</v>
      </c>
      <c r="C22" s="11">
        <v>1.33</v>
      </c>
    </row>
    <row r="23" spans="1:3" x14ac:dyDescent="0.45">
      <c r="A23" s="11" t="s">
        <v>1724</v>
      </c>
      <c r="B23" s="11" t="s">
        <v>1604</v>
      </c>
      <c r="C23" s="11">
        <v>1.31</v>
      </c>
    </row>
    <row r="24" spans="1:3" x14ac:dyDescent="0.45">
      <c r="A24" s="11" t="s">
        <v>1788</v>
      </c>
      <c r="B24" s="11" t="s">
        <v>1787</v>
      </c>
      <c r="C24" s="11">
        <v>-1.3</v>
      </c>
    </row>
    <row r="25" spans="1:3" x14ac:dyDescent="0.45">
      <c r="A25" s="11" t="s">
        <v>1783</v>
      </c>
      <c r="B25" s="11" t="s">
        <v>1784</v>
      </c>
      <c r="C25" s="11">
        <v>-1.3</v>
      </c>
    </row>
    <row r="26" spans="1:3" x14ac:dyDescent="0.45">
      <c r="A26" s="11" t="s">
        <v>1721</v>
      </c>
      <c r="B26" s="11" t="s">
        <v>1722</v>
      </c>
      <c r="C26" s="11">
        <v>-1.31</v>
      </c>
    </row>
    <row r="27" spans="1:3" x14ac:dyDescent="0.45">
      <c r="A27" s="11" t="s">
        <v>1706</v>
      </c>
      <c r="B27" s="11" t="s">
        <v>1707</v>
      </c>
      <c r="C27" s="11">
        <v>-1.32</v>
      </c>
    </row>
    <row r="28" spans="1:3" x14ac:dyDescent="0.45">
      <c r="A28" s="11" t="s">
        <v>1806</v>
      </c>
      <c r="B28" s="11" t="s">
        <v>1805</v>
      </c>
      <c r="C28" s="11">
        <v>-1.33</v>
      </c>
    </row>
    <row r="29" spans="1:3" x14ac:dyDescent="0.45">
      <c r="A29" s="11" t="s">
        <v>1761</v>
      </c>
      <c r="B29" s="11" t="s">
        <v>1762</v>
      </c>
      <c r="C29" s="11">
        <v>-1.35</v>
      </c>
    </row>
    <row r="30" spans="1:3" x14ac:dyDescent="0.45">
      <c r="A30" s="11" t="s">
        <v>1769</v>
      </c>
      <c r="B30" s="11" t="s">
        <v>1770</v>
      </c>
      <c r="C30" s="11">
        <v>-1.38</v>
      </c>
    </row>
    <row r="31" spans="1:3" x14ac:dyDescent="0.45">
      <c r="A31" s="11" t="s">
        <v>1725</v>
      </c>
      <c r="B31" s="11" t="s">
        <v>1726</v>
      </c>
      <c r="C31" s="11">
        <v>-1.38</v>
      </c>
    </row>
    <row r="32" spans="1:3" x14ac:dyDescent="0.45">
      <c r="A32" s="11" t="s">
        <v>1751</v>
      </c>
      <c r="B32" s="11" t="s">
        <v>1752</v>
      </c>
      <c r="C32" s="11">
        <v>-1.39</v>
      </c>
    </row>
    <row r="33" spans="1:3" x14ac:dyDescent="0.45">
      <c r="A33" s="11" t="s">
        <v>1694</v>
      </c>
      <c r="B33" s="11" t="s">
        <v>1588</v>
      </c>
      <c r="C33" s="11">
        <v>-1.4</v>
      </c>
    </row>
    <row r="34" spans="1:3" x14ac:dyDescent="0.45">
      <c r="A34" s="11" t="s">
        <v>1804</v>
      </c>
      <c r="B34" s="11" t="s">
        <v>1803</v>
      </c>
      <c r="C34" s="11">
        <v>-1.4</v>
      </c>
    </row>
    <row r="35" spans="1:3" x14ac:dyDescent="0.45">
      <c r="A35" s="11" t="s">
        <v>1719</v>
      </c>
      <c r="B35" s="11" t="s">
        <v>1720</v>
      </c>
      <c r="C35" s="11">
        <v>-1.43</v>
      </c>
    </row>
    <row r="36" spans="1:3" x14ac:dyDescent="0.45">
      <c r="A36" s="11" t="s">
        <v>1759</v>
      </c>
      <c r="B36" s="11" t="s">
        <v>1760</v>
      </c>
      <c r="C36" s="11">
        <v>-1.45</v>
      </c>
    </row>
    <row r="37" spans="1:3" x14ac:dyDescent="0.45">
      <c r="A37" s="11" t="s">
        <v>1816</v>
      </c>
      <c r="B37" s="11" t="s">
        <v>1815</v>
      </c>
      <c r="C37" s="11">
        <v>-1.46</v>
      </c>
    </row>
    <row r="38" spans="1:3" x14ac:dyDescent="0.45">
      <c r="A38" s="11" t="s">
        <v>1633</v>
      </c>
      <c r="B38" s="11" t="s">
        <v>1635</v>
      </c>
      <c r="C38" s="11">
        <v>-1.49</v>
      </c>
    </row>
    <row r="39" spans="1:3" x14ac:dyDescent="0.45">
      <c r="A39" s="11" t="s">
        <v>1591</v>
      </c>
      <c r="B39" s="11" t="s">
        <v>1592</v>
      </c>
      <c r="C39" s="11">
        <v>-1.52</v>
      </c>
    </row>
    <row r="40" spans="1:3" x14ac:dyDescent="0.45">
      <c r="A40" s="11" t="s">
        <v>1701</v>
      </c>
      <c r="B40" s="11" t="s">
        <v>1657</v>
      </c>
      <c r="C40" s="11">
        <v>-1.56</v>
      </c>
    </row>
    <row r="41" spans="1:3" x14ac:dyDescent="0.45">
      <c r="A41" s="11" t="s">
        <v>1644</v>
      </c>
      <c r="B41" s="11" t="s">
        <v>1645</v>
      </c>
      <c r="C41" s="11">
        <v>-1.56</v>
      </c>
    </row>
    <row r="42" spans="1:3" x14ac:dyDescent="0.45">
      <c r="A42" s="11" t="s">
        <v>1683</v>
      </c>
      <c r="B42" s="11" t="s">
        <v>1684</v>
      </c>
      <c r="C42" s="11">
        <v>-1.57</v>
      </c>
    </row>
    <row r="43" spans="1:3" x14ac:dyDescent="0.45">
      <c r="A43" s="11" t="s">
        <v>1794</v>
      </c>
      <c r="B43" s="11" t="s">
        <v>1793</v>
      </c>
      <c r="C43" s="11">
        <v>-1.61</v>
      </c>
    </row>
    <row r="44" spans="1:3" x14ac:dyDescent="0.45">
      <c r="A44" s="11" t="s">
        <v>1697</v>
      </c>
      <c r="B44" s="11" t="s">
        <v>1682</v>
      </c>
      <c r="C44" s="11">
        <v>-1.62</v>
      </c>
    </row>
    <row r="45" spans="1:3" x14ac:dyDescent="0.45">
      <c r="A45" s="11" t="s">
        <v>1677</v>
      </c>
      <c r="B45" s="11" t="s">
        <v>1678</v>
      </c>
      <c r="C45" s="11">
        <v>-1.64</v>
      </c>
    </row>
    <row r="46" spans="1:3" x14ac:dyDescent="0.45">
      <c r="A46" s="11" t="s">
        <v>1790</v>
      </c>
      <c r="B46" s="11" t="s">
        <v>1789</v>
      </c>
      <c r="C46" s="11">
        <v>-1.65</v>
      </c>
    </row>
    <row r="47" spans="1:3" x14ac:dyDescent="0.45">
      <c r="A47" s="11" t="s">
        <v>1780</v>
      </c>
      <c r="B47" s="11" t="s">
        <v>1598</v>
      </c>
      <c r="C47" s="11">
        <v>-1.66</v>
      </c>
    </row>
    <row r="48" spans="1:3" x14ac:dyDescent="0.45">
      <c r="A48" s="11" t="s">
        <v>1734</v>
      </c>
      <c r="B48" s="11" t="s">
        <v>1735</v>
      </c>
      <c r="C48" s="11">
        <v>-1.66</v>
      </c>
    </row>
    <row r="49" spans="1:3" x14ac:dyDescent="0.45">
      <c r="A49" s="11" t="s">
        <v>1808</v>
      </c>
      <c r="B49" s="11" t="s">
        <v>1807</v>
      </c>
      <c r="C49" s="11">
        <v>-1.67</v>
      </c>
    </row>
    <row r="50" spans="1:3" x14ac:dyDescent="0.45">
      <c r="A50" s="11" t="s">
        <v>1715</v>
      </c>
      <c r="B50" s="11" t="s">
        <v>1716</v>
      </c>
      <c r="C50" s="11">
        <v>-1.7</v>
      </c>
    </row>
    <row r="51" spans="1:3" x14ac:dyDescent="0.45">
      <c r="A51" s="11" t="s">
        <v>1709</v>
      </c>
      <c r="B51" s="11" t="s">
        <v>1674</v>
      </c>
      <c r="C51" s="11">
        <v>-1.74</v>
      </c>
    </row>
    <row r="52" spans="1:3" x14ac:dyDescent="0.45">
      <c r="A52" s="11" t="s">
        <v>1800</v>
      </c>
      <c r="B52" s="11" t="s">
        <v>1799</v>
      </c>
      <c r="C52" s="11">
        <v>-1.75</v>
      </c>
    </row>
    <row r="53" spans="1:3" x14ac:dyDescent="0.45">
      <c r="A53" s="11" t="s">
        <v>1713</v>
      </c>
      <c r="B53" s="11" t="s">
        <v>1714</v>
      </c>
      <c r="C53" s="11">
        <v>-1.79</v>
      </c>
    </row>
    <row r="54" spans="1:3" x14ac:dyDescent="0.45">
      <c r="A54" s="11" t="s">
        <v>1712</v>
      </c>
      <c r="B54" s="11" t="s">
        <v>1673</v>
      </c>
      <c r="C54" s="11">
        <v>-1.84</v>
      </c>
    </row>
    <row r="55" spans="1:3" x14ac:dyDescent="0.45">
      <c r="A55" s="11" t="s">
        <v>1708</v>
      </c>
      <c r="B55" s="11" t="s">
        <v>1637</v>
      </c>
      <c r="C55" s="11">
        <v>-1.88</v>
      </c>
    </row>
    <row r="56" spans="1:3" x14ac:dyDescent="0.45">
      <c r="A56" s="11" t="s">
        <v>1778</v>
      </c>
      <c r="B56" s="11" t="s">
        <v>1779</v>
      </c>
      <c r="C56" s="11">
        <v>-1.93</v>
      </c>
    </row>
    <row r="57" spans="1:3" x14ac:dyDescent="0.45">
      <c r="A57" s="11" t="s">
        <v>1733</v>
      </c>
      <c r="B57" s="11" t="s">
        <v>1594</v>
      </c>
      <c r="C57" s="11">
        <v>-1.94</v>
      </c>
    </row>
    <row r="58" spans="1:3" x14ac:dyDescent="0.45">
      <c r="A58" s="11" t="s">
        <v>1738</v>
      </c>
      <c r="B58" s="11" t="s">
        <v>1739</v>
      </c>
      <c r="C58" s="11">
        <v>-1.96</v>
      </c>
    </row>
    <row r="59" spans="1:3" x14ac:dyDescent="0.45">
      <c r="A59" s="11" t="s">
        <v>1753</v>
      </c>
      <c r="B59" s="11" t="s">
        <v>1754</v>
      </c>
      <c r="C59" s="11">
        <v>-1.99</v>
      </c>
    </row>
    <row r="60" spans="1:3" x14ac:dyDescent="0.45">
      <c r="A60" s="11" t="s">
        <v>1731</v>
      </c>
      <c r="B60" s="11" t="s">
        <v>1732</v>
      </c>
      <c r="C60" s="11">
        <v>-2.0099999999999998</v>
      </c>
    </row>
    <row r="61" spans="1:3" x14ac:dyDescent="0.45">
      <c r="A61" s="11" t="s">
        <v>1698</v>
      </c>
      <c r="B61" s="11" t="s">
        <v>1699</v>
      </c>
      <c r="C61" s="11">
        <v>-2.02</v>
      </c>
    </row>
    <row r="62" spans="1:3" x14ac:dyDescent="0.45">
      <c r="A62" s="11" t="s">
        <v>1771</v>
      </c>
      <c r="B62" s="11" t="s">
        <v>1772</v>
      </c>
      <c r="C62" s="11">
        <v>-2.02</v>
      </c>
    </row>
    <row r="63" spans="1:3" x14ac:dyDescent="0.45">
      <c r="A63" s="11" t="s">
        <v>1742</v>
      </c>
      <c r="B63" s="11" t="s">
        <v>1743</v>
      </c>
      <c r="C63" s="11">
        <v>-2.04</v>
      </c>
    </row>
    <row r="64" spans="1:3" x14ac:dyDescent="0.45">
      <c r="A64" s="11" t="s">
        <v>1755</v>
      </c>
      <c r="B64" s="11" t="s">
        <v>1756</v>
      </c>
      <c r="C64" s="11">
        <v>-2.14</v>
      </c>
    </row>
    <row r="65" spans="1:3" x14ac:dyDescent="0.45">
      <c r="A65" s="11" t="s">
        <v>1704</v>
      </c>
      <c r="B65" s="11" t="s">
        <v>1705</v>
      </c>
      <c r="C65" s="11">
        <v>-2.16</v>
      </c>
    </row>
    <row r="66" spans="1:3" x14ac:dyDescent="0.45">
      <c r="A66" s="11" t="s">
        <v>1796</v>
      </c>
      <c r="B66" s="11" t="s">
        <v>1795</v>
      </c>
      <c r="C66" s="11">
        <v>-2.44</v>
      </c>
    </row>
    <row r="67" spans="1:3" x14ac:dyDescent="0.45">
      <c r="A67" s="11" t="s">
        <v>1748</v>
      </c>
      <c r="B67" s="11" t="s">
        <v>1749</v>
      </c>
      <c r="C67" s="11">
        <v>-2.4700000000000002</v>
      </c>
    </row>
    <row r="68" spans="1:3" x14ac:dyDescent="0.45">
      <c r="A68" s="11" t="s">
        <v>1700</v>
      </c>
      <c r="B68" s="11" t="s">
        <v>1614</v>
      </c>
      <c r="C68" s="11">
        <v>-2.48</v>
      </c>
    </row>
    <row r="69" spans="1:3" x14ac:dyDescent="0.45">
      <c r="A69" s="11" t="s">
        <v>1695</v>
      </c>
      <c r="B69" s="11" t="s">
        <v>1696</v>
      </c>
      <c r="C69" s="11">
        <v>-2.58</v>
      </c>
    </row>
    <row r="70" spans="1:3" x14ac:dyDescent="0.45">
      <c r="A70" s="11" t="s">
        <v>1727</v>
      </c>
      <c r="B70" s="11" t="s">
        <v>1728</v>
      </c>
      <c r="C70" s="11">
        <v>-2.62</v>
      </c>
    </row>
    <row r="71" spans="1:3" x14ac:dyDescent="0.45">
      <c r="A71" s="11" t="s">
        <v>1710</v>
      </c>
      <c r="B71" s="11" t="s">
        <v>1711</v>
      </c>
      <c r="C71" s="11">
        <v>-2.62</v>
      </c>
    </row>
    <row r="72" spans="1:3" x14ac:dyDescent="0.45">
      <c r="A72" s="11" t="s">
        <v>1679</v>
      </c>
      <c r="B72" s="11" t="s">
        <v>1680</v>
      </c>
      <c r="C72" s="11">
        <v>-2.64</v>
      </c>
    </row>
    <row r="73" spans="1:3" x14ac:dyDescent="0.45">
      <c r="A73" s="11" t="s">
        <v>1792</v>
      </c>
      <c r="B73" s="11" t="s">
        <v>1791</v>
      </c>
      <c r="C73" s="11">
        <v>-2.82</v>
      </c>
    </row>
    <row r="74" spans="1:3" x14ac:dyDescent="0.45">
      <c r="A74" s="11" t="s">
        <v>1798</v>
      </c>
      <c r="B74" s="11" t="s">
        <v>1797</v>
      </c>
      <c r="C74" s="11">
        <v>-2.84</v>
      </c>
    </row>
    <row r="75" spans="1:3" x14ac:dyDescent="0.45">
      <c r="A75" s="11" t="s">
        <v>1818</v>
      </c>
      <c r="B75" s="11" t="s">
        <v>1817</v>
      </c>
      <c r="C75" s="11">
        <v>-2.94</v>
      </c>
    </row>
    <row r="76" spans="1:3" x14ac:dyDescent="0.45">
      <c r="A76" s="11" t="s">
        <v>1740</v>
      </c>
      <c r="B76" s="11" t="s">
        <v>1741</v>
      </c>
      <c r="C76" s="11">
        <v>-2.95</v>
      </c>
    </row>
    <row r="77" spans="1:3" x14ac:dyDescent="0.45">
      <c r="A77" s="11" t="s">
        <v>1717</v>
      </c>
      <c r="B77" s="11" t="s">
        <v>1718</v>
      </c>
      <c r="C77" s="11">
        <v>-3.63</v>
      </c>
    </row>
    <row r="78" spans="1:3" x14ac:dyDescent="0.45">
      <c r="A78" s="11" t="s">
        <v>1802</v>
      </c>
      <c r="B78" s="11" t="s">
        <v>1801</v>
      </c>
      <c r="C78" s="11">
        <v>-4.1500000000000004</v>
      </c>
    </row>
    <row r="79" spans="1:3" x14ac:dyDescent="0.45">
      <c r="A79" s="11" t="s">
        <v>1820</v>
      </c>
      <c r="B79" s="11" t="s">
        <v>1819</v>
      </c>
      <c r="C79" s="11">
        <v>-4.5599999999999996</v>
      </c>
    </row>
    <row r="80" spans="1:3" x14ac:dyDescent="0.45">
      <c r="A80" s="16" t="s">
        <v>1702</v>
      </c>
      <c r="B80" s="16" t="s">
        <v>1703</v>
      </c>
      <c r="C80" s="16">
        <v>-13.68</v>
      </c>
    </row>
    <row r="81" spans="1:3" x14ac:dyDescent="0.45">
      <c r="A81" s="18" t="s">
        <v>1750</v>
      </c>
      <c r="B81" s="18" t="s">
        <v>1681</v>
      </c>
      <c r="C81" s="18">
        <v>-35.159999999999997</v>
      </c>
    </row>
  </sheetData>
  <autoFilter ref="A2:C145" xr:uid="{7DC15975-D46E-4509-8390-860FAB51E013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20F38-C5A2-439A-9679-3AC946FA7888}">
  <dimension ref="A1:F128"/>
  <sheetViews>
    <sheetView workbookViewId="0">
      <selection activeCell="F2" sqref="F2"/>
    </sheetView>
  </sheetViews>
  <sheetFormatPr defaultColWidth="8.796875" defaultRowHeight="13.5" x14ac:dyDescent="0.35"/>
  <cols>
    <col min="1" max="1" width="19.6640625" style="11" customWidth="1"/>
    <col min="2" max="2" width="24.1328125" style="33" customWidth="1"/>
    <col min="3" max="3" width="13" style="11" customWidth="1"/>
    <col min="4" max="4" width="11.1328125" style="11" customWidth="1"/>
    <col min="5" max="5" width="15.1328125" style="11" customWidth="1"/>
    <col min="6" max="16384" width="8.796875" style="11"/>
  </cols>
  <sheetData>
    <row r="1" spans="1:6" ht="13.9" x14ac:dyDescent="0.4">
      <c r="A1" s="52" t="s">
        <v>4421</v>
      </c>
    </row>
    <row r="2" spans="1:6" ht="14.25" thickBot="1" x14ac:dyDescent="0.45">
      <c r="A2" s="47" t="s">
        <v>2227</v>
      </c>
      <c r="B2" s="48" t="s">
        <v>2229</v>
      </c>
      <c r="C2" s="47" t="s">
        <v>2190</v>
      </c>
      <c r="D2" s="47" t="s">
        <v>1359</v>
      </c>
      <c r="E2" s="47" t="s">
        <v>2230</v>
      </c>
      <c r="F2" s="47" t="s">
        <v>2207</v>
      </c>
    </row>
    <row r="3" spans="1:6" x14ac:dyDescent="0.35">
      <c r="A3" s="11" t="s">
        <v>2305</v>
      </c>
      <c r="B3" s="33" t="s">
        <v>1360</v>
      </c>
      <c r="C3" s="11">
        <v>1.23E-7</v>
      </c>
      <c r="D3" s="11">
        <v>-1</v>
      </c>
      <c r="E3" s="11" t="s">
        <v>1361</v>
      </c>
      <c r="F3" s="11" t="s">
        <v>2225</v>
      </c>
    </row>
    <row r="4" spans="1:6" x14ac:dyDescent="0.35">
      <c r="A4" s="11" t="s">
        <v>2305</v>
      </c>
      <c r="B4" s="33" t="s">
        <v>1363</v>
      </c>
      <c r="C4" s="11">
        <v>1.4700000000000001E-7</v>
      </c>
      <c r="D4" s="11">
        <v>-1.603</v>
      </c>
      <c r="E4" s="11" t="s">
        <v>1364</v>
      </c>
      <c r="F4" s="11" t="s">
        <v>2226</v>
      </c>
    </row>
    <row r="5" spans="1:6" x14ac:dyDescent="0.35">
      <c r="A5" s="11" t="s">
        <v>2305</v>
      </c>
      <c r="B5" s="33" t="s">
        <v>1365</v>
      </c>
      <c r="C5" s="11">
        <v>2.1E-7</v>
      </c>
      <c r="D5" s="11">
        <v>0.193</v>
      </c>
      <c r="E5" s="11" t="s">
        <v>1366</v>
      </c>
      <c r="F5" s="11" t="s">
        <v>2226</v>
      </c>
    </row>
    <row r="6" spans="1:6" x14ac:dyDescent="0.35">
      <c r="A6" s="11" t="s">
        <v>2305</v>
      </c>
      <c r="B6" s="33" t="s">
        <v>1367</v>
      </c>
      <c r="C6" s="11">
        <v>2.2600000000000001E-7</v>
      </c>
      <c r="D6" s="11">
        <v>1</v>
      </c>
      <c r="E6" s="11" t="s">
        <v>1368</v>
      </c>
      <c r="F6" s="11" t="s">
        <v>2225</v>
      </c>
    </row>
    <row r="7" spans="1:6" x14ac:dyDescent="0.35">
      <c r="A7" s="11" t="s">
        <v>2305</v>
      </c>
      <c r="B7" s="33" t="s">
        <v>1369</v>
      </c>
      <c r="C7" s="11">
        <v>4.5600000000000001E-7</v>
      </c>
      <c r="D7" s="11">
        <v>2.39</v>
      </c>
      <c r="E7" s="11" t="s">
        <v>1370</v>
      </c>
      <c r="F7" s="11" t="s">
        <v>2226</v>
      </c>
    </row>
    <row r="8" spans="1:6" x14ac:dyDescent="0.35">
      <c r="A8" s="11" t="s">
        <v>2305</v>
      </c>
      <c r="B8" s="33" t="s">
        <v>1371</v>
      </c>
      <c r="C8" s="11">
        <v>8.3799999999999996E-7</v>
      </c>
      <c r="D8" s="11">
        <v>0.443</v>
      </c>
      <c r="E8" s="11" t="s">
        <v>1372</v>
      </c>
      <c r="F8" s="11" t="s">
        <v>2225</v>
      </c>
    </row>
    <row r="9" spans="1:6" x14ac:dyDescent="0.35">
      <c r="A9" s="11" t="s">
        <v>2305</v>
      </c>
      <c r="B9" s="33" t="s">
        <v>1373</v>
      </c>
      <c r="C9" s="11">
        <v>1.99E-6</v>
      </c>
      <c r="D9" s="11">
        <v>-2.4489999999999998</v>
      </c>
      <c r="E9" s="11" t="s">
        <v>1374</v>
      </c>
      <c r="F9" s="11" t="s">
        <v>2226</v>
      </c>
    </row>
    <row r="10" spans="1:6" x14ac:dyDescent="0.35">
      <c r="A10" s="11" t="s">
        <v>2305</v>
      </c>
      <c r="B10" s="33" t="s">
        <v>1375</v>
      </c>
      <c r="C10" s="11">
        <v>2.3599999999999999E-6</v>
      </c>
      <c r="D10" s="11">
        <v>1.0569999999999999</v>
      </c>
      <c r="E10" s="11" t="s">
        <v>1376</v>
      </c>
      <c r="F10" s="11" t="s">
        <v>2225</v>
      </c>
    </row>
    <row r="11" spans="1:6" x14ac:dyDescent="0.35">
      <c r="A11" s="11" t="s">
        <v>2305</v>
      </c>
      <c r="B11" s="33" t="s">
        <v>1377</v>
      </c>
      <c r="C11" s="11">
        <v>2.6599999999999999E-6</v>
      </c>
      <c r="D11" s="11">
        <v>1.113</v>
      </c>
      <c r="E11" s="11" t="s">
        <v>1378</v>
      </c>
      <c r="F11" s="11" t="s">
        <v>2225</v>
      </c>
    </row>
    <row r="12" spans="1:6" x14ac:dyDescent="0.35">
      <c r="A12" s="11" t="s">
        <v>2305</v>
      </c>
      <c r="B12" s="33" t="s">
        <v>1379</v>
      </c>
      <c r="C12" s="11">
        <v>3.0900000000000001E-6</v>
      </c>
      <c r="D12" s="11">
        <v>0.621</v>
      </c>
      <c r="E12" s="11" t="s">
        <v>1380</v>
      </c>
      <c r="F12" s="11" t="s">
        <v>2225</v>
      </c>
    </row>
    <row r="13" spans="1:6" x14ac:dyDescent="0.35">
      <c r="A13" s="11" t="s">
        <v>2305</v>
      </c>
      <c r="B13" s="33" t="s">
        <v>1381</v>
      </c>
      <c r="C13" s="11">
        <v>3.2399999999999999E-6</v>
      </c>
      <c r="D13" s="11">
        <v>0.65900000000000003</v>
      </c>
      <c r="E13" s="11" t="s">
        <v>1382</v>
      </c>
      <c r="F13" s="11" t="s">
        <v>2225</v>
      </c>
    </row>
    <row r="14" spans="1:6" x14ac:dyDescent="0.35">
      <c r="A14" s="11" t="s">
        <v>2305</v>
      </c>
      <c r="B14" s="33" t="s">
        <v>1383</v>
      </c>
      <c r="C14" s="11">
        <v>3.8399999999999997E-6</v>
      </c>
      <c r="D14" s="11" t="s">
        <v>1362</v>
      </c>
      <c r="E14" s="11" t="s">
        <v>1384</v>
      </c>
      <c r="F14" s="11" t="s">
        <v>1418</v>
      </c>
    </row>
    <row r="15" spans="1:6" x14ac:dyDescent="0.35">
      <c r="A15" s="11" t="s">
        <v>2305</v>
      </c>
      <c r="B15" s="33" t="s">
        <v>1385</v>
      </c>
      <c r="C15" s="11">
        <v>3.8399999999999997E-6</v>
      </c>
      <c r="D15" s="11">
        <v>2.177</v>
      </c>
      <c r="E15" s="11" t="s">
        <v>1386</v>
      </c>
      <c r="F15" s="11" t="s">
        <v>2226</v>
      </c>
    </row>
    <row r="16" spans="1:6" x14ac:dyDescent="0.35">
      <c r="A16" s="11" t="s">
        <v>2305</v>
      </c>
      <c r="B16" s="33" t="s">
        <v>1387</v>
      </c>
      <c r="C16" s="11">
        <v>5.1800000000000004E-6</v>
      </c>
      <c r="D16" s="11">
        <v>2.177</v>
      </c>
      <c r="E16" s="11" t="s">
        <v>1388</v>
      </c>
      <c r="F16" s="11" t="s">
        <v>2226</v>
      </c>
    </row>
    <row r="17" spans="1:6" x14ac:dyDescent="0.35">
      <c r="A17" s="11" t="s">
        <v>2305</v>
      </c>
      <c r="B17" s="33" t="s">
        <v>1389</v>
      </c>
      <c r="C17" s="11">
        <v>6.4500000000000001E-6</v>
      </c>
      <c r="D17" s="11">
        <v>0.81599999999999995</v>
      </c>
      <c r="E17" s="11" t="s">
        <v>1390</v>
      </c>
      <c r="F17" s="11" t="s">
        <v>2225</v>
      </c>
    </row>
    <row r="18" spans="1:6" x14ac:dyDescent="0.35">
      <c r="A18" s="11" t="s">
        <v>2305</v>
      </c>
      <c r="B18" s="33" t="s">
        <v>1391</v>
      </c>
      <c r="C18" s="11">
        <v>7.5299999999999999E-6</v>
      </c>
      <c r="D18" s="11" t="s">
        <v>1362</v>
      </c>
      <c r="E18" s="11" t="s">
        <v>1392</v>
      </c>
      <c r="F18" s="11" t="s">
        <v>1418</v>
      </c>
    </row>
    <row r="19" spans="1:6" x14ac:dyDescent="0.35">
      <c r="A19" s="11" t="s">
        <v>2305</v>
      </c>
      <c r="B19" s="33" t="s">
        <v>1393</v>
      </c>
      <c r="C19" s="11">
        <v>7.5299999999999999E-6</v>
      </c>
      <c r="D19" s="11">
        <v>2</v>
      </c>
      <c r="E19" s="11" t="s">
        <v>1392</v>
      </c>
      <c r="F19" s="11" t="s">
        <v>1418</v>
      </c>
    </row>
    <row r="20" spans="1:6" x14ac:dyDescent="0.35">
      <c r="A20" s="11" t="s">
        <v>2305</v>
      </c>
      <c r="B20" s="33" t="s">
        <v>1394</v>
      </c>
      <c r="C20" s="11">
        <v>9.8099999999999992E-6</v>
      </c>
      <c r="D20" s="11">
        <v>1.091</v>
      </c>
      <c r="E20" s="11" t="s">
        <v>1395</v>
      </c>
      <c r="F20" s="11" t="s">
        <v>2225</v>
      </c>
    </row>
    <row r="21" spans="1:6" x14ac:dyDescent="0.35">
      <c r="A21" s="11" t="s">
        <v>2305</v>
      </c>
      <c r="B21" s="33" t="s">
        <v>1396</v>
      </c>
      <c r="C21" s="11">
        <v>1.08E-5</v>
      </c>
      <c r="D21" s="11" t="s">
        <v>1362</v>
      </c>
      <c r="E21" s="11" t="s">
        <v>1397</v>
      </c>
      <c r="F21" s="11" t="s">
        <v>2225</v>
      </c>
    </row>
    <row r="22" spans="1:6" x14ac:dyDescent="0.35">
      <c r="A22" s="11" t="s">
        <v>2305</v>
      </c>
      <c r="B22" s="33" t="s">
        <v>1398</v>
      </c>
      <c r="C22" s="11">
        <v>1.08E-5</v>
      </c>
      <c r="D22" s="11" t="s">
        <v>1362</v>
      </c>
      <c r="E22" s="11" t="s">
        <v>1399</v>
      </c>
      <c r="F22" s="11" t="s">
        <v>2225</v>
      </c>
    </row>
    <row r="23" spans="1:6" x14ac:dyDescent="0.35">
      <c r="A23" s="11" t="s">
        <v>2305</v>
      </c>
      <c r="B23" s="33" t="s">
        <v>1400</v>
      </c>
      <c r="C23" s="11">
        <v>1.17E-5</v>
      </c>
      <c r="D23" s="11">
        <v>0.45400000000000001</v>
      </c>
      <c r="E23" s="11" t="s">
        <v>1401</v>
      </c>
      <c r="F23" s="11" t="s">
        <v>2225</v>
      </c>
    </row>
    <row r="24" spans="1:6" x14ac:dyDescent="0.35">
      <c r="A24" s="11" t="s">
        <v>2305</v>
      </c>
      <c r="B24" s="33" t="s">
        <v>1402</v>
      </c>
      <c r="C24" s="11">
        <v>1.5E-5</v>
      </c>
      <c r="D24" s="11">
        <v>6.3E-2</v>
      </c>
      <c r="E24" s="11" t="s">
        <v>1403</v>
      </c>
      <c r="F24" s="11" t="s">
        <v>2225</v>
      </c>
    </row>
    <row r="25" spans="1:6" x14ac:dyDescent="0.35">
      <c r="A25" s="11" t="s">
        <v>2305</v>
      </c>
      <c r="B25" s="33" t="s">
        <v>1404</v>
      </c>
      <c r="C25" s="11">
        <v>1.6699999999999999E-5</v>
      </c>
      <c r="D25" s="11">
        <v>1.1020000000000001</v>
      </c>
      <c r="E25" s="11" t="s">
        <v>1405</v>
      </c>
      <c r="F25" s="11" t="s">
        <v>2225</v>
      </c>
    </row>
    <row r="26" spans="1:6" x14ac:dyDescent="0.35">
      <c r="A26" s="11" t="s">
        <v>2305</v>
      </c>
      <c r="B26" s="33" t="s">
        <v>1406</v>
      </c>
      <c r="C26" s="11">
        <v>1.6699999999999999E-5</v>
      </c>
      <c r="D26" s="11" t="s">
        <v>1362</v>
      </c>
      <c r="E26" s="11" t="s">
        <v>1407</v>
      </c>
      <c r="F26" s="11" t="s">
        <v>2225</v>
      </c>
    </row>
    <row r="27" spans="1:6" x14ac:dyDescent="0.35">
      <c r="A27" s="11" t="s">
        <v>2305</v>
      </c>
      <c r="B27" s="33" t="s">
        <v>1408</v>
      </c>
      <c r="C27" s="11">
        <v>2.7500000000000001E-5</v>
      </c>
      <c r="D27" s="11">
        <v>2.359</v>
      </c>
      <c r="E27" s="11" t="s">
        <v>1409</v>
      </c>
      <c r="F27" s="11" t="s">
        <v>1418</v>
      </c>
    </row>
    <row r="28" spans="1:6" x14ac:dyDescent="0.35">
      <c r="A28" s="11" t="s">
        <v>2305</v>
      </c>
      <c r="B28" s="33" t="s">
        <v>1410</v>
      </c>
      <c r="C28" s="11">
        <v>2.94E-5</v>
      </c>
      <c r="D28" s="11">
        <v>0.34</v>
      </c>
      <c r="E28" s="11" t="s">
        <v>1411</v>
      </c>
      <c r="F28" s="11" t="s">
        <v>2225</v>
      </c>
    </row>
    <row r="29" spans="1:6" x14ac:dyDescent="0.35">
      <c r="A29" s="11" t="s">
        <v>2305</v>
      </c>
      <c r="B29" s="33" t="s">
        <v>1412</v>
      </c>
      <c r="C29" s="11">
        <v>3.1699999999999998E-5</v>
      </c>
      <c r="D29" s="11">
        <v>3.7999999999999999E-2</v>
      </c>
      <c r="E29" s="11" t="s">
        <v>1413</v>
      </c>
      <c r="F29" s="11" t="s">
        <v>2225</v>
      </c>
    </row>
    <row r="30" spans="1:6" x14ac:dyDescent="0.35">
      <c r="A30" s="11" t="s">
        <v>2305</v>
      </c>
      <c r="B30" s="33" t="s">
        <v>1414</v>
      </c>
      <c r="C30" s="11">
        <v>4.2500000000000003E-5</v>
      </c>
      <c r="D30" s="11" t="s">
        <v>1362</v>
      </c>
      <c r="E30" s="11" t="s">
        <v>1415</v>
      </c>
      <c r="F30" s="11" t="s">
        <v>2226</v>
      </c>
    </row>
    <row r="31" spans="1:6" x14ac:dyDescent="0.35">
      <c r="A31" s="11" t="s">
        <v>2305</v>
      </c>
      <c r="B31" s="33" t="s">
        <v>1416</v>
      </c>
      <c r="C31" s="11">
        <v>4.2500000000000003E-5</v>
      </c>
      <c r="D31" s="11" t="s">
        <v>1362</v>
      </c>
      <c r="E31" s="11" t="s">
        <v>1417</v>
      </c>
      <c r="F31" s="11" t="s">
        <v>2225</v>
      </c>
    </row>
    <row r="32" spans="1:6" x14ac:dyDescent="0.35">
      <c r="A32" s="11" t="s">
        <v>2305</v>
      </c>
      <c r="B32" s="33" t="s">
        <v>1418</v>
      </c>
      <c r="C32" s="11">
        <v>5.1199999999999998E-5</v>
      </c>
      <c r="D32" s="11">
        <v>2.573</v>
      </c>
      <c r="E32" s="11" t="s">
        <v>1419</v>
      </c>
      <c r="F32" s="11" t="s">
        <v>1418</v>
      </c>
    </row>
    <row r="33" spans="1:6" x14ac:dyDescent="0.35">
      <c r="A33" s="11" t="s">
        <v>2305</v>
      </c>
      <c r="B33" s="33" t="s">
        <v>1420</v>
      </c>
      <c r="C33" s="11">
        <v>5.5500000000000001E-5</v>
      </c>
      <c r="D33" s="11">
        <v>2.2360000000000002</v>
      </c>
      <c r="E33" s="11" t="s">
        <v>1421</v>
      </c>
      <c r="F33" s="11" t="s">
        <v>1418</v>
      </c>
    </row>
    <row r="34" spans="1:6" x14ac:dyDescent="0.35">
      <c r="A34" s="11" t="s">
        <v>2305</v>
      </c>
      <c r="B34" s="33" t="s">
        <v>1422</v>
      </c>
      <c r="C34" s="11">
        <v>6.6500000000000004E-5</v>
      </c>
      <c r="D34" s="11">
        <v>0.93400000000000005</v>
      </c>
      <c r="E34" s="11" t="s">
        <v>1423</v>
      </c>
      <c r="F34" s="11" t="s">
        <v>2225</v>
      </c>
    </row>
    <row r="35" spans="1:6" x14ac:dyDescent="0.35">
      <c r="A35" s="11" t="s">
        <v>2305</v>
      </c>
      <c r="B35" s="33" t="s">
        <v>1424</v>
      </c>
      <c r="C35" s="11">
        <v>9.8099999999999999E-5</v>
      </c>
      <c r="D35" s="11">
        <v>2</v>
      </c>
      <c r="E35" s="11" t="s">
        <v>1425</v>
      </c>
      <c r="F35" s="11" t="s">
        <v>1691</v>
      </c>
    </row>
    <row r="36" spans="1:6" x14ac:dyDescent="0.35">
      <c r="A36" s="11" t="s">
        <v>2305</v>
      </c>
      <c r="B36" s="33" t="s">
        <v>1426</v>
      </c>
      <c r="C36" s="11">
        <v>1.26E-4</v>
      </c>
      <c r="D36" s="11">
        <v>-0.50900000000000001</v>
      </c>
      <c r="E36" s="11" t="s">
        <v>1427</v>
      </c>
      <c r="F36" s="11" t="s">
        <v>2226</v>
      </c>
    </row>
    <row r="37" spans="1:6" x14ac:dyDescent="0.35">
      <c r="A37" s="11" t="s">
        <v>2305</v>
      </c>
      <c r="B37" s="33" t="s">
        <v>1428</v>
      </c>
      <c r="C37" s="11">
        <v>1.9799999999999999E-4</v>
      </c>
      <c r="D37" s="11">
        <v>0.25600000000000001</v>
      </c>
      <c r="E37" s="11" t="s">
        <v>1429</v>
      </c>
      <c r="F37" s="11" t="s">
        <v>2225</v>
      </c>
    </row>
    <row r="38" spans="1:6" x14ac:dyDescent="0.35">
      <c r="A38" s="11" t="s">
        <v>2305</v>
      </c>
      <c r="B38" s="33" t="s">
        <v>1430</v>
      </c>
      <c r="C38" s="11">
        <v>2.02E-4</v>
      </c>
      <c r="D38" s="11">
        <v>0.35099999999999998</v>
      </c>
      <c r="E38" s="11" t="s">
        <v>1431</v>
      </c>
      <c r="F38" s="11" t="s">
        <v>2225</v>
      </c>
    </row>
    <row r="39" spans="1:6" x14ac:dyDescent="0.35">
      <c r="A39" s="11" t="s">
        <v>2305</v>
      </c>
      <c r="B39" s="33" t="s">
        <v>1432</v>
      </c>
      <c r="C39" s="11">
        <v>2.5700000000000001E-4</v>
      </c>
      <c r="D39" s="11">
        <v>-0.28199999999999997</v>
      </c>
      <c r="E39" s="11" t="s">
        <v>1433</v>
      </c>
      <c r="F39" s="11" t="s">
        <v>2225</v>
      </c>
    </row>
    <row r="40" spans="1:6" x14ac:dyDescent="0.35">
      <c r="A40" s="11" t="s">
        <v>2305</v>
      </c>
      <c r="B40" s="33" t="s">
        <v>1434</v>
      </c>
      <c r="C40" s="11">
        <v>3.1199999999999999E-4</v>
      </c>
      <c r="D40" s="11">
        <v>-0.754</v>
      </c>
      <c r="E40" s="11" t="s">
        <v>1435</v>
      </c>
      <c r="F40" s="11" t="s">
        <v>2225</v>
      </c>
    </row>
    <row r="41" spans="1:6" x14ac:dyDescent="0.35">
      <c r="A41" s="11" t="s">
        <v>2305</v>
      </c>
      <c r="B41" s="33" t="s">
        <v>1436</v>
      </c>
      <c r="C41" s="11">
        <v>3.5500000000000001E-4</v>
      </c>
      <c r="D41" s="11" t="s">
        <v>1362</v>
      </c>
      <c r="E41" s="11" t="s">
        <v>1437</v>
      </c>
      <c r="F41" s="11" t="s">
        <v>2225</v>
      </c>
    </row>
    <row r="42" spans="1:6" x14ac:dyDescent="0.35">
      <c r="A42" s="11" t="s">
        <v>2305</v>
      </c>
      <c r="B42" s="33" t="s">
        <v>1438</v>
      </c>
      <c r="C42" s="11">
        <v>5.0100000000000003E-4</v>
      </c>
      <c r="D42" s="11" t="s">
        <v>1362</v>
      </c>
      <c r="E42" s="11" t="s">
        <v>1439</v>
      </c>
      <c r="F42" s="11" t="s">
        <v>2226</v>
      </c>
    </row>
    <row r="43" spans="1:6" x14ac:dyDescent="0.35">
      <c r="A43" s="11" t="s">
        <v>2305</v>
      </c>
      <c r="B43" s="33" t="s">
        <v>1440</v>
      </c>
      <c r="C43" s="11">
        <v>5.0100000000000003E-4</v>
      </c>
      <c r="D43" s="11" t="s">
        <v>1362</v>
      </c>
      <c r="E43" s="11" t="s">
        <v>1441</v>
      </c>
      <c r="F43" s="11" t="s">
        <v>2225</v>
      </c>
    </row>
    <row r="44" spans="1:6" x14ac:dyDescent="0.35">
      <c r="A44" s="11" t="s">
        <v>2305</v>
      </c>
      <c r="B44" s="33" t="s">
        <v>1442</v>
      </c>
      <c r="C44" s="11">
        <v>5.0100000000000003E-4</v>
      </c>
      <c r="D44" s="11" t="s">
        <v>1362</v>
      </c>
      <c r="E44" s="11" t="s">
        <v>1441</v>
      </c>
      <c r="F44" s="11" t="s">
        <v>2225</v>
      </c>
    </row>
    <row r="45" spans="1:6" x14ac:dyDescent="0.35">
      <c r="A45" s="11" t="s">
        <v>2305</v>
      </c>
      <c r="B45" s="33" t="s">
        <v>1443</v>
      </c>
      <c r="C45" s="11">
        <v>5.0100000000000003E-4</v>
      </c>
      <c r="D45" s="11" t="s">
        <v>1362</v>
      </c>
      <c r="E45" s="11" t="s">
        <v>1444</v>
      </c>
      <c r="F45" s="11" t="s">
        <v>1418</v>
      </c>
    </row>
    <row r="46" spans="1:6" x14ac:dyDescent="0.35">
      <c r="A46" s="11" t="s">
        <v>2305</v>
      </c>
      <c r="B46" s="33" t="s">
        <v>1445</v>
      </c>
      <c r="C46" s="11">
        <v>5.0100000000000003E-4</v>
      </c>
      <c r="D46" s="11" t="s">
        <v>1362</v>
      </c>
      <c r="E46" s="11" t="s">
        <v>1441</v>
      </c>
      <c r="F46" s="11" t="s">
        <v>2225</v>
      </c>
    </row>
    <row r="47" spans="1:6" x14ac:dyDescent="0.35">
      <c r="A47" s="11" t="s">
        <v>2305</v>
      </c>
      <c r="B47" s="33" t="s">
        <v>1446</v>
      </c>
      <c r="C47" s="11">
        <v>5.0100000000000003E-4</v>
      </c>
      <c r="D47" s="11" t="s">
        <v>1362</v>
      </c>
      <c r="E47" s="11" t="s">
        <v>1447</v>
      </c>
      <c r="F47" s="11" t="s">
        <v>2226</v>
      </c>
    </row>
    <row r="48" spans="1:6" x14ac:dyDescent="0.35">
      <c r="A48" s="11" t="s">
        <v>2305</v>
      </c>
      <c r="B48" s="33" t="s">
        <v>1448</v>
      </c>
      <c r="C48" s="11">
        <v>5.5800000000000001E-4</v>
      </c>
      <c r="D48" s="11" t="s">
        <v>1362</v>
      </c>
      <c r="E48" s="11" t="s">
        <v>1449</v>
      </c>
      <c r="F48" s="11" t="s">
        <v>2225</v>
      </c>
    </row>
    <row r="49" spans="1:6" x14ac:dyDescent="0.35">
      <c r="A49" s="11" t="s">
        <v>2305</v>
      </c>
      <c r="B49" s="33" t="s">
        <v>1450</v>
      </c>
      <c r="C49" s="11">
        <v>5.5800000000000001E-4</v>
      </c>
      <c r="D49" s="11" t="s">
        <v>1362</v>
      </c>
      <c r="E49" s="11" t="s">
        <v>1451</v>
      </c>
      <c r="F49" s="11" t="s">
        <v>2225</v>
      </c>
    </row>
    <row r="50" spans="1:6" x14ac:dyDescent="0.35">
      <c r="A50" s="11" t="s">
        <v>2305</v>
      </c>
      <c r="B50" s="33" t="s">
        <v>1452</v>
      </c>
      <c r="C50" s="11">
        <v>5.9100000000000005E-4</v>
      </c>
      <c r="D50" s="11">
        <v>0.90100000000000002</v>
      </c>
      <c r="E50" s="11" t="s">
        <v>1453</v>
      </c>
      <c r="F50" s="11" t="s">
        <v>2225</v>
      </c>
    </row>
    <row r="51" spans="1:6" x14ac:dyDescent="0.35">
      <c r="A51" s="11" t="s">
        <v>2305</v>
      </c>
      <c r="B51" s="33" t="s">
        <v>1454</v>
      </c>
      <c r="C51" s="11">
        <v>6.0899999999999995E-4</v>
      </c>
      <c r="D51" s="11">
        <v>0.188</v>
      </c>
      <c r="E51" s="11" t="s">
        <v>1455</v>
      </c>
      <c r="F51" s="11" t="s">
        <v>2225</v>
      </c>
    </row>
    <row r="52" spans="1:6" x14ac:dyDescent="0.35">
      <c r="A52" s="11" t="s">
        <v>2305</v>
      </c>
      <c r="B52" s="33" t="s">
        <v>1456</v>
      </c>
      <c r="C52" s="11">
        <v>7.7399999999999995E-4</v>
      </c>
      <c r="D52" s="11">
        <v>7.9000000000000001E-2</v>
      </c>
      <c r="E52" s="11" t="s">
        <v>1457</v>
      </c>
      <c r="F52" s="11" t="s">
        <v>2225</v>
      </c>
    </row>
    <row r="53" spans="1:6" x14ac:dyDescent="0.35">
      <c r="A53" s="11" t="s">
        <v>2305</v>
      </c>
      <c r="B53" s="33" t="s">
        <v>1458</v>
      </c>
      <c r="C53" s="11">
        <v>8.4699999999999999E-4</v>
      </c>
      <c r="D53" s="11">
        <v>1.1719999999999999</v>
      </c>
      <c r="E53" s="11" t="s">
        <v>1459</v>
      </c>
      <c r="F53" s="11" t="s">
        <v>2225</v>
      </c>
    </row>
    <row r="54" spans="1:6" x14ac:dyDescent="0.35">
      <c r="A54" s="11" t="s">
        <v>2305</v>
      </c>
      <c r="B54" s="33" t="s">
        <v>1460</v>
      </c>
      <c r="C54" s="11">
        <v>9.3199999999999999E-4</v>
      </c>
      <c r="D54" s="11">
        <v>0.83099999999999996</v>
      </c>
      <c r="E54" s="11" t="s">
        <v>1461</v>
      </c>
      <c r="F54" s="11" t="s">
        <v>2225</v>
      </c>
    </row>
    <row r="55" spans="1:6" x14ac:dyDescent="0.35">
      <c r="A55" s="11" t="s">
        <v>2305</v>
      </c>
      <c r="B55" s="33" t="s">
        <v>1462</v>
      </c>
      <c r="C55" s="11">
        <v>1.0200000000000001E-3</v>
      </c>
      <c r="D55" s="11">
        <v>0.43099999999999999</v>
      </c>
      <c r="E55" s="11" t="s">
        <v>1463</v>
      </c>
      <c r="F55" s="11" t="s">
        <v>2203</v>
      </c>
    </row>
    <row r="56" spans="1:6" x14ac:dyDescent="0.35">
      <c r="A56" s="11" t="s">
        <v>2305</v>
      </c>
      <c r="B56" s="33" t="s">
        <v>1464</v>
      </c>
      <c r="C56" s="11">
        <v>1.0399999999999999E-3</v>
      </c>
      <c r="D56" s="11">
        <v>1.6879999999999999</v>
      </c>
      <c r="E56" s="11" t="s">
        <v>1465</v>
      </c>
      <c r="F56" s="11" t="s">
        <v>2203</v>
      </c>
    </row>
    <row r="57" spans="1:6" x14ac:dyDescent="0.35">
      <c r="A57" s="11" t="s">
        <v>2305</v>
      </c>
      <c r="B57" s="33" t="s">
        <v>1466</v>
      </c>
      <c r="C57" s="11">
        <v>1.16E-3</v>
      </c>
      <c r="D57" s="11" t="s">
        <v>1362</v>
      </c>
      <c r="E57" s="11" t="s">
        <v>1399</v>
      </c>
      <c r="F57" s="11" t="s">
        <v>2225</v>
      </c>
    </row>
    <row r="58" spans="1:6" x14ac:dyDescent="0.35">
      <c r="A58" s="11" t="s">
        <v>2305</v>
      </c>
      <c r="B58" s="33" t="s">
        <v>1467</v>
      </c>
      <c r="C58" s="11">
        <v>1.16E-3</v>
      </c>
      <c r="D58" s="11" t="s">
        <v>1362</v>
      </c>
      <c r="E58" s="11" t="s">
        <v>1468</v>
      </c>
      <c r="F58" s="11" t="s">
        <v>2225</v>
      </c>
    </row>
    <row r="59" spans="1:6" x14ac:dyDescent="0.35">
      <c r="A59" s="11" t="s">
        <v>2305</v>
      </c>
      <c r="B59" s="33" t="s">
        <v>1469</v>
      </c>
      <c r="C59" s="11">
        <v>1.16E-3</v>
      </c>
      <c r="D59" s="11" t="s">
        <v>1362</v>
      </c>
      <c r="E59" s="11" t="s">
        <v>1470</v>
      </c>
      <c r="F59" s="11" t="s">
        <v>1418</v>
      </c>
    </row>
    <row r="60" spans="1:6" x14ac:dyDescent="0.35">
      <c r="A60" s="11" t="s">
        <v>2305</v>
      </c>
      <c r="B60" s="33" t="s">
        <v>1471</v>
      </c>
      <c r="C60" s="11">
        <v>1.1800000000000001E-3</v>
      </c>
      <c r="D60" s="11">
        <v>0.68600000000000005</v>
      </c>
      <c r="E60" s="11" t="s">
        <v>1472</v>
      </c>
      <c r="F60" s="11" t="s">
        <v>2225</v>
      </c>
    </row>
    <row r="61" spans="1:6" x14ac:dyDescent="0.35">
      <c r="A61" s="11" t="s">
        <v>2305</v>
      </c>
      <c r="B61" s="33" t="s">
        <v>1473</v>
      </c>
      <c r="C61" s="11">
        <v>1.2800000000000001E-3</v>
      </c>
      <c r="D61" s="11">
        <v>-0.68799999999999994</v>
      </c>
      <c r="E61" s="11" t="s">
        <v>1474</v>
      </c>
      <c r="F61" s="11" t="s">
        <v>2225</v>
      </c>
    </row>
    <row r="62" spans="1:6" x14ac:dyDescent="0.35">
      <c r="A62" s="11" t="s">
        <v>2305</v>
      </c>
      <c r="B62" s="33" t="s">
        <v>1475</v>
      </c>
      <c r="C62" s="11">
        <v>1.48E-3</v>
      </c>
      <c r="D62" s="11" t="s">
        <v>1362</v>
      </c>
      <c r="E62" s="11" t="s">
        <v>1476</v>
      </c>
      <c r="F62" s="11" t="s">
        <v>2203</v>
      </c>
    </row>
    <row r="63" spans="1:6" x14ac:dyDescent="0.35">
      <c r="A63" s="11" t="s">
        <v>2305</v>
      </c>
      <c r="B63" s="33" t="s">
        <v>1477</v>
      </c>
      <c r="C63" s="11">
        <v>1.48E-3</v>
      </c>
      <c r="D63" s="11" t="s">
        <v>1362</v>
      </c>
      <c r="E63" s="11" t="s">
        <v>1478</v>
      </c>
      <c r="F63" s="11" t="s">
        <v>2225</v>
      </c>
    </row>
    <row r="64" spans="1:6" x14ac:dyDescent="0.35">
      <c r="A64" s="11" t="s">
        <v>2305</v>
      </c>
      <c r="B64" s="33" t="s">
        <v>1479</v>
      </c>
      <c r="C64" s="11">
        <v>1.48E-3</v>
      </c>
      <c r="D64" s="11" t="s">
        <v>1362</v>
      </c>
      <c r="E64" s="11" t="s">
        <v>1439</v>
      </c>
      <c r="F64" s="11" t="s">
        <v>1691</v>
      </c>
    </row>
    <row r="65" spans="1:6" x14ac:dyDescent="0.35">
      <c r="A65" s="11" t="s">
        <v>2305</v>
      </c>
      <c r="B65" s="33" t="s">
        <v>1480</v>
      </c>
      <c r="C65" s="11">
        <v>1.48E-3</v>
      </c>
      <c r="D65" s="11" t="s">
        <v>1362</v>
      </c>
      <c r="E65" s="11" t="s">
        <v>1481</v>
      </c>
      <c r="F65" s="11" t="s">
        <v>2225</v>
      </c>
    </row>
    <row r="66" spans="1:6" x14ac:dyDescent="0.35">
      <c r="A66" s="11" t="s">
        <v>2305</v>
      </c>
      <c r="B66" s="33" t="s">
        <v>1482</v>
      </c>
      <c r="C66" s="11">
        <v>1.48E-3</v>
      </c>
      <c r="D66" s="11" t="s">
        <v>1362</v>
      </c>
      <c r="E66" s="11" t="s">
        <v>1483</v>
      </c>
      <c r="F66" s="11" t="s">
        <v>2203</v>
      </c>
    </row>
    <row r="67" spans="1:6" x14ac:dyDescent="0.35">
      <c r="A67" s="11" t="s">
        <v>2305</v>
      </c>
      <c r="B67" s="33" t="s">
        <v>1484</v>
      </c>
      <c r="C67" s="11">
        <v>1.48E-3</v>
      </c>
      <c r="D67" s="11" t="s">
        <v>1362</v>
      </c>
      <c r="E67" s="11" t="s">
        <v>1483</v>
      </c>
      <c r="F67" s="11" t="s">
        <v>2225</v>
      </c>
    </row>
    <row r="68" spans="1:6" x14ac:dyDescent="0.35">
      <c r="A68" s="11" t="s">
        <v>2305</v>
      </c>
      <c r="B68" s="33" t="s">
        <v>1485</v>
      </c>
      <c r="C68" s="11">
        <v>1.6900000000000001E-3</v>
      </c>
      <c r="D68" s="11">
        <v>1.468</v>
      </c>
      <c r="E68" s="11" t="s">
        <v>1486</v>
      </c>
      <c r="F68" s="11" t="s">
        <v>2225</v>
      </c>
    </row>
    <row r="69" spans="1:6" x14ac:dyDescent="0.35">
      <c r="A69" s="11" t="s">
        <v>2305</v>
      </c>
      <c r="B69" s="33" t="s">
        <v>1487</v>
      </c>
      <c r="C69" s="11">
        <v>1.6900000000000001E-3</v>
      </c>
      <c r="D69" s="11">
        <v>0.109</v>
      </c>
      <c r="E69" s="11" t="s">
        <v>1488</v>
      </c>
      <c r="F69" s="11" t="s">
        <v>2203</v>
      </c>
    </row>
    <row r="70" spans="1:6" x14ac:dyDescent="0.35">
      <c r="A70" s="11" t="s">
        <v>2305</v>
      </c>
      <c r="B70" s="33" t="s">
        <v>1489</v>
      </c>
      <c r="C70" s="11">
        <v>1.73E-3</v>
      </c>
      <c r="D70" s="11">
        <v>1.4119999999999999</v>
      </c>
      <c r="E70" s="11" t="s">
        <v>1490</v>
      </c>
      <c r="F70" s="11" t="s">
        <v>2225</v>
      </c>
    </row>
    <row r="71" spans="1:6" x14ac:dyDescent="0.35">
      <c r="A71" s="11" t="s">
        <v>2305</v>
      </c>
      <c r="B71" s="33" t="s">
        <v>1491</v>
      </c>
      <c r="C71" s="11">
        <v>2.0300000000000001E-3</v>
      </c>
      <c r="D71" s="11">
        <v>1.131</v>
      </c>
      <c r="E71" s="11" t="s">
        <v>1492</v>
      </c>
      <c r="F71" s="11" t="s">
        <v>2225</v>
      </c>
    </row>
    <row r="72" spans="1:6" x14ac:dyDescent="0.35">
      <c r="A72" s="11" t="s">
        <v>2305</v>
      </c>
      <c r="B72" s="33" t="s">
        <v>1493</v>
      </c>
      <c r="C72" s="11">
        <v>2.3600000000000001E-3</v>
      </c>
      <c r="D72" s="11">
        <v>0.19400000000000001</v>
      </c>
      <c r="E72" s="11" t="s">
        <v>1494</v>
      </c>
      <c r="F72" s="11" t="s">
        <v>2203</v>
      </c>
    </row>
    <row r="73" spans="1:6" x14ac:dyDescent="0.35">
      <c r="A73" s="11" t="s">
        <v>2305</v>
      </c>
      <c r="B73" s="33" t="s">
        <v>1495</v>
      </c>
      <c r="C73" s="11">
        <v>2.3600000000000001E-3</v>
      </c>
      <c r="D73" s="11">
        <v>0.371</v>
      </c>
      <c r="E73" s="11" t="s">
        <v>1496</v>
      </c>
      <c r="F73" s="11" t="s">
        <v>2203</v>
      </c>
    </row>
    <row r="74" spans="1:6" x14ac:dyDescent="0.35">
      <c r="A74" s="11" t="s">
        <v>2305</v>
      </c>
      <c r="B74" s="33" t="s">
        <v>1497</v>
      </c>
      <c r="C74" s="11">
        <v>2.9199999999999999E-3</v>
      </c>
      <c r="D74" s="11" t="s">
        <v>1362</v>
      </c>
      <c r="E74" s="11" t="s">
        <v>1478</v>
      </c>
      <c r="F74" s="11" t="s">
        <v>1418</v>
      </c>
    </row>
    <row r="75" spans="1:6" x14ac:dyDescent="0.35">
      <c r="A75" s="11" t="s">
        <v>2305</v>
      </c>
      <c r="B75" s="33" t="s">
        <v>1498</v>
      </c>
      <c r="C75" s="11">
        <v>2.9199999999999999E-3</v>
      </c>
      <c r="D75" s="11" t="s">
        <v>1362</v>
      </c>
      <c r="E75" s="11" t="s">
        <v>1483</v>
      </c>
      <c r="F75" s="11" t="s">
        <v>2225</v>
      </c>
    </row>
    <row r="76" spans="1:6" x14ac:dyDescent="0.35">
      <c r="A76" s="11" t="s">
        <v>2305</v>
      </c>
      <c r="B76" s="33" t="s">
        <v>1499</v>
      </c>
      <c r="C76" s="11">
        <v>2.9199999999999999E-3</v>
      </c>
      <c r="D76" s="11" t="s">
        <v>1362</v>
      </c>
      <c r="E76" s="11" t="s">
        <v>1481</v>
      </c>
      <c r="F76" s="11" t="s">
        <v>2225</v>
      </c>
    </row>
    <row r="77" spans="1:6" x14ac:dyDescent="0.35">
      <c r="A77" s="11" t="s">
        <v>2305</v>
      </c>
      <c r="B77" s="33" t="s">
        <v>1500</v>
      </c>
      <c r="C77" s="11">
        <v>2.9199999999999999E-3</v>
      </c>
      <c r="D77" s="11" t="s">
        <v>1362</v>
      </c>
      <c r="E77" s="11" t="s">
        <v>1501</v>
      </c>
      <c r="F77" s="11" t="s">
        <v>2225</v>
      </c>
    </row>
    <row r="78" spans="1:6" x14ac:dyDescent="0.35">
      <c r="A78" s="11" t="s">
        <v>2305</v>
      </c>
      <c r="B78" s="33" t="s">
        <v>1502</v>
      </c>
      <c r="C78" s="11">
        <v>2.9199999999999999E-3</v>
      </c>
      <c r="D78" s="11" t="s">
        <v>1362</v>
      </c>
      <c r="E78" s="11" t="s">
        <v>1503</v>
      </c>
      <c r="F78" s="11" t="s">
        <v>2225</v>
      </c>
    </row>
    <row r="79" spans="1:6" x14ac:dyDescent="0.35">
      <c r="A79" s="11" t="s">
        <v>2305</v>
      </c>
      <c r="B79" s="33" t="s">
        <v>1504</v>
      </c>
      <c r="C79" s="11">
        <v>3.1900000000000001E-3</v>
      </c>
      <c r="D79" s="11">
        <v>-0.217</v>
      </c>
      <c r="E79" s="11" t="s">
        <v>1505</v>
      </c>
      <c r="F79" s="11" t="s">
        <v>2203</v>
      </c>
    </row>
    <row r="80" spans="1:6" x14ac:dyDescent="0.35">
      <c r="A80" s="11" t="s">
        <v>2305</v>
      </c>
      <c r="B80" s="33" t="s">
        <v>1506</v>
      </c>
      <c r="C80" s="11">
        <v>4.0600000000000002E-3</v>
      </c>
      <c r="D80" s="11" t="s">
        <v>1362</v>
      </c>
      <c r="E80" s="11" t="s">
        <v>1399</v>
      </c>
      <c r="F80" s="11" t="s">
        <v>2225</v>
      </c>
    </row>
    <row r="81" spans="1:6" x14ac:dyDescent="0.35">
      <c r="A81" s="11" t="s">
        <v>2305</v>
      </c>
      <c r="B81" s="33" t="s">
        <v>1507</v>
      </c>
      <c r="C81" s="11">
        <v>4.2199999999999998E-3</v>
      </c>
      <c r="D81" s="11">
        <v>0.13300000000000001</v>
      </c>
      <c r="E81" s="11" t="s">
        <v>1508</v>
      </c>
      <c r="F81" s="11" t="s">
        <v>2225</v>
      </c>
    </row>
    <row r="82" spans="1:6" x14ac:dyDescent="0.35">
      <c r="A82" s="11" t="s">
        <v>2305</v>
      </c>
      <c r="B82" s="33" t="s">
        <v>1509</v>
      </c>
      <c r="C82" s="11">
        <v>4.6100000000000004E-3</v>
      </c>
      <c r="D82" s="11">
        <v>0.30399999999999999</v>
      </c>
      <c r="E82" s="11" t="s">
        <v>1510</v>
      </c>
      <c r="F82" s="11" t="s">
        <v>2203</v>
      </c>
    </row>
    <row r="83" spans="1:6" x14ac:dyDescent="0.35">
      <c r="A83" s="11" t="s">
        <v>2305</v>
      </c>
      <c r="B83" s="33" t="s">
        <v>1511</v>
      </c>
      <c r="C83" s="11">
        <v>4.7999999999999996E-3</v>
      </c>
      <c r="D83" s="11" t="s">
        <v>1362</v>
      </c>
      <c r="E83" s="11" t="s">
        <v>1481</v>
      </c>
      <c r="F83" s="11" t="s">
        <v>2225</v>
      </c>
    </row>
    <row r="84" spans="1:6" x14ac:dyDescent="0.35">
      <c r="A84" s="11" t="s">
        <v>2305</v>
      </c>
      <c r="B84" s="33" t="s">
        <v>1512</v>
      </c>
      <c r="C84" s="11">
        <v>4.7999999999999996E-3</v>
      </c>
      <c r="D84" s="11" t="s">
        <v>1362</v>
      </c>
      <c r="E84" s="11" t="s">
        <v>1513</v>
      </c>
      <c r="F84" s="11" t="s">
        <v>2225</v>
      </c>
    </row>
    <row r="85" spans="1:6" x14ac:dyDescent="0.35">
      <c r="A85" s="11" t="s">
        <v>2305</v>
      </c>
      <c r="B85" s="33" t="s">
        <v>1514</v>
      </c>
      <c r="C85" s="11">
        <v>4.7999999999999996E-3</v>
      </c>
      <c r="D85" s="11" t="s">
        <v>1362</v>
      </c>
      <c r="E85" s="11" t="s">
        <v>1513</v>
      </c>
      <c r="F85" s="11" t="s">
        <v>2225</v>
      </c>
    </row>
    <row r="86" spans="1:6" x14ac:dyDescent="0.35">
      <c r="A86" s="11" t="s">
        <v>2305</v>
      </c>
      <c r="B86" s="33" t="s">
        <v>1515</v>
      </c>
      <c r="C86" s="11">
        <v>4.9199999999999999E-3</v>
      </c>
      <c r="D86" s="11" t="s">
        <v>1362</v>
      </c>
      <c r="E86" s="11" t="s">
        <v>1516</v>
      </c>
      <c r="F86" s="11" t="s">
        <v>2203</v>
      </c>
    </row>
    <row r="87" spans="1:6" x14ac:dyDescent="0.35">
      <c r="A87" s="11" t="s">
        <v>2305</v>
      </c>
      <c r="B87" s="33" t="s">
        <v>1517</v>
      </c>
      <c r="C87" s="11">
        <v>4.9199999999999999E-3</v>
      </c>
      <c r="D87" s="11" t="s">
        <v>1362</v>
      </c>
      <c r="E87" s="11" t="s">
        <v>1518</v>
      </c>
      <c r="F87" s="11" t="s">
        <v>1691</v>
      </c>
    </row>
    <row r="88" spans="1:6" x14ac:dyDescent="0.35">
      <c r="A88" s="11" t="s">
        <v>2305</v>
      </c>
      <c r="B88" s="33" t="s">
        <v>1519</v>
      </c>
      <c r="C88" s="11">
        <v>5.0699999999999999E-3</v>
      </c>
      <c r="D88" s="11">
        <v>1.085</v>
      </c>
      <c r="E88" s="11" t="s">
        <v>1520</v>
      </c>
      <c r="F88" s="11" t="s">
        <v>2225</v>
      </c>
    </row>
    <row r="89" spans="1:6" x14ac:dyDescent="0.35">
      <c r="A89" s="11" t="s">
        <v>2305</v>
      </c>
      <c r="B89" s="33" t="s">
        <v>1521</v>
      </c>
      <c r="C89" s="11">
        <v>5.47E-3</v>
      </c>
      <c r="D89" s="11">
        <v>0.74399999999999999</v>
      </c>
      <c r="E89" s="11" t="s">
        <v>1522</v>
      </c>
      <c r="F89" s="11" t="s">
        <v>2225</v>
      </c>
    </row>
    <row r="90" spans="1:6" x14ac:dyDescent="0.35">
      <c r="A90" s="11" t="s">
        <v>2305</v>
      </c>
      <c r="B90" s="33" t="s">
        <v>1523</v>
      </c>
      <c r="C90" s="11">
        <v>5.7499999999999999E-3</v>
      </c>
      <c r="D90" s="11">
        <v>1.0669999999999999</v>
      </c>
      <c r="E90" s="11" t="s">
        <v>1524</v>
      </c>
      <c r="F90" s="11" t="s">
        <v>2225</v>
      </c>
    </row>
    <row r="91" spans="1:6" x14ac:dyDescent="0.35">
      <c r="A91" s="11" t="s">
        <v>2305</v>
      </c>
      <c r="B91" s="33" t="s">
        <v>1525</v>
      </c>
      <c r="C91" s="11">
        <v>5.7999999999999996E-3</v>
      </c>
      <c r="D91" s="11">
        <v>0.71299999999999997</v>
      </c>
      <c r="E91" s="11" t="s">
        <v>1526</v>
      </c>
      <c r="F91" s="11" t="s">
        <v>2225</v>
      </c>
    </row>
    <row r="92" spans="1:6" x14ac:dyDescent="0.35">
      <c r="A92" s="11" t="s">
        <v>2305</v>
      </c>
      <c r="B92" s="33" t="s">
        <v>1527</v>
      </c>
      <c r="C92" s="11">
        <v>6.4099999999999999E-3</v>
      </c>
      <c r="D92" s="11" t="s">
        <v>1362</v>
      </c>
      <c r="E92" s="11" t="s">
        <v>1528</v>
      </c>
      <c r="F92" s="11" t="s">
        <v>1418</v>
      </c>
    </row>
    <row r="93" spans="1:6" x14ac:dyDescent="0.35">
      <c r="A93" s="11" t="s">
        <v>2305</v>
      </c>
      <c r="B93" s="33" t="s">
        <v>1529</v>
      </c>
      <c r="C93" s="11">
        <v>6.4400000000000004E-3</v>
      </c>
      <c r="D93" s="11">
        <v>1.4139999999999999</v>
      </c>
      <c r="E93" s="11" t="s">
        <v>1530</v>
      </c>
      <c r="F93" s="11" t="s">
        <v>2225</v>
      </c>
    </row>
    <row r="94" spans="1:6" x14ac:dyDescent="0.35">
      <c r="A94" s="11" t="s">
        <v>2305</v>
      </c>
      <c r="B94" s="33" t="s">
        <v>1531</v>
      </c>
      <c r="C94" s="11">
        <v>7.1000000000000004E-3</v>
      </c>
      <c r="D94" s="11" t="s">
        <v>1362</v>
      </c>
      <c r="E94" s="11" t="s">
        <v>1532</v>
      </c>
      <c r="F94" s="11" t="s">
        <v>2225</v>
      </c>
    </row>
    <row r="95" spans="1:6" x14ac:dyDescent="0.35">
      <c r="A95" s="11" t="s">
        <v>2305</v>
      </c>
      <c r="B95" s="33" t="s">
        <v>1533</v>
      </c>
      <c r="C95" s="11">
        <v>7.1000000000000004E-3</v>
      </c>
      <c r="D95" s="11" t="s">
        <v>1362</v>
      </c>
      <c r="E95" s="11" t="s">
        <v>1534</v>
      </c>
      <c r="F95" s="11" t="s">
        <v>2225</v>
      </c>
    </row>
    <row r="96" spans="1:6" x14ac:dyDescent="0.35">
      <c r="A96" s="11" t="s">
        <v>2305</v>
      </c>
      <c r="B96" s="33" t="s">
        <v>1535</v>
      </c>
      <c r="C96" s="11">
        <v>7.1000000000000004E-3</v>
      </c>
      <c r="D96" s="11" t="s">
        <v>1362</v>
      </c>
      <c r="E96" s="11" t="s">
        <v>1483</v>
      </c>
      <c r="F96" s="11" t="s">
        <v>2225</v>
      </c>
    </row>
    <row r="97" spans="1:6" x14ac:dyDescent="0.35">
      <c r="A97" s="11" t="s">
        <v>2305</v>
      </c>
      <c r="B97" s="33" t="s">
        <v>1536</v>
      </c>
      <c r="C97" s="11">
        <v>7.1000000000000004E-3</v>
      </c>
      <c r="D97" s="11" t="s">
        <v>1362</v>
      </c>
      <c r="E97" s="11" t="s">
        <v>1537</v>
      </c>
      <c r="F97" s="11" t="s">
        <v>1691</v>
      </c>
    </row>
    <row r="98" spans="1:6" x14ac:dyDescent="0.35">
      <c r="A98" s="11" t="s">
        <v>2305</v>
      </c>
      <c r="B98" s="33" t="s">
        <v>1538</v>
      </c>
      <c r="C98" s="11">
        <v>7.1000000000000004E-3</v>
      </c>
      <c r="D98" s="11" t="s">
        <v>1362</v>
      </c>
      <c r="E98" s="11" t="s">
        <v>1539</v>
      </c>
      <c r="F98" s="11" t="s">
        <v>1691</v>
      </c>
    </row>
    <row r="99" spans="1:6" x14ac:dyDescent="0.35">
      <c r="A99" s="11" t="s">
        <v>2305</v>
      </c>
      <c r="B99" s="33" t="s">
        <v>1540</v>
      </c>
      <c r="C99" s="11">
        <v>7.1000000000000004E-3</v>
      </c>
      <c r="D99" s="11" t="s">
        <v>1362</v>
      </c>
      <c r="E99" s="11" t="s">
        <v>1513</v>
      </c>
      <c r="F99" s="11" t="s">
        <v>2203</v>
      </c>
    </row>
    <row r="100" spans="1:6" x14ac:dyDescent="0.35">
      <c r="A100" s="11" t="s">
        <v>2305</v>
      </c>
      <c r="B100" s="33" t="s">
        <v>1541</v>
      </c>
      <c r="C100" s="11">
        <v>7.1199999999999996E-3</v>
      </c>
      <c r="D100" s="11" t="s">
        <v>1362</v>
      </c>
      <c r="E100" s="11" t="s">
        <v>1542</v>
      </c>
      <c r="F100" s="11" t="s">
        <v>2225</v>
      </c>
    </row>
    <row r="101" spans="1:6" x14ac:dyDescent="0.35">
      <c r="A101" s="11" t="s">
        <v>2305</v>
      </c>
      <c r="B101" s="33" t="s">
        <v>1543</v>
      </c>
      <c r="C101" s="11">
        <v>7.9600000000000001E-3</v>
      </c>
      <c r="D101" s="11">
        <v>0.114</v>
      </c>
      <c r="E101" s="11" t="s">
        <v>1544</v>
      </c>
      <c r="F101" s="11" t="s">
        <v>1418</v>
      </c>
    </row>
    <row r="102" spans="1:6" x14ac:dyDescent="0.35">
      <c r="A102" s="11" t="s">
        <v>2305</v>
      </c>
      <c r="B102" s="33" t="s">
        <v>1545</v>
      </c>
      <c r="C102" s="11">
        <v>8.1300000000000001E-3</v>
      </c>
      <c r="D102" s="11" t="s">
        <v>1362</v>
      </c>
      <c r="E102" s="11" t="s">
        <v>1546</v>
      </c>
      <c r="F102" s="11" t="s">
        <v>2203</v>
      </c>
    </row>
    <row r="103" spans="1:6" x14ac:dyDescent="0.35">
      <c r="A103" s="11" t="s">
        <v>2305</v>
      </c>
      <c r="B103" s="33" t="s">
        <v>1547</v>
      </c>
      <c r="C103" s="11">
        <v>8.1300000000000001E-3</v>
      </c>
      <c r="D103" s="11" t="s">
        <v>1362</v>
      </c>
      <c r="E103" s="11" t="s">
        <v>1548</v>
      </c>
      <c r="F103" s="11" t="s">
        <v>1691</v>
      </c>
    </row>
    <row r="104" spans="1:6" x14ac:dyDescent="0.35">
      <c r="A104" s="11" t="s">
        <v>2305</v>
      </c>
      <c r="B104" s="33" t="s">
        <v>1549</v>
      </c>
      <c r="C104" s="11">
        <v>9.41E-3</v>
      </c>
      <c r="D104" s="11" t="s">
        <v>1362</v>
      </c>
      <c r="E104" s="11" t="s">
        <v>1449</v>
      </c>
      <c r="F104" s="11" t="s">
        <v>2203</v>
      </c>
    </row>
    <row r="105" spans="1:6" x14ac:dyDescent="0.35">
      <c r="A105" s="11" t="s">
        <v>2305</v>
      </c>
      <c r="B105" s="33" t="s">
        <v>1550</v>
      </c>
      <c r="C105" s="11">
        <v>9.5600000000000008E-3</v>
      </c>
      <c r="D105" s="11">
        <v>0.68600000000000005</v>
      </c>
      <c r="E105" s="11" t="s">
        <v>1492</v>
      </c>
      <c r="F105" s="11" t="s">
        <v>2225</v>
      </c>
    </row>
    <row r="106" spans="1:6" x14ac:dyDescent="0.35">
      <c r="A106" s="11" t="s">
        <v>2305</v>
      </c>
      <c r="B106" s="33" t="s">
        <v>1551</v>
      </c>
      <c r="C106" s="11">
        <v>9.7999999999999997E-3</v>
      </c>
      <c r="D106" s="11" t="s">
        <v>1362</v>
      </c>
      <c r="E106" s="11" t="s">
        <v>1552</v>
      </c>
      <c r="F106" s="11" t="s">
        <v>1418</v>
      </c>
    </row>
    <row r="107" spans="1:6" x14ac:dyDescent="0.35">
      <c r="A107" s="11" t="s">
        <v>2305</v>
      </c>
      <c r="B107" s="33" t="s">
        <v>1553</v>
      </c>
      <c r="C107" s="11">
        <v>9.7999999999999997E-3</v>
      </c>
      <c r="D107" s="11" t="s">
        <v>1362</v>
      </c>
      <c r="E107" s="11" t="s">
        <v>1441</v>
      </c>
      <c r="F107" s="11" t="s">
        <v>2225</v>
      </c>
    </row>
    <row r="108" spans="1:6" x14ac:dyDescent="0.35">
      <c r="A108" s="11" t="s">
        <v>2305</v>
      </c>
      <c r="B108" s="33" t="s">
        <v>1554</v>
      </c>
      <c r="C108" s="11">
        <v>9.7999999999999997E-3</v>
      </c>
      <c r="D108" s="11" t="s">
        <v>1362</v>
      </c>
      <c r="E108" s="11" t="s">
        <v>1555</v>
      </c>
      <c r="F108" s="11" t="s">
        <v>2225</v>
      </c>
    </row>
    <row r="109" spans="1:6" x14ac:dyDescent="0.35">
      <c r="A109" s="11" t="s">
        <v>2305</v>
      </c>
      <c r="B109" s="33" t="s">
        <v>1556</v>
      </c>
      <c r="C109" s="11">
        <v>9.7999999999999997E-3</v>
      </c>
      <c r="D109" s="11" t="s">
        <v>1362</v>
      </c>
      <c r="E109" s="11" t="s">
        <v>1534</v>
      </c>
      <c r="F109" s="11" t="s">
        <v>2225</v>
      </c>
    </row>
    <row r="110" spans="1:6" x14ac:dyDescent="0.35">
      <c r="A110" s="11" t="s">
        <v>2305</v>
      </c>
      <c r="B110" s="33" t="s">
        <v>1557</v>
      </c>
      <c r="C110" s="11">
        <v>9.7999999999999997E-3</v>
      </c>
      <c r="D110" s="11" t="s">
        <v>1362</v>
      </c>
      <c r="E110" s="11" t="s">
        <v>1441</v>
      </c>
      <c r="F110" s="11" t="s">
        <v>2203</v>
      </c>
    </row>
    <row r="111" spans="1:6" x14ac:dyDescent="0.35">
      <c r="A111" s="11" t="s">
        <v>2305</v>
      </c>
      <c r="B111" s="33" t="s">
        <v>1558</v>
      </c>
      <c r="C111" s="11">
        <v>9.7999999999999997E-3</v>
      </c>
      <c r="D111" s="11" t="s">
        <v>1362</v>
      </c>
      <c r="E111" s="11" t="s">
        <v>1559</v>
      </c>
      <c r="F111" s="11" t="s">
        <v>2225</v>
      </c>
    </row>
    <row r="112" spans="1:6" x14ac:dyDescent="0.35">
      <c r="A112" s="11" t="s">
        <v>2305</v>
      </c>
      <c r="B112" s="33" t="s">
        <v>1560</v>
      </c>
      <c r="C112" s="11">
        <v>9.7999999999999997E-3</v>
      </c>
      <c r="D112" s="11" t="s">
        <v>1362</v>
      </c>
      <c r="E112" s="11" t="s">
        <v>1478</v>
      </c>
      <c r="F112" s="11" t="s">
        <v>2225</v>
      </c>
    </row>
    <row r="113" spans="1:6" x14ac:dyDescent="0.35">
      <c r="A113" s="11" t="s">
        <v>2305</v>
      </c>
      <c r="B113" s="33" t="s">
        <v>1561</v>
      </c>
      <c r="C113" s="11">
        <v>9.7999999999999997E-3</v>
      </c>
      <c r="D113" s="11" t="s">
        <v>1362</v>
      </c>
      <c r="E113" s="11" t="s">
        <v>1483</v>
      </c>
      <c r="F113" s="11" t="s">
        <v>2225</v>
      </c>
    </row>
    <row r="114" spans="1:6" x14ac:dyDescent="0.35">
      <c r="A114" s="11" t="s">
        <v>2305</v>
      </c>
      <c r="B114" s="33" t="s">
        <v>1562</v>
      </c>
      <c r="C114" s="11">
        <v>9.7999999999999997E-3</v>
      </c>
      <c r="D114" s="11" t="s">
        <v>1362</v>
      </c>
      <c r="E114" s="11" t="s">
        <v>1441</v>
      </c>
      <c r="F114" s="11" t="s">
        <v>2225</v>
      </c>
    </row>
    <row r="115" spans="1:6" x14ac:dyDescent="0.35">
      <c r="A115" s="11" t="s">
        <v>2305</v>
      </c>
      <c r="B115" s="33" t="s">
        <v>1563</v>
      </c>
      <c r="C115" s="11">
        <v>1.0500000000000001E-2</v>
      </c>
      <c r="D115" s="11">
        <v>-0.28699999999999998</v>
      </c>
      <c r="E115" s="11" t="s">
        <v>1564</v>
      </c>
      <c r="F115" s="11" t="s">
        <v>2203</v>
      </c>
    </row>
    <row r="116" spans="1:6" x14ac:dyDescent="0.35">
      <c r="A116" s="11" t="s">
        <v>2305</v>
      </c>
      <c r="B116" s="33" t="s">
        <v>1565</v>
      </c>
      <c r="C116" s="11">
        <v>1.15E-2</v>
      </c>
      <c r="D116" s="11">
        <v>0.90900000000000003</v>
      </c>
      <c r="E116" s="11" t="s">
        <v>1566</v>
      </c>
      <c r="F116" s="11" t="s">
        <v>2225</v>
      </c>
    </row>
    <row r="117" spans="1:6" x14ac:dyDescent="0.35">
      <c r="A117" s="11" t="s">
        <v>2305</v>
      </c>
      <c r="B117" s="33" t="s">
        <v>1567</v>
      </c>
      <c r="C117" s="11">
        <v>1.29E-2</v>
      </c>
      <c r="D117" s="11" t="s">
        <v>1362</v>
      </c>
      <c r="E117" s="11" t="s">
        <v>1513</v>
      </c>
      <c r="F117" s="11" t="s">
        <v>2225</v>
      </c>
    </row>
    <row r="118" spans="1:6" x14ac:dyDescent="0.35">
      <c r="A118" s="11" t="s">
        <v>2305</v>
      </c>
      <c r="B118" s="33" t="s">
        <v>1568</v>
      </c>
      <c r="C118" s="11">
        <v>1.29E-2</v>
      </c>
      <c r="D118" s="11" t="s">
        <v>1362</v>
      </c>
      <c r="E118" s="11" t="s">
        <v>1483</v>
      </c>
      <c r="F118" s="11" t="s">
        <v>2203</v>
      </c>
    </row>
    <row r="119" spans="1:6" x14ac:dyDescent="0.35">
      <c r="A119" s="11" t="s">
        <v>2305</v>
      </c>
      <c r="B119" s="33" t="s">
        <v>1569</v>
      </c>
      <c r="C119" s="11">
        <v>1.32E-2</v>
      </c>
      <c r="D119" s="11">
        <v>0.76200000000000001</v>
      </c>
      <c r="E119" s="11" t="s">
        <v>1570</v>
      </c>
      <c r="F119" s="11" t="s">
        <v>2203</v>
      </c>
    </row>
    <row r="120" spans="1:6" x14ac:dyDescent="0.35">
      <c r="A120" s="11" t="s">
        <v>2305</v>
      </c>
      <c r="B120" s="33" t="s">
        <v>1571</v>
      </c>
      <c r="C120" s="11">
        <v>1.32E-2</v>
      </c>
      <c r="D120" s="11">
        <v>1.234</v>
      </c>
      <c r="E120" s="11" t="s">
        <v>1486</v>
      </c>
      <c r="F120" s="11" t="s">
        <v>2225</v>
      </c>
    </row>
    <row r="121" spans="1:6" x14ac:dyDescent="0.35">
      <c r="A121" s="11" t="s">
        <v>2305</v>
      </c>
      <c r="B121" s="33" t="s">
        <v>1572</v>
      </c>
      <c r="C121" s="11">
        <v>1.4E-2</v>
      </c>
      <c r="D121" s="11">
        <v>0.93400000000000005</v>
      </c>
      <c r="E121" s="11" t="s">
        <v>1573</v>
      </c>
      <c r="F121" s="11" t="s">
        <v>2225</v>
      </c>
    </row>
    <row r="122" spans="1:6" x14ac:dyDescent="0.35">
      <c r="A122" s="11" t="s">
        <v>2305</v>
      </c>
      <c r="B122" s="33" t="s">
        <v>1574</v>
      </c>
      <c r="C122" s="11">
        <v>1.5699999999999999E-2</v>
      </c>
      <c r="D122" s="11" t="s">
        <v>1362</v>
      </c>
      <c r="E122" s="11" t="s">
        <v>1575</v>
      </c>
      <c r="F122" s="11" t="s">
        <v>1418</v>
      </c>
    </row>
    <row r="123" spans="1:6" x14ac:dyDescent="0.35">
      <c r="A123" s="11" t="s">
        <v>2305</v>
      </c>
      <c r="B123" s="33" t="s">
        <v>1576</v>
      </c>
      <c r="C123" s="11">
        <v>1.6E-2</v>
      </c>
      <c r="D123" s="11">
        <v>1.1299999999999999</v>
      </c>
      <c r="E123" s="11" t="s">
        <v>1577</v>
      </c>
      <c r="F123" s="11" t="s">
        <v>2225</v>
      </c>
    </row>
    <row r="124" spans="1:6" x14ac:dyDescent="0.35">
      <c r="A124" s="11" t="s">
        <v>2305</v>
      </c>
      <c r="B124" s="33" t="s">
        <v>1578</v>
      </c>
      <c r="C124" s="11">
        <v>1.95E-2</v>
      </c>
      <c r="D124" s="11" t="s">
        <v>1362</v>
      </c>
      <c r="E124" s="11" t="s">
        <v>1449</v>
      </c>
      <c r="F124" s="11" t="s">
        <v>2203</v>
      </c>
    </row>
    <row r="125" spans="1:6" x14ac:dyDescent="0.35">
      <c r="A125" s="11" t="s">
        <v>2305</v>
      </c>
      <c r="B125" s="33" t="s">
        <v>1579</v>
      </c>
      <c r="C125" s="11">
        <v>2.01E-2</v>
      </c>
      <c r="D125" s="11" t="s">
        <v>1362</v>
      </c>
      <c r="E125" s="11" t="s">
        <v>1481</v>
      </c>
      <c r="F125" s="11" t="s">
        <v>2225</v>
      </c>
    </row>
    <row r="126" spans="1:6" x14ac:dyDescent="0.35">
      <c r="A126" s="11" t="s">
        <v>2305</v>
      </c>
      <c r="B126" s="33" t="s">
        <v>1580</v>
      </c>
      <c r="C126" s="11">
        <v>2.01E-2</v>
      </c>
      <c r="D126" s="11" t="s">
        <v>1362</v>
      </c>
      <c r="E126" s="11" t="s">
        <v>1581</v>
      </c>
      <c r="F126" s="11" t="s">
        <v>2203</v>
      </c>
    </row>
    <row r="127" spans="1:6" x14ac:dyDescent="0.35">
      <c r="A127" s="16" t="s">
        <v>2305</v>
      </c>
      <c r="B127" s="17" t="s">
        <v>1582</v>
      </c>
      <c r="C127" s="16">
        <v>2.01E-2</v>
      </c>
      <c r="D127" s="16" t="s">
        <v>1362</v>
      </c>
      <c r="E127" s="16" t="s">
        <v>1481</v>
      </c>
      <c r="F127" s="11" t="s">
        <v>2225</v>
      </c>
    </row>
    <row r="128" spans="1:6" x14ac:dyDescent="0.35">
      <c r="A128" s="18" t="s">
        <v>2305</v>
      </c>
      <c r="B128" s="24" t="s">
        <v>1583</v>
      </c>
      <c r="C128" s="18">
        <v>2.1600000000000001E-2</v>
      </c>
      <c r="D128" s="18" t="s">
        <v>1362</v>
      </c>
      <c r="E128" s="18" t="s">
        <v>1399</v>
      </c>
      <c r="F128" s="18" t="s">
        <v>2203</v>
      </c>
    </row>
  </sheetData>
  <autoFilter ref="A2:F128" xr:uid="{ECD13219-4BB2-4A6B-8196-08E0419EBC88}"/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4F677-7FC8-4CC0-8D02-C3EF51CC24EE}">
  <dimension ref="A1:F16"/>
  <sheetViews>
    <sheetView workbookViewId="0">
      <selection activeCell="H41" sqref="H41"/>
    </sheetView>
  </sheetViews>
  <sheetFormatPr defaultColWidth="8.796875" defaultRowHeight="13.5" x14ac:dyDescent="0.35"/>
  <cols>
    <col min="1" max="1" width="12.46484375" style="11" customWidth="1"/>
    <col min="2" max="2" width="14" style="11" customWidth="1"/>
    <col min="3" max="3" width="19" style="33" customWidth="1"/>
    <col min="4" max="4" width="8.796875" style="11"/>
    <col min="5" max="5" width="14.796875" style="11" customWidth="1"/>
    <col min="6" max="6" width="15.1328125" style="11" customWidth="1"/>
    <col min="7" max="16384" width="8.796875" style="11"/>
  </cols>
  <sheetData>
    <row r="1" spans="1:6" ht="13.9" x14ac:dyDescent="0.4">
      <c r="A1" s="52" t="s">
        <v>4424</v>
      </c>
      <c r="C1" s="11"/>
    </row>
    <row r="2" spans="1:6" ht="14.25" thickBot="1" x14ac:dyDescent="0.45">
      <c r="A2" s="30" t="s">
        <v>2227</v>
      </c>
      <c r="B2" s="30" t="s">
        <v>2228</v>
      </c>
      <c r="C2" s="32" t="s">
        <v>2229</v>
      </c>
      <c r="D2" s="30" t="s">
        <v>2190</v>
      </c>
      <c r="E2" s="30" t="s">
        <v>1359</v>
      </c>
      <c r="F2" s="30" t="s">
        <v>2230</v>
      </c>
    </row>
    <row r="3" spans="1:6" x14ac:dyDescent="0.35">
      <c r="A3" s="11" t="s">
        <v>2362</v>
      </c>
      <c r="B3" s="11" t="s">
        <v>2167</v>
      </c>
      <c r="C3" s="33" t="s">
        <v>1375</v>
      </c>
      <c r="D3" s="11">
        <v>1.73E-4</v>
      </c>
      <c r="E3" s="11">
        <v>0.44500000000000001</v>
      </c>
      <c r="F3" s="11" t="s">
        <v>1821</v>
      </c>
    </row>
    <row r="4" spans="1:6" x14ac:dyDescent="0.35">
      <c r="A4" s="11" t="s">
        <v>2362</v>
      </c>
      <c r="B4" s="11" t="s">
        <v>2167</v>
      </c>
      <c r="C4" s="33" t="s">
        <v>1822</v>
      </c>
      <c r="D4" s="11">
        <v>3.7599999999999998E-4</v>
      </c>
      <c r="E4" s="11">
        <v>0.73499999999999999</v>
      </c>
      <c r="F4" s="11" t="s">
        <v>1823</v>
      </c>
    </row>
    <row r="5" spans="1:6" x14ac:dyDescent="0.35">
      <c r="A5" s="11" t="s">
        <v>2362</v>
      </c>
      <c r="B5" s="11" t="s">
        <v>2167</v>
      </c>
      <c r="C5" s="33" t="s">
        <v>1824</v>
      </c>
      <c r="D5" s="11">
        <v>8.3600000000000005E-4</v>
      </c>
      <c r="E5" s="11">
        <v>1</v>
      </c>
      <c r="F5" s="11" t="s">
        <v>1825</v>
      </c>
    </row>
    <row r="6" spans="1:6" x14ac:dyDescent="0.35">
      <c r="A6" s="11" t="s">
        <v>2362</v>
      </c>
      <c r="B6" s="11" t="s">
        <v>2167</v>
      </c>
      <c r="C6" s="33" t="s">
        <v>1379</v>
      </c>
      <c r="D6" s="11">
        <v>4.13E-3</v>
      </c>
      <c r="E6" s="11">
        <v>0</v>
      </c>
      <c r="F6" s="11" t="s">
        <v>1826</v>
      </c>
    </row>
    <row r="7" spans="1:6" x14ac:dyDescent="0.35">
      <c r="A7" s="11" t="s">
        <v>2362</v>
      </c>
      <c r="B7" s="11" t="s">
        <v>2167</v>
      </c>
      <c r="C7" s="33" t="s">
        <v>1389</v>
      </c>
      <c r="D7" s="11">
        <v>4.7200000000000002E-3</v>
      </c>
      <c r="E7" s="11">
        <v>0.253</v>
      </c>
      <c r="F7" s="11" t="s">
        <v>1827</v>
      </c>
    </row>
    <row r="8" spans="1:6" x14ac:dyDescent="0.35">
      <c r="A8" s="11" t="s">
        <v>2362</v>
      </c>
      <c r="B8" s="11" t="s">
        <v>2167</v>
      </c>
      <c r="C8" s="33" t="s">
        <v>1473</v>
      </c>
      <c r="D8" s="11">
        <v>1.32E-2</v>
      </c>
      <c r="E8" s="11">
        <v>0.6</v>
      </c>
      <c r="F8" s="11" t="s">
        <v>1828</v>
      </c>
    </row>
    <row r="9" spans="1:6" x14ac:dyDescent="0.35">
      <c r="A9" s="11" t="s">
        <v>2362</v>
      </c>
      <c r="B9" s="11" t="s">
        <v>2167</v>
      </c>
      <c r="C9" s="33" t="s">
        <v>1531</v>
      </c>
      <c r="D9" s="11">
        <v>1.7299999999999999E-2</v>
      </c>
      <c r="E9" s="11" t="s">
        <v>1362</v>
      </c>
      <c r="F9" s="11" t="s">
        <v>1829</v>
      </c>
    </row>
    <row r="10" spans="1:6" x14ac:dyDescent="0.35">
      <c r="A10" s="11" t="s">
        <v>2362</v>
      </c>
      <c r="B10" s="11" t="s">
        <v>2167</v>
      </c>
      <c r="C10" s="33" t="s">
        <v>1404</v>
      </c>
      <c r="D10" s="11">
        <v>1.7600000000000001E-2</v>
      </c>
      <c r="E10" s="11" t="s">
        <v>1362</v>
      </c>
      <c r="F10" s="11" t="s">
        <v>1830</v>
      </c>
    </row>
    <row r="11" spans="1:6" x14ac:dyDescent="0.35">
      <c r="A11" s="11" t="s">
        <v>2362</v>
      </c>
      <c r="B11" s="11" t="s">
        <v>2167</v>
      </c>
      <c r="C11" s="33" t="s">
        <v>1412</v>
      </c>
      <c r="D11" s="11">
        <v>2.4299999999999999E-2</v>
      </c>
      <c r="E11" s="11" t="s">
        <v>1362</v>
      </c>
      <c r="F11" s="11" t="s">
        <v>1831</v>
      </c>
    </row>
    <row r="12" spans="1:6" x14ac:dyDescent="0.35">
      <c r="A12" s="11" t="s">
        <v>2362</v>
      </c>
      <c r="B12" s="11" t="s">
        <v>2167</v>
      </c>
      <c r="C12" s="33" t="s">
        <v>1832</v>
      </c>
      <c r="D12" s="11">
        <v>3.0800000000000001E-2</v>
      </c>
      <c r="E12" s="11" t="s">
        <v>1362</v>
      </c>
      <c r="F12" s="11" t="s">
        <v>1833</v>
      </c>
    </row>
    <row r="13" spans="1:6" x14ac:dyDescent="0.35">
      <c r="A13" s="11" t="s">
        <v>2362</v>
      </c>
      <c r="B13" s="11" t="s">
        <v>2167</v>
      </c>
      <c r="C13" s="33" t="s">
        <v>1834</v>
      </c>
      <c r="D13" s="11">
        <v>3.0800000000000001E-2</v>
      </c>
      <c r="E13" s="11" t="s">
        <v>1362</v>
      </c>
      <c r="F13" s="11" t="s">
        <v>1835</v>
      </c>
    </row>
    <row r="14" spans="1:6" x14ac:dyDescent="0.35">
      <c r="A14" s="16" t="s">
        <v>2362</v>
      </c>
      <c r="B14" s="16" t="s">
        <v>2167</v>
      </c>
      <c r="C14" s="17" t="s">
        <v>1836</v>
      </c>
      <c r="D14" s="16">
        <v>3.0800000000000001E-2</v>
      </c>
      <c r="E14" s="16" t="s">
        <v>1362</v>
      </c>
      <c r="F14" s="16" t="s">
        <v>1837</v>
      </c>
    </row>
    <row r="15" spans="1:6" x14ac:dyDescent="0.35">
      <c r="A15" s="16" t="s">
        <v>2362</v>
      </c>
      <c r="B15" s="16" t="s">
        <v>2167</v>
      </c>
      <c r="C15" s="17" t="s">
        <v>1692</v>
      </c>
      <c r="D15" s="16">
        <v>2.6100000000000002E-2</v>
      </c>
      <c r="E15" s="16">
        <v>-0.221</v>
      </c>
      <c r="F15" s="16" t="s">
        <v>1838</v>
      </c>
    </row>
    <row r="16" spans="1:6" ht="13.9" thickBot="1" x14ac:dyDescent="0.4">
      <c r="A16" s="31" t="s">
        <v>2362</v>
      </c>
      <c r="B16" s="31" t="s">
        <v>2167</v>
      </c>
      <c r="C16" s="34" t="s">
        <v>1454</v>
      </c>
      <c r="D16" s="31">
        <v>9.01E-4</v>
      </c>
      <c r="E16" s="31">
        <v>-0.77800000000000002</v>
      </c>
      <c r="F16" s="31" t="s">
        <v>1839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.Gene signatures</vt:lpstr>
      <vt:lpstr>S2.DFO-mHSC-DEG</vt:lpstr>
      <vt:lpstr>S3.scRNAseq-DEG</vt:lpstr>
      <vt:lpstr>S4.DFO-mHSC-Pathway</vt:lpstr>
      <vt:lpstr>S5.scRNAseq-Pathway</vt:lpstr>
      <vt:lpstr>S6.Metabo-HPC-DFO+VPS34i</vt:lpstr>
      <vt:lpstr>S7.Metabo-LSK</vt:lpstr>
      <vt:lpstr>S8.Metabo_IPA-HPC7</vt:lpstr>
      <vt:lpstr>S9.Metabo_IPA-LSK</vt:lpstr>
      <vt:lpstr>S10.Antibodies</vt:lpstr>
      <vt:lpstr>S11.Oligos</vt:lpstr>
      <vt:lpstr>S12.Datas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Kao</dc:creator>
  <cp:keywords/>
  <dc:description/>
  <cp:lastModifiedBy>Britta Will</cp:lastModifiedBy>
  <dcterms:created xsi:type="dcterms:W3CDTF">2015-06-05T18:17:20Z</dcterms:created>
  <dcterms:modified xsi:type="dcterms:W3CDTF">2021-08-03T17:30:43Z</dcterms:modified>
  <cp:category/>
</cp:coreProperties>
</file>